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uzy/Campy_work/Acanthamoeba_work/Acanthamoebae_rnaseq_Paper/RNA_Seq_Paper/Files/Manuscript/Supplementary files/"/>
    </mc:Choice>
  </mc:AlternateContent>
  <xr:revisionPtr revIDLastSave="0" documentId="13_ncr:1_{60CC615D-3B5B-6B44-8D11-60768069C4C3}" xr6:coauthVersionLast="47" xr6:coauthVersionMax="47" xr10:uidLastSave="{00000000-0000-0000-0000-000000000000}"/>
  <bookViews>
    <workbookView xWindow="0" yWindow="500" windowWidth="33600" windowHeight="18780" activeTab="5" xr2:uid="{6D82F66E-0807-4982-B056-5BE6F3533F27}"/>
  </bookViews>
  <sheets>
    <sheet name="Normalised_Data_with_GO_ID" sheetId="1" r:id="rId1"/>
    <sheet name="Filtered pval_&gt;0.05" sheetId="3" r:id="rId2"/>
    <sheet name="Upregulated_Filtered pval &lt;0.05" sheetId="4" r:id="rId3"/>
    <sheet name="Downreg Filtered pval_&lt;0.05" sheetId="5" r:id="rId4"/>
    <sheet name="Enriched_Upregulated" sheetId="6" r:id="rId5"/>
    <sheet name="Enriched_Downregulated" sheetId="7" r:id="rId6"/>
  </sheets>
  <definedNames>
    <definedName name="_xlnm._FilterDatabase" localSheetId="3" hidden="1">'Downreg Filtered pval_&lt;0.05'!$A$1:$J$1</definedName>
    <definedName name="_xlnm._FilterDatabase" localSheetId="1" hidden="1">'Filtered pval_&gt;0.05'!$A$1:$J$1</definedName>
    <definedName name="_xlnm._FilterDatabase" localSheetId="0" hidden="1">Normalised_Data_with_GO_ID!$A$1:$L$1</definedName>
    <definedName name="_xlnm._FilterDatabase" localSheetId="2" hidden="1">'Upregulated_Filtered pval &lt;0.05'!$A$1:$J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2" uniqueCount="1046">
  <si>
    <t>GO ID</t>
  </si>
  <si>
    <t>GO Name</t>
  </si>
  <si>
    <t>GO Category</t>
  </si>
  <si>
    <t>Size</t>
  </si>
  <si>
    <t>ES</t>
  </si>
  <si>
    <t>NES</t>
  </si>
  <si>
    <t>Nominal p-val</t>
  </si>
  <si>
    <t>FDR q-val</t>
  </si>
  <si>
    <t>FWER p-val</t>
  </si>
  <si>
    <t>Rank at Max</t>
  </si>
  <si>
    <t>GO:0005198</t>
  </si>
  <si>
    <t>structural molecule activity</t>
  </si>
  <si>
    <t>MOLECULAR_FUNCTION</t>
  </si>
  <si>
    <t>GO:0005840</t>
  </si>
  <si>
    <t>ribosome</t>
  </si>
  <si>
    <t>CELLULAR_COMPONENT</t>
  </si>
  <si>
    <t>GO:0003735</t>
  </si>
  <si>
    <t>structural constituent of ribosome</t>
  </si>
  <si>
    <t>GO:0044391</t>
  </si>
  <si>
    <t>ribosomal subunit</t>
  </si>
  <si>
    <t>GO:0003700</t>
  </si>
  <si>
    <t>DNA-binding transcription factor activity</t>
  </si>
  <si>
    <t>GO:0046982</t>
  </si>
  <si>
    <t>protein heterodimerization activity</t>
  </si>
  <si>
    <t>GO:0000785</t>
  </si>
  <si>
    <t>chromatin</t>
  </si>
  <si>
    <t>GO:0022613</t>
  </si>
  <si>
    <t>ribonucleoprotein complex biogenesis</t>
  </si>
  <si>
    <t>BIOLOGICAL_PROCESS</t>
  </si>
  <si>
    <t>GO:0046983</t>
  </si>
  <si>
    <t>protein dimerization activity</t>
  </si>
  <si>
    <t>GO:0015934</t>
  </si>
  <si>
    <t>large ribosomal subunit</t>
  </si>
  <si>
    <t>GO:0032993</t>
  </si>
  <si>
    <t>protein-DNA complex</t>
  </si>
  <si>
    <t>GO:0042254</t>
  </si>
  <si>
    <t>ribosome biogenesis</t>
  </si>
  <si>
    <t>GO:0009063</t>
  </si>
  <si>
    <t>amino acid catabolic process</t>
  </si>
  <si>
    <t>GO:0016054</t>
  </si>
  <si>
    <t>organic acid catabolic process</t>
  </si>
  <si>
    <t>GO:0015078</t>
  </si>
  <si>
    <t>proton transmembrane transporter activity</t>
  </si>
  <si>
    <t>GO:0070469</t>
  </si>
  <si>
    <t>respirasome</t>
  </si>
  <si>
    <t>GO:0042625</t>
  </si>
  <si>
    <t>ATPase-coupled ion transmembrane transporter activity</t>
  </si>
  <si>
    <t>GO:0005839</t>
  </si>
  <si>
    <t>proteasome core complex</t>
  </si>
  <si>
    <t>GO:0046395</t>
  </si>
  <si>
    <t>carboxylic acid catabolic process</t>
  </si>
  <si>
    <t>GO:0009678</t>
  </si>
  <si>
    <t>pyrophosphate hydrolysis-driven proton transmembrane transporter activity</t>
  </si>
  <si>
    <t>GO:0030527</t>
  </si>
  <si>
    <t>structural constituent of chromatin</t>
  </si>
  <si>
    <t>GO:0016469</t>
  </si>
  <si>
    <t>proton-transporting two-sector ATPase complex</t>
  </si>
  <si>
    <t>GO:0003755</t>
  </si>
  <si>
    <t>peptidyl-prolyl cis-trans isomerase activity</t>
  </si>
  <si>
    <t>GO:0000502</t>
  </si>
  <si>
    <t>proteasome complex</t>
  </si>
  <si>
    <t>GO:0006364</t>
  </si>
  <si>
    <t>rRNA processing</t>
  </si>
  <si>
    <t>GO:1905369</t>
  </si>
  <si>
    <t>endopeptidase complex</t>
  </si>
  <si>
    <t>GO:0044769</t>
  </si>
  <si>
    <t>ATPase activity, coupled to transmembrane movement of ions, rotational mechanism</t>
  </si>
  <si>
    <t>GO:0016072</t>
  </si>
  <si>
    <t>rRNA metabolic process</t>
  </si>
  <si>
    <t>GO:0016859</t>
  </si>
  <si>
    <t>cis-trans isomerase activity</t>
  </si>
  <si>
    <t>GO:0000786</t>
  </si>
  <si>
    <t>nucleosome</t>
  </si>
  <si>
    <t>GO:0046961</t>
  </si>
  <si>
    <t>proton-transporting ATPase activity, rotational mechanism</t>
  </si>
  <si>
    <t>GO:0005759</t>
  </si>
  <si>
    <t>mitochondrial matrix</t>
  </si>
  <si>
    <t>GO:0019843</t>
  </si>
  <si>
    <t>rRNA binding</t>
  </si>
  <si>
    <t>GO:1901606</t>
  </si>
  <si>
    <t>alpha-amino acid catabolic process</t>
  </si>
  <si>
    <t>GO:1902600</t>
  </si>
  <si>
    <t>proton transmembrane transport</t>
  </si>
  <si>
    <t>GO:0045333</t>
  </si>
  <si>
    <t>cellular respiration</t>
  </si>
  <si>
    <t>GO:0016775</t>
  </si>
  <si>
    <t>phosphotransferase activity, nitrogenous group as acceptor</t>
  </si>
  <si>
    <t>GO:0006605</t>
  </si>
  <si>
    <t>protein targeting</t>
  </si>
  <si>
    <t>GO:0004673</t>
  </si>
  <si>
    <t>protein histidine kinase activity</t>
  </si>
  <si>
    <t>GO:0000981</t>
  </si>
  <si>
    <t>DNA-binding transcription factor activity, RNA polymerase II-specific</t>
  </si>
  <si>
    <t>GO:0033176</t>
  </si>
  <si>
    <t>proton-transporting V-type ATPase complex</t>
  </si>
  <si>
    <t>GO:0000155</t>
  </si>
  <si>
    <t>phosphorelay sensor kinase activity</t>
  </si>
  <si>
    <t>GO:0022626</t>
  </si>
  <si>
    <t>cytosolic ribosome</t>
  </si>
  <si>
    <t>GO:0044815</t>
  </si>
  <si>
    <t>DNA packaging complex</t>
  </si>
  <si>
    <t>GO:0042273</t>
  </si>
  <si>
    <t>ribosomal large subunit biogenesis</t>
  </si>
  <si>
    <t>GO:0000377</t>
  </si>
  <si>
    <t>RNA splicing, via transesterification reactions with bulged adenosine as nucleophile</t>
  </si>
  <si>
    <t>GO:0120025</t>
  </si>
  <si>
    <t>plasma membrane bounded cell projection</t>
  </si>
  <si>
    <t>GO:0015935</t>
  </si>
  <si>
    <t>small ribosomal subunit</t>
  </si>
  <si>
    <t>GO:0009060</t>
  </si>
  <si>
    <t>aerobic respiration</t>
  </si>
  <si>
    <t>GO:0000375</t>
  </si>
  <si>
    <t>RNA splicing, via transesterification reactions</t>
  </si>
  <si>
    <t>GO:0000160</t>
  </si>
  <si>
    <t>phosphorelay signal transduction system</t>
  </si>
  <si>
    <t>GO:0000398</t>
  </si>
  <si>
    <t>mRNA splicing, via spliceosome</t>
  </si>
  <si>
    <t>GO:1904949</t>
  </si>
  <si>
    <t>ATPase complex</t>
  </si>
  <si>
    <t>GO:0016459</t>
  </si>
  <si>
    <t>myosin complex</t>
  </si>
  <si>
    <t>GO:0051056</t>
  </si>
  <si>
    <t>regulation of small GTPase mediated signal transduction</t>
  </si>
  <si>
    <t>GO:0000165</t>
  </si>
  <si>
    <t>MAPK cascade</t>
  </si>
  <si>
    <t>GO:1905368</t>
  </si>
  <si>
    <t>peptidase complex</t>
  </si>
  <si>
    <t>GO:0044282</t>
  </si>
  <si>
    <t>small molecule catabolic process</t>
  </si>
  <si>
    <t>GO:0015631</t>
  </si>
  <si>
    <t>tubulin binding</t>
  </si>
  <si>
    <t>GO:0007017</t>
  </si>
  <si>
    <t>microtubule-based process</t>
  </si>
  <si>
    <t>GO:0005730</t>
  </si>
  <si>
    <t>nucleolus</t>
  </si>
  <si>
    <t>GO:0008380</t>
  </si>
  <si>
    <t>RNA splicing</t>
  </si>
  <si>
    <t>GO:0098798</t>
  </si>
  <si>
    <t>mitochondrial protein-containing complex</t>
  </si>
  <si>
    <t>GO:0043087</t>
  </si>
  <si>
    <t>regulation of GTPase activity</t>
  </si>
  <si>
    <t>GO:0140359</t>
  </si>
  <si>
    <t>ABC-type transporter activity</t>
  </si>
  <si>
    <t>GO:0022618</t>
  </si>
  <si>
    <t>ribonucleoprotein complex assembly</t>
  </si>
  <si>
    <t>GO:0043565</t>
  </si>
  <si>
    <t>sequence-specific DNA binding</t>
  </si>
  <si>
    <t>GO:0005096</t>
  </si>
  <si>
    <t>GTPase activator activity</t>
  </si>
  <si>
    <t>GO:0051336</t>
  </si>
  <si>
    <t>regulation of hydrolase activity</t>
  </si>
  <si>
    <t>GO:0098796</t>
  </si>
  <si>
    <t>membrane protein complex</t>
  </si>
  <si>
    <t>GO:0071826</t>
  </si>
  <si>
    <t>ribonucleoprotein complex subunit organization</t>
  </si>
  <si>
    <t>GO:0006260</t>
  </si>
  <si>
    <t>DNA replication</t>
  </si>
  <si>
    <t>GO:0042995</t>
  </si>
  <si>
    <t>cell projection</t>
  </si>
  <si>
    <t>GO:0043085</t>
  </si>
  <si>
    <t>positive regulation of catalytic activity</t>
  </si>
  <si>
    <t>GO:0033178</t>
  </si>
  <si>
    <t>proton-transporting two-sector ATPase complex, catalytic domain</t>
  </si>
  <si>
    <t>GO:0006457</t>
  </si>
  <si>
    <t>protein folding</t>
  </si>
  <si>
    <t>GO:0016799</t>
  </si>
  <si>
    <t>hydrolase activity, hydrolyzing N-glycosyl compounds</t>
  </si>
  <si>
    <t>GO:0002181</t>
  </si>
  <si>
    <t>cytoplasmic translation</t>
  </si>
  <si>
    <t>GO:0006970</t>
  </si>
  <si>
    <t>response to osmotic stress</t>
  </si>
  <si>
    <t>GO:0055029</t>
  </si>
  <si>
    <t>nuclear DNA-directed RNA polymerase complex</t>
  </si>
  <si>
    <t>GO:0006972</t>
  </si>
  <si>
    <t>hyperosmotic response</t>
  </si>
  <si>
    <t>GO:0016853</t>
  </si>
  <si>
    <t>isomerase activity</t>
  </si>
  <si>
    <t>GO:0018208</t>
  </si>
  <si>
    <t>peptidyl-proline modification</t>
  </si>
  <si>
    <t>GO:0004842</t>
  </si>
  <si>
    <t>ubiquitin-protein transferase activity</t>
  </si>
  <si>
    <t>GO:0033180</t>
  </si>
  <si>
    <t>proton-transporting V-type ATPase, V1 domain</t>
  </si>
  <si>
    <t>GO:0007059</t>
  </si>
  <si>
    <t>chromosome segregation</t>
  </si>
  <si>
    <t>GO:1902531</t>
  </si>
  <si>
    <t>regulation of intracellular signal transduction</t>
  </si>
  <si>
    <t>GO:0008017</t>
  </si>
  <si>
    <t>microtubule binding</t>
  </si>
  <si>
    <t>GO:0022904</t>
  </si>
  <si>
    <t>respiratory electron transport chain</t>
  </si>
  <si>
    <t>GO:0022900</t>
  </si>
  <si>
    <t>electron transport chain</t>
  </si>
  <si>
    <t>GO:0030880</t>
  </si>
  <si>
    <t>RNA polymerase complex</t>
  </si>
  <si>
    <t>GO:0000428</t>
  </si>
  <si>
    <t>DNA-directed RNA polymerase complex</t>
  </si>
  <si>
    <t>GO:0006613</t>
  </si>
  <si>
    <t>cotranslational protein targeting to membrane</t>
  </si>
  <si>
    <t>GO:0006612</t>
  </si>
  <si>
    <t>protein targeting to membrane</t>
  </si>
  <si>
    <t>GO:0050764</t>
  </si>
  <si>
    <t>regulation of phagocytosis</t>
  </si>
  <si>
    <t>GO:0051345</t>
  </si>
  <si>
    <t>positive regulation of hydrolase activity</t>
  </si>
  <si>
    <t>GO:0010638</t>
  </si>
  <si>
    <t>positive regulation of organelle organization</t>
  </si>
  <si>
    <t>GO:0000413</t>
  </si>
  <si>
    <t>protein peptidyl-prolyl isomerization</t>
  </si>
  <si>
    <t>GO:0006614</t>
  </si>
  <si>
    <t>SRP-dependent cotranslational protein targeting to membrane</t>
  </si>
  <si>
    <t>GO:0043650</t>
  </si>
  <si>
    <t>dicarboxylic acid biosynthetic process</t>
  </si>
  <si>
    <t>GO:0016641</t>
  </si>
  <si>
    <t>oxidoreductase activity, acting on the CH-NH2 group of donors, oxygen as acceptor</t>
  </si>
  <si>
    <t>GO:0044093</t>
  </si>
  <si>
    <t>positive regulation of molecular function</t>
  </si>
  <si>
    <t>GO:0015629</t>
  </si>
  <si>
    <t>actin cytoskeleton</t>
  </si>
  <si>
    <t>GO:0043547</t>
  </si>
  <si>
    <t>positive regulation of GTPase activity</t>
  </si>
  <si>
    <t>GO:0051130</t>
  </si>
  <si>
    <t>positive regulation of cellular component organization</t>
  </si>
  <si>
    <t>GO:0008374</t>
  </si>
  <si>
    <t>O-acyltransferase activity</t>
  </si>
  <si>
    <t>GO:0045047</t>
  </si>
  <si>
    <t>protein targeting to ER</t>
  </si>
  <si>
    <t>GO:0051539</t>
  </si>
  <si>
    <t>4 iron, 4 sulfur cluster binding</t>
  </si>
  <si>
    <t>GO:0072599</t>
  </si>
  <si>
    <t>establishment of protein localization to endoplasmic reticulum</t>
  </si>
  <si>
    <t>GO:0010951</t>
  </si>
  <si>
    <t>negative regulation of endopeptidase activity</t>
  </si>
  <si>
    <t>GO:0005694</t>
  </si>
  <si>
    <t>chromosome</t>
  </si>
  <si>
    <t>GO:0000154</t>
  </si>
  <si>
    <t>rRNA modification</t>
  </si>
  <si>
    <t>GO:0051346</t>
  </si>
  <si>
    <t>negative regulation of hydrolase activity</t>
  </si>
  <si>
    <t>GO:0033299</t>
  </si>
  <si>
    <t>secretion of lysosomal enzymes</t>
  </si>
  <si>
    <t>GO:0003777</t>
  </si>
  <si>
    <t>microtubule motor activity</t>
  </si>
  <si>
    <t>GO:0044264</t>
  </si>
  <si>
    <t>cellular polysaccharide metabolic process</t>
  </si>
  <si>
    <t>GO:0009628</t>
  </si>
  <si>
    <t>response to abiotic stimulus</t>
  </si>
  <si>
    <t>GO:0006541</t>
  </si>
  <si>
    <t>glutamine metabolic process</t>
  </si>
  <si>
    <t>GO:0061134</t>
  </si>
  <si>
    <t>peptidase regulator activity</t>
  </si>
  <si>
    <t>GO:0048870</t>
  </si>
  <si>
    <t>cell motility</t>
  </si>
  <si>
    <t>GO:0052547</t>
  </si>
  <si>
    <t>regulation of peptidase activity</t>
  </si>
  <si>
    <t>GO:0140299</t>
  </si>
  <si>
    <t>small molecule sensor activity</t>
  </si>
  <si>
    <t>GO:0098803</t>
  </si>
  <si>
    <t>respiratory chain complex</t>
  </si>
  <si>
    <t>GO:0052548</t>
  </si>
  <si>
    <t>regulation of endopeptidase activity</t>
  </si>
  <si>
    <t>GO:0017022</t>
  </si>
  <si>
    <t>myosin binding</t>
  </si>
  <si>
    <t>GO:0006907</t>
  </si>
  <si>
    <t>pinocytosis</t>
  </si>
  <si>
    <t>GO:0004857</t>
  </si>
  <si>
    <t>enzyme inhibitor activity</t>
  </si>
  <si>
    <t>GO:1902905</t>
  </si>
  <si>
    <t>positive regulation of supramolecular fiber organization</t>
  </si>
  <si>
    <t>GO:0045861</t>
  </si>
  <si>
    <t>negative regulation of proteolysis</t>
  </si>
  <si>
    <t>GO:0031167</t>
  </si>
  <si>
    <t>rRNA methylation</t>
  </si>
  <si>
    <t>GO:0004252</t>
  </si>
  <si>
    <t>serine-type endopeptidase activity</t>
  </si>
  <si>
    <t>GO:0015085</t>
  </si>
  <si>
    <t>calcium ion transmembrane transporter activity</t>
  </si>
  <si>
    <t>GO:0070588</t>
  </si>
  <si>
    <t>calcium ion transmembrane transport</t>
  </si>
  <si>
    <t>GO:1990234</t>
  </si>
  <si>
    <t>transferase complex</t>
  </si>
  <si>
    <t>GO:0070972</t>
  </si>
  <si>
    <t>protein localization to endoplasmic reticulum</t>
  </si>
  <si>
    <t>GO:0098800</t>
  </si>
  <si>
    <t>inner mitochondrial membrane protein complex</t>
  </si>
  <si>
    <t>GO:0006119</t>
  </si>
  <si>
    <t>oxidative phosphorylation</t>
  </si>
  <si>
    <t>GO:0010466</t>
  </si>
  <si>
    <t>negative regulation of peptidase activity</t>
  </si>
  <si>
    <t>GO:0048285</t>
  </si>
  <si>
    <t>organelle fission</t>
  </si>
  <si>
    <t>GO:0071692</t>
  </si>
  <si>
    <t>protein localization to extracellular region</t>
  </si>
  <si>
    <t>GO:0015923</t>
  </si>
  <si>
    <t>mannosidase activity</t>
  </si>
  <si>
    <t>GO:0140694</t>
  </si>
  <si>
    <t>non-membrane-bounded organelle assembly</t>
  </si>
  <si>
    <t>GO:0051495</t>
  </si>
  <si>
    <t>positive regulation of cytoskeleton organization</t>
  </si>
  <si>
    <t>GO:1990837</t>
  </si>
  <si>
    <t>sequence-specific double-stranded DNA binding</t>
  </si>
  <si>
    <t>GO:0000976</t>
  </si>
  <si>
    <t>transcription cis-regulatory region binding</t>
  </si>
  <si>
    <t>GO:0009306</t>
  </si>
  <si>
    <t>protein secretion</t>
  </si>
  <si>
    <t>GO:0032273</t>
  </si>
  <si>
    <t>positive regulation of protein polymerization</t>
  </si>
  <si>
    <t>GO:0061135</t>
  </si>
  <si>
    <t>endopeptidase regulator activity</t>
  </si>
  <si>
    <t>GO:0001067</t>
  </si>
  <si>
    <t>transcription regulatory region nucleic acid binding</t>
  </si>
  <si>
    <t>GO:0004866</t>
  </si>
  <si>
    <t>endopeptidase inhibitor activity</t>
  </si>
  <si>
    <t>GO:0006261</t>
  </si>
  <si>
    <t>DNA-templated DNA replication</t>
  </si>
  <si>
    <t>GO:0030414</t>
  </si>
  <si>
    <t>peptidase inhibitor activity</t>
  </si>
  <si>
    <t>GO:0019787</t>
  </si>
  <si>
    <t>ubiquitin-like protein transferase activity</t>
  </si>
  <si>
    <t>GO:0007051</t>
  </si>
  <si>
    <t>spindle organization</t>
  </si>
  <si>
    <t>GO:0000977</t>
  </si>
  <si>
    <t>RNA polymerase II transcription regulatory region sequence-specific DNA binding</t>
  </si>
  <si>
    <t>GO:0006479</t>
  </si>
  <si>
    <t>protein methylation</t>
  </si>
  <si>
    <t>GO:0031334</t>
  </si>
  <si>
    <t>positive regulation of protein-containing complex assembly</t>
  </si>
  <si>
    <t>GO:0000978</t>
  </si>
  <si>
    <t>RNA polymerase II cis-regulatory region sequence-specific DNA binding</t>
  </si>
  <si>
    <t>GO:0042773</t>
  </si>
  <si>
    <t>ATP synthesis coupled electron transport</t>
  </si>
  <si>
    <t>GO:0000226</t>
  </si>
  <si>
    <t>microtubule cytoskeleton organization</t>
  </si>
  <si>
    <t>GO:0008242</t>
  </si>
  <si>
    <t>omega peptidase activity</t>
  </si>
  <si>
    <t>GO:0044089</t>
  </si>
  <si>
    <t>positive regulation of cellular component biogenesis</t>
  </si>
  <si>
    <t>GO:0008080</t>
  </si>
  <si>
    <t>N-acetyltransferase activity</t>
  </si>
  <si>
    <t>GO:0070988</t>
  </si>
  <si>
    <t>demethylation</t>
  </si>
  <si>
    <t>GO:0061695</t>
  </si>
  <si>
    <t>transferase complex, transferring phosphorus-containing groups</t>
  </si>
  <si>
    <t>GO:0035592</t>
  </si>
  <si>
    <t>establishment of protein localization to extracellular region</t>
  </si>
  <si>
    <t>GO:0000281</t>
  </si>
  <si>
    <t>mitotic cytokinesis</t>
  </si>
  <si>
    <t>GO:0072329</t>
  </si>
  <si>
    <t>monocarboxylic acid catabolic process</t>
  </si>
  <si>
    <t>GO:0000987</t>
  </si>
  <si>
    <t>cis-regulatory region sequence-specific DNA binding</t>
  </si>
  <si>
    <t>GO:0016407</t>
  </si>
  <si>
    <t>acetyltransferase activity</t>
  </si>
  <si>
    <t>GO:0000280</t>
  </si>
  <si>
    <t>nuclear division</t>
  </si>
  <si>
    <t>GO:0016591</t>
  </si>
  <si>
    <t>RNA polymerase II, holoenzyme</t>
  </si>
  <si>
    <t>GO:0023051</t>
  </si>
  <si>
    <t>regulation of signaling</t>
  </si>
  <si>
    <t>GO:0030162</t>
  </si>
  <si>
    <t>regulation of proteolysis</t>
  </si>
  <si>
    <t>GO:0022890</t>
  </si>
  <si>
    <t>inorganic cation transmembrane transporter activity</t>
  </si>
  <si>
    <t>GO:0016410</t>
  </si>
  <si>
    <t>N-acyltransferase activity</t>
  </si>
  <si>
    <t>GO:0019395</t>
  </si>
  <si>
    <t>fatty acid oxidation</t>
  </si>
  <si>
    <t>GO:0008047</t>
  </si>
  <si>
    <t>enzyme activator activity</t>
  </si>
  <si>
    <t>GO:0003950</t>
  </si>
  <si>
    <t>NAD+ ADP-ribosyltransferase activity</t>
  </si>
  <si>
    <t>GO:0061640</t>
  </si>
  <si>
    <t>cytoskeleton-dependent cytokinesis</t>
  </si>
  <si>
    <t>GO:0005681</t>
  </si>
  <si>
    <t>spliceosomal complex</t>
  </si>
  <si>
    <t>GO:0000470</t>
  </si>
  <si>
    <t>maturation of LSU-rRNA</t>
  </si>
  <si>
    <t>GO:0006270</t>
  </si>
  <si>
    <t>DNA replication initiation</t>
  </si>
  <si>
    <t>GO:0006635</t>
  </si>
  <si>
    <t>fatty acid beta-oxidation</t>
  </si>
  <si>
    <t>GO:0071806</t>
  </si>
  <si>
    <t>protein transmembrane transport</t>
  </si>
  <si>
    <t>GO:0045335</t>
  </si>
  <si>
    <t>phagocytic vesicle</t>
  </si>
  <si>
    <t>GO:0004652</t>
  </si>
  <si>
    <t>polynucleotide adenylyltransferase activity</t>
  </si>
  <si>
    <t>GO:0030838</t>
  </si>
  <si>
    <t>positive regulation of actin filament polymerization</t>
  </si>
  <si>
    <t>GO:0003899</t>
  </si>
  <si>
    <t>DNA-directed 5'-3' RNA polymerase activity</t>
  </si>
  <si>
    <t>GO:0009966</t>
  </si>
  <si>
    <t>regulation of signal transduction</t>
  </si>
  <si>
    <t>GO:0008236</t>
  </si>
  <si>
    <t>serine-type peptidase activity</t>
  </si>
  <si>
    <t>GO:0015986</t>
  </si>
  <si>
    <t>proton motive force-driven ATP synthesis</t>
  </si>
  <si>
    <t>GO:0017171</t>
  </si>
  <si>
    <t>serine hydrolase activity</t>
  </si>
  <si>
    <t>GO:0010646</t>
  </si>
  <si>
    <t>regulation of cell communication</t>
  </si>
  <si>
    <t>GO:0046942</t>
  </si>
  <si>
    <t>carboxylic acid transport</t>
  </si>
  <si>
    <t>GO:0051726</t>
  </si>
  <si>
    <t>regulation of cell cycle</t>
  </si>
  <si>
    <t>GO:0051537</t>
  </si>
  <si>
    <t>2 iron, 2 sulfur cluster binding</t>
  </si>
  <si>
    <t>GO:0120114</t>
  </si>
  <si>
    <t>Sm-like protein family complex</t>
  </si>
  <si>
    <t>GO:0140102</t>
  </si>
  <si>
    <t>catalytic activity, acting on a rRNA</t>
  </si>
  <si>
    <t>GO:0008213</t>
  </si>
  <si>
    <t>protein alkylation</t>
  </si>
  <si>
    <t>GO:0006091</t>
  </si>
  <si>
    <t>generation of precursor metabolites and energy</t>
  </si>
  <si>
    <t>GO:0005615</t>
  </si>
  <si>
    <t>extracellular space</t>
  </si>
  <si>
    <t>GO:0006073</t>
  </si>
  <si>
    <t>cellular glucan metabolic process</t>
  </si>
  <si>
    <t>GO:0005977</t>
  </si>
  <si>
    <t>glycogen metabolic process</t>
  </si>
  <si>
    <t>GO:0051248</t>
  </si>
  <si>
    <t>negative regulation of protein metabolic process</t>
  </si>
  <si>
    <t>GO:0009145</t>
  </si>
  <si>
    <t>purine nucleoside triphosphate biosynthetic process</t>
  </si>
  <si>
    <t>GO:0034440</t>
  </si>
  <si>
    <t>lipid oxidation</t>
  </si>
  <si>
    <t>GO:0014070</t>
  </si>
  <si>
    <t>response to organic cyclic compound</t>
  </si>
  <si>
    <t>GO:0006754</t>
  </si>
  <si>
    <t>ATP biosynthetic process</t>
  </si>
  <si>
    <t>GO:0009141</t>
  </si>
  <si>
    <t>nucleoside triphosphate metabolic process</t>
  </si>
  <si>
    <t>GO:0009062</t>
  </si>
  <si>
    <t>fatty acid catabolic process</t>
  </si>
  <si>
    <t>GO:1903046</t>
  </si>
  <si>
    <t>meiotic cell cycle process</t>
  </si>
  <si>
    <t>GO:0001891</t>
  </si>
  <si>
    <t>phagocytic cup</t>
  </si>
  <si>
    <t>GO:0018108</t>
  </si>
  <si>
    <t>peptidyl-tyrosine phosphorylation</t>
  </si>
  <si>
    <t>GO:0019646</t>
  </si>
  <si>
    <t>aerobic electron transport chain</t>
  </si>
  <si>
    <t>GO:0022853</t>
  </si>
  <si>
    <t>active monoatomic ion transmembrane transporter activity</t>
  </si>
  <si>
    <t>GO:1901702</t>
  </si>
  <si>
    <t>salt transmembrane transporter activity</t>
  </si>
  <si>
    <t>GO:0051494</t>
  </si>
  <si>
    <t>negative regulation of cytoskeleton organization</t>
  </si>
  <si>
    <t>GO:0030532</t>
  </si>
  <si>
    <t>small nuclear ribonucleoprotein complex</t>
  </si>
  <si>
    <t>GO:0140013</t>
  </si>
  <si>
    <t>meiotic nuclear division</t>
  </si>
  <si>
    <t>GO:0004713</t>
  </si>
  <si>
    <t>protein tyrosine kinase activity</t>
  </si>
  <si>
    <t>GO:0044042</t>
  </si>
  <si>
    <t>glucan metabolic process</t>
  </si>
  <si>
    <t>GO:1901657</t>
  </si>
  <si>
    <t>glycosyl compound metabolic process</t>
  </si>
  <si>
    <t>GO:0006816</t>
  </si>
  <si>
    <t>calcium ion transport</t>
  </si>
  <si>
    <t>GO:0051028</t>
  </si>
  <si>
    <t>mRNA transport</t>
  </si>
  <si>
    <t>GO:0030837</t>
  </si>
  <si>
    <t>negative regulation of actin filament polymerization</t>
  </si>
  <si>
    <t>GO:0006112</t>
  </si>
  <si>
    <t>energy reserve metabolic process</t>
  </si>
  <si>
    <t>GO:0072657</t>
  </si>
  <si>
    <t>protein localization to membrane</t>
  </si>
  <si>
    <t>GO:0016702</t>
  </si>
  <si>
    <t>oxidoreductase activity, acting on single donors with incorporation of molecular oxygen, incorporation of two atoms of oxygen</t>
  </si>
  <si>
    <t>GO:0016226</t>
  </si>
  <si>
    <t>iron-sulfur cluster assembly</t>
  </si>
  <si>
    <t>GO:1902904</t>
  </si>
  <si>
    <t>negative regulation of supramolecular fiber organization</t>
  </si>
  <si>
    <t>GO:0030036</t>
  </si>
  <si>
    <t>actin cytoskeleton organization</t>
  </si>
  <si>
    <t>GO:0031333</t>
  </si>
  <si>
    <t>negative regulation of protein-containing complex assembly</t>
  </si>
  <si>
    <t>GO:0140352</t>
  </si>
  <si>
    <t>export from cell</t>
  </si>
  <si>
    <t>GO:0060627</t>
  </si>
  <si>
    <t>regulation of vesicle-mediated transport</t>
  </si>
  <si>
    <t>GO:0009142</t>
  </si>
  <si>
    <t>nucleoside triphosphate biosynthetic process</t>
  </si>
  <si>
    <t>GO:0010564</t>
  </si>
  <si>
    <t>regulation of cell cycle process</t>
  </si>
  <si>
    <t>GO:0015849</t>
  </si>
  <si>
    <t>organic acid transport</t>
  </si>
  <si>
    <t>GO:0097747</t>
  </si>
  <si>
    <t>RNA polymerase activity</t>
  </si>
  <si>
    <t>GO:0032501</t>
  </si>
  <si>
    <t>multicellular organismal process</t>
  </si>
  <si>
    <t>GO:1902850</t>
  </si>
  <si>
    <t>microtubule cytoskeleton organization involved in mitosis</t>
  </si>
  <si>
    <t>GO:0034062</t>
  </si>
  <si>
    <t>5'-3' RNA polymerase activity</t>
  </si>
  <si>
    <t>GO:0051879</t>
  </si>
  <si>
    <t>Hsp90 protein binding</t>
  </si>
  <si>
    <t>GO:0097525</t>
  </si>
  <si>
    <t>spliceosomal snRNP complex</t>
  </si>
  <si>
    <t>GO:0032272</t>
  </si>
  <si>
    <t>negative regulation of protein polymerization</t>
  </si>
  <si>
    <t>GO:0005746</t>
  </si>
  <si>
    <t>mitochondrial respirasome</t>
  </si>
  <si>
    <t>GO:0032970</t>
  </si>
  <si>
    <t>regulation of actin filament-based process</t>
  </si>
  <si>
    <t>GO:0032956</t>
  </si>
  <si>
    <t>regulation of actin cytoskeleton organization</t>
  </si>
  <si>
    <t>GO:0009074</t>
  </si>
  <si>
    <t>aromatic amino acid family catabolic process</t>
  </si>
  <si>
    <t>GO:0009116</t>
  </si>
  <si>
    <t>nucleoside metabolic process</t>
  </si>
  <si>
    <t>GO:1902903</t>
  </si>
  <si>
    <t>regulation of supramolecular fiber organization</t>
  </si>
  <si>
    <t>GO:0018212</t>
  </si>
  <si>
    <t>peptidyl-tyrosine modification</t>
  </si>
  <si>
    <t>GO:0030029</t>
  </si>
  <si>
    <t>actin filament-based process</t>
  </si>
  <si>
    <t>GO:0043039</t>
  </si>
  <si>
    <t>tRNA aminoacylation</t>
  </si>
  <si>
    <t>GO:1902495</t>
  </si>
  <si>
    <t>transmembrane transporter complex</t>
  </si>
  <si>
    <t>GO:0006626</t>
  </si>
  <si>
    <t>protein targeting to mitochondrion</t>
  </si>
  <si>
    <t>GO:0051049</t>
  </si>
  <si>
    <t>regulation of transport</t>
  </si>
  <si>
    <t>GO:0015980</t>
  </si>
  <si>
    <t>energy derivation by oxidation of organic compounds</t>
  </si>
  <si>
    <t>GO:1990351</t>
  </si>
  <si>
    <t>transporter complex</t>
  </si>
  <si>
    <t>GO:0009206</t>
  </si>
  <si>
    <t>purine ribonucleoside triphosphate biosynthetic process</t>
  </si>
  <si>
    <t>GO:0031163</t>
  </si>
  <si>
    <t>metallo-sulfur cluster assembly</t>
  </si>
  <si>
    <t>GO:0072593</t>
  </si>
  <si>
    <t>reactive oxygen species metabolic process</t>
  </si>
  <si>
    <t>GO:0140014</t>
  </si>
  <si>
    <t>mitotic nuclear division</t>
  </si>
  <si>
    <t>GO:0032879</t>
  </si>
  <si>
    <t>regulation of localization</t>
  </si>
  <si>
    <t>GO:0004553</t>
  </si>
  <si>
    <t>hydrolase activity, hydrolyzing O-glycosyl compounds</t>
  </si>
  <si>
    <t>GO:0072348</t>
  </si>
  <si>
    <t>sulfur compound transport</t>
  </si>
  <si>
    <t>GO:0006399</t>
  </si>
  <si>
    <t>tRNA metabolic process</t>
  </si>
  <si>
    <t>GO:0022406</t>
  </si>
  <si>
    <t>membrane docking</t>
  </si>
  <si>
    <t>GO:0072594</t>
  </si>
  <si>
    <t>establishment of protein localization to organelle</t>
  </si>
  <si>
    <t>GO:0043543</t>
  </si>
  <si>
    <t>protein acylation</t>
  </si>
  <si>
    <t>GO:0006909</t>
  </si>
  <si>
    <t>phagocytosis</t>
  </si>
  <si>
    <t>GO:1905354</t>
  </si>
  <si>
    <t>exoribonuclease complex</t>
  </si>
  <si>
    <t>GO:0009201</t>
  </si>
  <si>
    <t>ribonucleoside triphosphate biosynthetic process</t>
  </si>
  <si>
    <t>GO:0009055</t>
  </si>
  <si>
    <t>electron transfer activity</t>
  </si>
  <si>
    <t>GO:0015318</t>
  </si>
  <si>
    <t>inorganic molecular entity transmembrane transporter activity</t>
  </si>
  <si>
    <t>GO:0065002</t>
  </si>
  <si>
    <t>intracellular protein transmembrane transport</t>
  </si>
  <si>
    <t>GO:0051236</t>
  </si>
  <si>
    <t>establishment of RNA localization</t>
  </si>
  <si>
    <t>GO:1901682</t>
  </si>
  <si>
    <t>sulfur compound transmembrane transporter activity</t>
  </si>
  <si>
    <t>GO:0000819</t>
  </si>
  <si>
    <t>sister chromatid segregation</t>
  </si>
  <si>
    <t>GO:0016567</t>
  </si>
  <si>
    <t>protein ubiquitination</t>
  </si>
  <si>
    <t>GO:0006403</t>
  </si>
  <si>
    <t>RNA localization</t>
  </si>
  <si>
    <t>GO:0043038</t>
  </si>
  <si>
    <t>amino acid activation</t>
  </si>
  <si>
    <t>GO:0030125</t>
  </si>
  <si>
    <t>clathrin vesicle coat</t>
  </si>
  <si>
    <t>GO:0019205</t>
  </si>
  <si>
    <t>nucleobase-containing compound kinase activity</t>
  </si>
  <si>
    <t>GO:0071562</t>
  </si>
  <si>
    <t>nucleus-vacuole junction assembly</t>
  </si>
  <si>
    <t>GO:0044743</t>
  </si>
  <si>
    <t>protein transmembrane import into intracellular organelle</t>
  </si>
  <si>
    <t>GO:0030118</t>
  </si>
  <si>
    <t>clathrin coat</t>
  </si>
  <si>
    <t>GO:0004559</t>
  </si>
  <si>
    <t>alpha-mannosidase activity</t>
  </si>
  <si>
    <t>GO:0072655</t>
  </si>
  <si>
    <t>establishment of protein localization to mitochondrion</t>
  </si>
  <si>
    <t>GO:0005543</t>
  </si>
  <si>
    <t>phospholipid binding</t>
  </si>
  <si>
    <t>GO:0016701</t>
  </si>
  <si>
    <t>oxidoreductase activity, acting on single donors with incorporation of molecular oxygen</t>
  </si>
  <si>
    <t>GO:0005976</t>
  </si>
  <si>
    <t>polysaccharide metabolic process</t>
  </si>
  <si>
    <t>GO:0010033</t>
  </si>
  <si>
    <t>response to organic substance</t>
  </si>
  <si>
    <t>GO:0005852</t>
  </si>
  <si>
    <t>eukaryotic translation initiation factor 3 complex</t>
  </si>
  <si>
    <t>GO:0043414</t>
  </si>
  <si>
    <t>macromolecule methylation</t>
  </si>
  <si>
    <t>GO:0006310</t>
  </si>
  <si>
    <t>DNA recombination</t>
  </si>
  <si>
    <t>GO:0006473</t>
  </si>
  <si>
    <t>protein acetylation</t>
  </si>
  <si>
    <t>GO:0110053</t>
  </si>
  <si>
    <t>regulation of actin filament organization</t>
  </si>
  <si>
    <t>GO:0004715</t>
  </si>
  <si>
    <t>non-membrane spanning protein tyrosine kinase activity</t>
  </si>
  <si>
    <t>GO:0070925</t>
  </si>
  <si>
    <t>organelle assembly</t>
  </si>
  <si>
    <t>GO:0140056</t>
  </si>
  <si>
    <t>organelle localization by membrane tethering</t>
  </si>
  <si>
    <t>GO:0098813</t>
  </si>
  <si>
    <t>nuclear chromosome segregation</t>
  </si>
  <si>
    <t>GO:1990204</t>
  </si>
  <si>
    <t>oxidoreductase complex</t>
  </si>
  <si>
    <t>GO:0006887</t>
  </si>
  <si>
    <t>exocytosis</t>
  </si>
  <si>
    <t>GO:0002183</t>
  </si>
  <si>
    <t>cytoplasmic translational initiation</t>
  </si>
  <si>
    <t>GO:0031072</t>
  </si>
  <si>
    <t>heat shock protein binding</t>
  </si>
  <si>
    <t>GO:0070585</t>
  </si>
  <si>
    <t>protein localization to mitochondrion</t>
  </si>
  <si>
    <t>GO:0008757</t>
  </si>
  <si>
    <t>S-adenosylmethionine-dependent methyltransferase activity</t>
  </si>
  <si>
    <t>GO:0031248</t>
  </si>
  <si>
    <t>protein acetyltransferase complex</t>
  </si>
  <si>
    <t>GO:0046034</t>
  </si>
  <si>
    <t>ATP metabolic process</t>
  </si>
  <si>
    <t>GO:0072527</t>
  </si>
  <si>
    <t>pyrimidine-containing compound metabolic process</t>
  </si>
  <si>
    <t>GO:0006099</t>
  </si>
  <si>
    <t>tricarboxylic acid cycle</t>
  </si>
  <si>
    <t>GO:0007015</t>
  </si>
  <si>
    <t>actin filament organization</t>
  </si>
  <si>
    <t>GO:0016638</t>
  </si>
  <si>
    <t>oxidoreductase activity, acting on the CH-NH2 group of donors</t>
  </si>
  <si>
    <t>GO:0051172</t>
  </si>
  <si>
    <t>negative regulation of nitrogen compound metabolic process</t>
  </si>
  <si>
    <t>GO:0043495</t>
  </si>
  <si>
    <t>protein-membrane adaptor activity</t>
  </si>
  <si>
    <t>GO:0050658</t>
  </si>
  <si>
    <t>RNA transport</t>
  </si>
  <si>
    <t>GO:0030041</t>
  </si>
  <si>
    <t>actin filament polymerization</t>
  </si>
  <si>
    <t>GO:0005789</t>
  </si>
  <si>
    <t>endoplasmic reticulum membrane</t>
  </si>
  <si>
    <t>GO:0072663</t>
  </si>
  <si>
    <t>establishment of protein localization to peroxisome</t>
  </si>
  <si>
    <t>GO:0042175</t>
  </si>
  <si>
    <t>nuclear outer membrane-endoplasmic reticulum membrane network</t>
  </si>
  <si>
    <t>GO:0007018</t>
  </si>
  <si>
    <t>microtubule-based movement</t>
  </si>
  <si>
    <t>GO:0008154</t>
  </si>
  <si>
    <t>actin polymerization or depolymerization</t>
  </si>
  <si>
    <t>GO:0007052</t>
  </si>
  <si>
    <t>mitotic spindle organization</t>
  </si>
  <si>
    <t>GO:0050657</t>
  </si>
  <si>
    <t>nucleic acid transport</t>
  </si>
  <si>
    <t>GO:0140101</t>
  </si>
  <si>
    <t>catalytic activity, acting on a tRNA</t>
  </si>
  <si>
    <t>GO:0000070</t>
  </si>
  <si>
    <t>mitotic sister chromatid segregation</t>
  </si>
  <si>
    <t>GO:1902493</t>
  </si>
  <si>
    <t>acetyltransferase complex</t>
  </si>
  <si>
    <t>GO:0009205</t>
  </si>
  <si>
    <t>purine ribonucleoside triphosphate metabolic process</t>
  </si>
  <si>
    <t>GO:0019829</t>
  </si>
  <si>
    <t>ATPase-coupled monoatomic cation transmembrane transporter activity</t>
  </si>
  <si>
    <t>GO:0009199</t>
  </si>
  <si>
    <t>ribonucleoside triphosphate metabolic process</t>
  </si>
  <si>
    <t>GO:0072662</t>
  </si>
  <si>
    <t>protein localization to peroxisome</t>
  </si>
  <si>
    <t>GO:0030136</t>
  </si>
  <si>
    <t>clathrin-coated vesicle</t>
  </si>
  <si>
    <t>GO:0001732</t>
  </si>
  <si>
    <t>formation of cytoplasmic translation initiation complex</t>
  </si>
  <si>
    <t>GO:0009144</t>
  </si>
  <si>
    <t>purine nucleoside triphosphate metabolic process</t>
  </si>
  <si>
    <t>GO:0008324</t>
  </si>
  <si>
    <t>monoatomic cation transmembrane transporter activity</t>
  </si>
  <si>
    <t>GO:0070993</t>
  </si>
  <si>
    <t>translation preinitiation complex</t>
  </si>
  <si>
    <t>GO:0042255</t>
  </si>
  <si>
    <t>ribosome assembly</t>
  </si>
  <si>
    <t>GO:0003697</t>
  </si>
  <si>
    <t>single-stranded DNA binding</t>
  </si>
  <si>
    <t>GO:0030665</t>
  </si>
  <si>
    <t>clathrin-coated vesicle membrane</t>
  </si>
  <si>
    <t>GO:0033365</t>
  </si>
  <si>
    <t>protein localization to organelle</t>
  </si>
  <si>
    <t>GO:0006625</t>
  </si>
  <si>
    <t>protein targeting to peroxisome</t>
  </si>
  <si>
    <t>GO:0016667</t>
  </si>
  <si>
    <t>oxidoreductase activity, acting on a sulfur group of donors</t>
  </si>
  <si>
    <t>GO:0043094</t>
  </si>
  <si>
    <t>cellular metabolic compound salvage</t>
  </si>
  <si>
    <t>GO:0005200</t>
  </si>
  <si>
    <t>structural constituent of cytoskeleton</t>
  </si>
  <si>
    <t>GO:0008299</t>
  </si>
  <si>
    <t>isoprenoid biosynthetic process</t>
  </si>
  <si>
    <t>GO:0015075</t>
  </si>
  <si>
    <t>monoatomic ion transmembrane transporter activity</t>
  </si>
  <si>
    <t>GO:0045454</t>
  </si>
  <si>
    <t>cell redox homeostasis</t>
  </si>
  <si>
    <t>GO:0033290</t>
  </si>
  <si>
    <t>eukaryotic 48S preinitiation complex</t>
  </si>
  <si>
    <t>GO:0005654</t>
  </si>
  <si>
    <t>nucleoplasm</t>
  </si>
  <si>
    <t>GO:0005829</t>
  </si>
  <si>
    <t>cytosol</t>
  </si>
  <si>
    <t>GO:0031903</t>
  </si>
  <si>
    <t>microbody membrane</t>
  </si>
  <si>
    <t>GO:0098827</t>
  </si>
  <si>
    <t>endoplasmic reticulum subcompartment</t>
  </si>
  <si>
    <t>GO:0030131</t>
  </si>
  <si>
    <t>clathrin adaptor complex</t>
  </si>
  <si>
    <t>GO:0016282</t>
  </si>
  <si>
    <t>eukaryotic 43S preinitiation complex</t>
  </si>
  <si>
    <t>GO:0006418</t>
  </si>
  <si>
    <t>tRNA aminoacylation for protein translation</t>
  </si>
  <si>
    <t>GO:0090150</t>
  </si>
  <si>
    <t>establishment of protein localization to membrane</t>
  </si>
  <si>
    <t>GO:0006839</t>
  </si>
  <si>
    <t>mitochondrial transport</t>
  </si>
  <si>
    <t>GO:0015035</t>
  </si>
  <si>
    <t>protein-disulfide reductase activity</t>
  </si>
  <si>
    <t>GO:0008276</t>
  </si>
  <si>
    <t>protein methyltransferase activity</t>
  </si>
  <si>
    <t>GO:0065003</t>
  </si>
  <si>
    <t>protein-containing complex assembly</t>
  </si>
  <si>
    <t>GO:0005778</t>
  </si>
  <si>
    <t>peroxisomal membrane</t>
  </si>
  <si>
    <t>GO:0007005</t>
  </si>
  <si>
    <t>mitochondrion organization</t>
  </si>
  <si>
    <t>GO:0008170</t>
  </si>
  <si>
    <t>N-methyltransferase activity</t>
  </si>
  <si>
    <t>GO:0032787</t>
  </si>
  <si>
    <t>monocarboxylic acid metabolic process</t>
  </si>
  <si>
    <t>GO:0090575</t>
  </si>
  <si>
    <t>RNA polymerase II transcription regulator complex</t>
  </si>
  <si>
    <t>GO:0030515</t>
  </si>
  <si>
    <t>snoRNA binding</t>
  </si>
  <si>
    <t>GO:0015931</t>
  </si>
  <si>
    <t>nucleobase-containing compound transport</t>
  </si>
  <si>
    <t>GO:0051082</t>
  </si>
  <si>
    <t>unfolded protein binding</t>
  </si>
  <si>
    <t>GO:0006206</t>
  </si>
  <si>
    <t>pyrimidine nucleobase metabolic process</t>
  </si>
  <si>
    <t>GO:0034212</t>
  </si>
  <si>
    <t>peptide N-acetyltransferase activity</t>
  </si>
  <si>
    <t>GO:0002097</t>
  </si>
  <si>
    <t>tRNA wobble base modification</t>
  </si>
  <si>
    <t>GO:0015711</t>
  </si>
  <si>
    <t>organic anion transport</t>
  </si>
  <si>
    <t>GO:1990542</t>
  </si>
  <si>
    <t>mitochondrial transmembrane transport</t>
  </si>
  <si>
    <t>GO:0000776</t>
  </si>
  <si>
    <t>kinetochore</t>
  </si>
  <si>
    <t>GO:0050660</t>
  </si>
  <si>
    <t>flavin adenine dinucleotide binding</t>
  </si>
  <si>
    <t>GO:0006367</t>
  </si>
  <si>
    <t>transcription initiation at RNA polymerase II promoter</t>
  </si>
  <si>
    <t>GO:0016776</t>
  </si>
  <si>
    <t>phosphotransferase activity, phosphate group as acceptor</t>
  </si>
  <si>
    <t>GO:0051668</t>
  </si>
  <si>
    <t>localization within membrane</t>
  </si>
  <si>
    <t>GO:0000793</t>
  </si>
  <si>
    <t>condensed chromosome</t>
  </si>
  <si>
    <t>GO:0031967</t>
  </si>
  <si>
    <t>organelle envelope</t>
  </si>
  <si>
    <t>GO:0044772</t>
  </si>
  <si>
    <t>mitotic cell cycle phase transition</t>
  </si>
  <si>
    <t>GO:0031975</t>
  </si>
  <si>
    <t>envelope</t>
  </si>
  <si>
    <t>GO:0005740</t>
  </si>
  <si>
    <t>mitochondrial envelope</t>
  </si>
  <si>
    <t>GO:0015036</t>
  </si>
  <si>
    <t>disulfide oxidoreductase activity</t>
  </si>
  <si>
    <t>GO:0006221</t>
  </si>
  <si>
    <t>pyrimidine nucleotide biosynthetic process</t>
  </si>
  <si>
    <t>GO:0001522</t>
  </si>
  <si>
    <t>pseudouridine synthesis</t>
  </si>
  <si>
    <t>GO:0043574</t>
  </si>
  <si>
    <t>peroxisomal transport</t>
  </si>
  <si>
    <t>GO:0006220</t>
  </si>
  <si>
    <t>pyrimidine nucleotide metabolic process</t>
  </si>
  <si>
    <t>GO:0007031</t>
  </si>
  <si>
    <t>peroxisome organization</t>
  </si>
  <si>
    <t>GO:0042274</t>
  </si>
  <si>
    <t>ribosomal small subunit biogenesis</t>
  </si>
  <si>
    <t>GO:0098662</t>
  </si>
  <si>
    <t>inorganic cation transmembrane transport</t>
  </si>
  <si>
    <t>GO:0016627</t>
  </si>
  <si>
    <t>oxidoreductase activity, acting on the CH-CH group of donors</t>
  </si>
  <si>
    <t>GO:0000779</t>
  </si>
  <si>
    <t>condensed chromosome, centromeric region</t>
  </si>
  <si>
    <t>GO:0002098</t>
  </si>
  <si>
    <t>tRNA wobble uridine modification</t>
  </si>
  <si>
    <t>GO:0010008</t>
  </si>
  <si>
    <t>endosome membrane</t>
  </si>
  <si>
    <t>GO:0009086</t>
  </si>
  <si>
    <t>methionine biosynthetic process</t>
  </si>
  <si>
    <t>GO:0006400</t>
  </si>
  <si>
    <t>tRNA modification</t>
  </si>
  <si>
    <t>GO:1901990</t>
  </si>
  <si>
    <t>regulation of mitotic cell cycle phase transition</t>
  </si>
  <si>
    <t>GO:0006094</t>
  </si>
  <si>
    <t>gluconeogenesis</t>
  </si>
  <si>
    <t>GO:0009451</t>
  </si>
  <si>
    <t>RNA modification</t>
  </si>
  <si>
    <t>GO:0046364</t>
  </si>
  <si>
    <t>monosaccharide biosynthetic process</t>
  </si>
  <si>
    <t>GO:0007049</t>
  </si>
  <si>
    <t>cell cycle</t>
  </si>
  <si>
    <t>GO:0006555</t>
  </si>
  <si>
    <t>methionine metabolic process</t>
  </si>
  <si>
    <t>GO:0016866</t>
  </si>
  <si>
    <t>intramolecular transferase activity</t>
  </si>
  <si>
    <t>GO:0006006</t>
  </si>
  <si>
    <t>glucose metabolic process</t>
  </si>
  <si>
    <t>GO:0006397</t>
  </si>
  <si>
    <t>mRNA processing</t>
  </si>
  <si>
    <t>GO:0005643</t>
  </si>
  <si>
    <t>nuclear pore</t>
  </si>
  <si>
    <t>GO:0030276</t>
  </si>
  <si>
    <t>clathrin binding</t>
  </si>
  <si>
    <t>GO:0009220</t>
  </si>
  <si>
    <t>pyrimidine ribonucleotide biosynthetic process</t>
  </si>
  <si>
    <t>GO:0098797</t>
  </si>
  <si>
    <t>plasma membrane protein complex</t>
  </si>
  <si>
    <t>GO:0006811</t>
  </si>
  <si>
    <t>monoatomic ion transport</t>
  </si>
  <si>
    <t>GO:0001510</t>
  </si>
  <si>
    <t>RNA methylation</t>
  </si>
  <si>
    <t>GO:0019319</t>
  </si>
  <si>
    <t>hexose biosynthetic process</t>
  </si>
  <si>
    <t>GO:0051536</t>
  </si>
  <si>
    <t>iron-sulfur cluster binding</t>
  </si>
  <si>
    <t>GO:0006720</t>
  </si>
  <si>
    <t>isoprenoid metabolic process</t>
  </si>
  <si>
    <t>GO:0006413</t>
  </si>
  <si>
    <t>translational initiation</t>
  </si>
  <si>
    <t>GO:0009218</t>
  </si>
  <si>
    <t>pyrimidine ribonucleotide metabolic process</t>
  </si>
  <si>
    <t>GO:0000724</t>
  </si>
  <si>
    <t>double-strand break repair via homologous recombination</t>
  </si>
  <si>
    <t>GO:0098656</t>
  </si>
  <si>
    <t>monoatomic anion transmembrane transport</t>
  </si>
  <si>
    <t>GO:0031966</t>
  </si>
  <si>
    <t>mitochondrial membrane</t>
  </si>
  <si>
    <t>GO:0006790</t>
  </si>
  <si>
    <t>sulfur compound metabolic process</t>
  </si>
  <si>
    <t>GO:0003743</t>
  </si>
  <si>
    <t>translation initiation factor activity</t>
  </si>
  <si>
    <t>GO:0051540</t>
  </si>
  <si>
    <t>metal cluster binding</t>
  </si>
  <si>
    <t>GO:0003909</t>
  </si>
  <si>
    <t>DNA ligase activity</t>
  </si>
  <si>
    <t>GO:0099080</t>
  </si>
  <si>
    <t>supramolecular complex</t>
  </si>
  <si>
    <t>GO:0016875</t>
  </si>
  <si>
    <t>ligase activity, forming carbon-oxygen bonds</t>
  </si>
  <si>
    <t>GO:0008033</t>
  </si>
  <si>
    <t>tRNA processing</t>
  </si>
  <si>
    <t>GO:0030119</t>
  </si>
  <si>
    <t>AP-type membrane coat adaptor complex</t>
  </si>
  <si>
    <t>GO:0005770</t>
  </si>
  <si>
    <t>late endosome</t>
  </si>
  <si>
    <t>GO:0051321</t>
  </si>
  <si>
    <t>meiotic cell cycle</t>
  </si>
  <si>
    <t>GO:0004812</t>
  </si>
  <si>
    <t>aminoacyl-tRNA ligase activity</t>
  </si>
  <si>
    <t>GO:0031399</t>
  </si>
  <si>
    <t>regulation of protein modification process</t>
  </si>
  <si>
    <t>GO:0009123</t>
  </si>
  <si>
    <t>nucleoside monophosphate metabolic process</t>
  </si>
  <si>
    <t>GO:0035303</t>
  </si>
  <si>
    <t>regulation of dephosphorylation</t>
  </si>
  <si>
    <t>GO:0018205</t>
  </si>
  <si>
    <t>peptidyl-lysine modification</t>
  </si>
  <si>
    <t>GO:0008171</t>
  </si>
  <si>
    <t>O-methyltransferase activity</t>
  </si>
  <si>
    <t>GO:0005874</t>
  </si>
  <si>
    <t>microtubule</t>
  </si>
  <si>
    <t>GO:0005783</t>
  </si>
  <si>
    <t>endoplasmic reticulum</t>
  </si>
  <si>
    <t>GO:0070003</t>
  </si>
  <si>
    <t>threonine-type peptidase activity</t>
  </si>
  <si>
    <t>GO:0072528</t>
  </si>
  <si>
    <t>pyrimidine-containing compound biosynthetic process</t>
  </si>
  <si>
    <t>GO:0000096</t>
  </si>
  <si>
    <t>sulfur amino acid metabolic process</t>
  </si>
  <si>
    <t>GO:0006352</t>
  </si>
  <si>
    <t>DNA-templated transcription initiation</t>
  </si>
  <si>
    <t>GO:0016071</t>
  </si>
  <si>
    <t>mRNA metabolic process</t>
  </si>
  <si>
    <t>Enrichment FDR</t>
  </si>
  <si>
    <t>Pathway Genes</t>
  </si>
  <si>
    <t>Fold Enrichment</t>
  </si>
  <si>
    <t>Pathway</t>
  </si>
  <si>
    <t>Genes</t>
  </si>
  <si>
    <t>Nucleotide-binding</t>
  </si>
  <si>
    <t>GO:0006270 (DNA replication initiation)
GO:0005829 (cytosol)
GO:0006260 (DNA replication)
GO:0007049 (cell cycle)
GO:0006310 (DNA recombination)
GO:0006605 (protein targeting)
GO:0006457 (protein folding)
GO:0019843 (rRNA binding)
GO:0005759 (mitochondrial matrix)
GO:0000502 (proteasome complex)
GO:0003697 (single-stranded DNA binding)</t>
  </si>
  <si>
    <t>Metal-binding</t>
  </si>
  <si>
    <t>GO:0009055 (electron carrier activity)
GO:0022900 (electron transport chain)
GO:0016799 (hydrolase activity, hydrolyzing O-glycosyl compounds)
GO:0006457 (protein folding)
GO:0006364 (rRNA processing)
GO:0000226 (microtubule cytoskeleton organization)
GO:0006099 (tricarboxylic acid cycle)
GO:0005694 (chromosome)
GO:0009063 (cellular amino acid catabolic process)</t>
  </si>
  <si>
    <t>ATP-binding</t>
  </si>
  <si>
    <t>GO:0005524 (ATP binding)
GO:0005525 (GTP binding)
GO:0016887 (ATPase activity)
GO:0017076 (purine nucleotide binding)
GO:0016881 (acidic phospholipid binding)</t>
  </si>
  <si>
    <t>Proteasome</t>
  </si>
  <si>
    <t>GO:0000502 (proteasome complex)
GO:0005839 (proteasome regulatory particle)</t>
  </si>
  <si>
    <t>Cytoplasm</t>
  </si>
  <si>
    <t>GO:0006270 (DNA replication initiation)
GO:0005829 (cytosol)
GO:0006605 (protein targeting)
GO:0006364 (rRNA processing)
GO:0019843 (rRNA binding)
GO:0005839 (proteasome regulatory particle)
GO:0003697 (single-stranded DNA bindin</t>
  </si>
  <si>
    <t>Isomerase</t>
  </si>
  <si>
    <t>GO:0003755 (peptidyl-prolyl cis-trans isomerase activity)
GO:0005694 (chromosome)
GO:0016853 (isomerase activity)
GO:0009063 (cellular amino acid catabolic process)</t>
  </si>
  <si>
    <t>Hydrolase</t>
  </si>
  <si>
    <t>GO:0006260 (DNA replication)
GO:0006310 (DNA recombination)
GO:0006754 (ATP biosynthetic process)
GO:0016799 (hydrolase activity)
GO:0006457 (protein folding)
GO:0006364 (rRNA processing)
GO:0005839 (proteasome regulatory particle)
GO:0009678 (hydrogen ion transmembrane transport)</t>
  </si>
  <si>
    <t>Zinc</t>
  </si>
  <si>
    <t>GO:0016799 (hydrolase activity)
GO:0006457 (protein folding)
GO:0006364 (rRNA processing)
GO:0000226 (microtubule cytoskeleton organization)</t>
  </si>
  <si>
    <t>Electron transport</t>
  </si>
  <si>
    <t>GO:0009055 (electron carrier activity)
GO:0022900 (electron transport chain)</t>
  </si>
  <si>
    <t>Ribosome biogenesis</t>
  </si>
  <si>
    <t>GO:0006364 (rRNA processing)
GO:0019843 (rRNA binding)</t>
  </si>
  <si>
    <t>Cell membrane</t>
  </si>
  <si>
    <t>GO:0007049 (cell cycle)
GO:0009055 (electron carrier activity)
GO:0022900 (electron transport chain)
GO:0006605 (protein targeting)
GO:0019843 (rRNA binding)
GO:0009678 (hydrogen ion transmembrane transport)</t>
  </si>
  <si>
    <t>GO:0008033 (tRNA processing)
GO:0006364 (rRNA processing)</t>
  </si>
  <si>
    <t>GO:0006270 (DNA replication initiation)
GO:0003697 (single-stranded DNA binding)</t>
  </si>
  <si>
    <t>Chaperone</t>
  </si>
  <si>
    <t>GO:0006457 (protein folding)
GO:0000502 (proteasome complex)</t>
  </si>
  <si>
    <t>Helicase</t>
  </si>
  <si>
    <t>GO:0006260 (DNA replication)
GO:0006310 (DNA recombination)</t>
  </si>
  <si>
    <t>DNA damage</t>
  </si>
  <si>
    <t>GO:0016799 (hydrolase activity)
GO:0003697 (single-stranded DNA binding)</t>
  </si>
  <si>
    <t>DNA repair</t>
  </si>
  <si>
    <t>Nucleotidyltransferase</t>
  </si>
  <si>
    <t>GO:0008033 (tRNA processing)
GO:0008299 (isomerase activity)</t>
  </si>
  <si>
    <t>Transport</t>
  </si>
  <si>
    <t>GO:0009055 (electron carrier activity)
GO:0022900 (electron transport chain)
GO:0006605 (protein targeting)
GO:0009678 (hydrogen ion transmembrane transport)</t>
  </si>
  <si>
    <t>Calcium transport</t>
  </si>
  <si>
    <t>GO:0070588 (calcium ion transmembrane transporter activity)
GO:0006816 (calcium ion transport)</t>
  </si>
  <si>
    <t>Tyrosine-protein kinase</t>
  </si>
  <si>
    <t>GO:0018108 (peptidyl-tyrosine phosphorylation)
GO:0042995 (cell projection)</t>
  </si>
  <si>
    <t>GO:0001891 (phospholipid binding)
GO:0018108 (peptidyl-tyrosine phosphorylation)
GO:0006972 (hyperosmotic response)
GO:0042995 (cell projection)
GO:0006816 (calcium ion transport)</t>
  </si>
  <si>
    <t>Kinase</t>
  </si>
  <si>
    <t>GO:0018108 (peptidyl-tyrosine phosphorylation)
GO:0006972 (hyperosmotic response)
GO:0042995 (cell projection)</t>
  </si>
  <si>
    <t>Receptor</t>
  </si>
  <si>
    <t>GO:0018108 (peptidyl-tyrosine phosphorylation)
GO:0006970 (response to osmotic stress)
GO:0042995 (cell projection)</t>
  </si>
  <si>
    <t>Repeat</t>
  </si>
  <si>
    <t>GO:0006112 (energy reserve metabolic process)
GO:0018108 (peptidyl-tyrosine phosphorylation)
GO:0017022 (myosin complex)</t>
  </si>
  <si>
    <t>Transferase</t>
  </si>
  <si>
    <t>GO:0004842 (ubiquitin-protein transferase activity)
GO:0018108 (peptidyl-tyrosine phosphorylation)
GO:0006972 (hyperosmotic response)
GO:0042995 (cell projection)</t>
  </si>
  <si>
    <t>GO:0018108 (peptidyl-tyrosine phosphorylation)
GO:0006972 (hyperosmotic response)
GO:0042995 (cell projection)
GO:0006816 (calcium ion transport)</t>
  </si>
  <si>
    <t>Kringle</t>
  </si>
  <si>
    <t>GO:0042995 (cell projection)</t>
  </si>
  <si>
    <t>Calcium channel</t>
  </si>
  <si>
    <t>GO:0070588 (calcium ion transmembrane transporter activity)</t>
  </si>
  <si>
    <t>Calcium</t>
  </si>
  <si>
    <t>Immunoglobulin domain</t>
  </si>
  <si>
    <t>GO:GO:0042995 (cell projection)</t>
  </si>
  <si>
    <t>RNA-binding</t>
  </si>
  <si>
    <t>GO:0004652 (ribonuclease activity)
GO:0032956 (inositol hexakisphosphate binding)</t>
  </si>
  <si>
    <t>Translocase</t>
  </si>
  <si>
    <t>GO:0006816 (calcium ion transport)</t>
  </si>
  <si>
    <t>Voltage-gated channel</t>
  </si>
  <si>
    <t>GO:GO:0070588 (calcium ion transmembrane transporter activity)</t>
  </si>
  <si>
    <t>nGenes</t>
  </si>
  <si>
    <t>Ion transport</t>
  </si>
  <si>
    <t>TPR repeat</t>
  </si>
  <si>
    <t>GO:0006112 (energy reserve metabolic process)</t>
  </si>
  <si>
    <t>Zinc-finger</t>
  </si>
  <si>
    <t>GO:0000977 (RNA polymerase II regulatory region sequence-specific DNA binding)
GO:0006970 (response to osmotic stress)
GO:0043565 (sequence-specific DNA binding)</t>
  </si>
  <si>
    <t>Actin-binding</t>
  </si>
  <si>
    <t>GO:0030838 (ubiquitin conjugating enzyme binding)</t>
  </si>
  <si>
    <t>DNA-binding</t>
  </si>
  <si>
    <t>GO:0006970 (response to osmotic stress)
GO:0000981 (RNA polymerase II transcription factor activity, sequence-specific DNA binding)</t>
  </si>
  <si>
    <t>Ubl conjugation pathway</t>
  </si>
  <si>
    <t>GO:0004842 (ubiquitin-protein transferase activity)</t>
  </si>
  <si>
    <t>GO:0000977 GO:0006970 GO:0043565</t>
  </si>
  <si>
    <t>GTP-binding</t>
  </si>
  <si>
    <t>GO:0001891 (phospholipid binding)</t>
  </si>
  <si>
    <t>Serine/threonine-protein kinase</t>
  </si>
  <si>
    <t>GO:0006972 (hyperosmotic response)</t>
  </si>
  <si>
    <t>ANK repeat</t>
  </si>
  <si>
    <t>GO:0030036 (actin cytoskeleton)</t>
  </si>
  <si>
    <t>WD repeat</t>
  </si>
  <si>
    <t>GO:0000281 (mitochondrial membrane)</t>
  </si>
  <si>
    <t>Nucleus</t>
  </si>
  <si>
    <t>Iron</t>
  </si>
  <si>
    <t>GO:0009055 (electron transfer activity)
GO:0022900 (electron transport chain)
GO:0006099 (tricarboxylic acid cycle)</t>
  </si>
  <si>
    <t>Copper</t>
  </si>
  <si>
    <t>GO:0009055 (electron transfer activity)</t>
  </si>
  <si>
    <t>Respiratory chain</t>
  </si>
  <si>
    <t>Topoisomerase</t>
  </si>
  <si>
    <t>GO:0005694 (chromosome)</t>
  </si>
  <si>
    <t>FAD (Flavin adenine dinucleotide)</t>
  </si>
  <si>
    <t>GO:0005759 (mitochondrial matrix)
GO:0006635 (fatty acid beta-oxidation)</t>
  </si>
  <si>
    <t>Zymogen</t>
  </si>
  <si>
    <t>Heme</t>
  </si>
  <si>
    <t>GO:0009055 (electron transfer activity)
GO:0022900 (electron transport chain)</t>
  </si>
  <si>
    <t>Protease</t>
  </si>
  <si>
    <t>GO:0006457 GO:0005839</t>
  </si>
  <si>
    <t>GO:0008033 (tRNA processing)
GO:0019843 (rRNA binding)</t>
  </si>
  <si>
    <t>Rotamase</t>
  </si>
  <si>
    <t>GO:0003755 (peptidyl-prolyl cis-trans isomerase activity)</t>
  </si>
  <si>
    <t>Autocatalytic cleavage</t>
  </si>
  <si>
    <t>Oxidoreductase</t>
  </si>
  <si>
    <t>GO:0009055 GO:0022900 GO:0005759 GO:0006635</t>
  </si>
  <si>
    <t>Flavoprotein</t>
  </si>
  <si>
    <t>GO:0005759 GO:0006635</t>
  </si>
  <si>
    <t>Hydrogen ion transport</t>
  </si>
  <si>
    <t>GO:0009678 (hydrogen ion transmembrane transporter activity)</t>
  </si>
  <si>
    <t>Isoprene biosynthesis</t>
  </si>
  <si>
    <t>GO:0008299 (isoprenoid biosynthetic process)</t>
  </si>
  <si>
    <t>Methionine biosynthesis</t>
  </si>
  <si>
    <t>GO:0000226 (microbody)</t>
  </si>
  <si>
    <t>Protein transport</t>
  </si>
  <si>
    <t>GO:0006605 (protein targeting)</t>
  </si>
  <si>
    <t>SOS response</t>
  </si>
  <si>
    <t>GO:0003697 (SOS response)</t>
  </si>
  <si>
    <t>GO:0008033 (tRNA processing)
GO:0008080 (protein geranylgeranyltransferase activity)
GO:0009116 (nucleoside-phosphate kinase activity)
GO:0000226 (microbody)
GO:0008299 (isoprenoid biosynthetic process)</t>
  </si>
  <si>
    <t>Translocation</t>
  </si>
  <si>
    <t>Redox-active center</t>
  </si>
  <si>
    <t>tRNA-binding</t>
  </si>
  <si>
    <t>Endonuclease</t>
  </si>
  <si>
    <t>GO:0016799 (hydrolase activity)</t>
  </si>
  <si>
    <t>Multifunctional enzyme</t>
  </si>
  <si>
    <t>Lyase</t>
  </si>
  <si>
    <t>GO:0016799 (hydrolase activity)
GO:0006099 (tricarboxylic acid cycle)</t>
  </si>
  <si>
    <t>Magnesium</t>
  </si>
  <si>
    <t>GO:0009678 (hydrogen ion transmembrane transporter activity)
GO:0005694 (chromosome)</t>
  </si>
  <si>
    <t>GO:0019843 (rRNA binding)</t>
  </si>
  <si>
    <t>GO:0006270 (DNA replication initiation)
GO:0006260 (DNA replication)
GO:0016799 (hydrolase activity)
GO:0005694 (chromosome)
GO:0003697 (SOS response)</t>
  </si>
  <si>
    <t>Cell cycle</t>
  </si>
  <si>
    <t xml:space="preserve">GO:0007049 (cell cycle)
</t>
  </si>
  <si>
    <t>Cell division</t>
  </si>
  <si>
    <t>GO:0007049 (cell division)</t>
  </si>
  <si>
    <t>Nuclease</t>
  </si>
  <si>
    <t>GO:0006364 (rRNA processing)</t>
  </si>
  <si>
    <t>4Fe-4S</t>
  </si>
  <si>
    <t>GO:0006099 (tricarboxylic acid cycle)</t>
  </si>
  <si>
    <t>rRNA-binding</t>
  </si>
  <si>
    <t>Coiled coil</t>
  </si>
  <si>
    <t>GO:0000226 (microbody)
GO:0003735 (structural constituent of ribosome)
GO:0000502 (co-chaper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2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FEE36-4C17-4641-9867-9D2BF47AD80D}">
  <dimension ref="A1:J445"/>
  <sheetViews>
    <sheetView topLeftCell="A19" workbookViewId="0">
      <selection activeCell="A19" sqref="A1:XFD1048576"/>
    </sheetView>
  </sheetViews>
  <sheetFormatPr baseColWidth="10" defaultColWidth="8.83203125" defaultRowHeight="16" x14ac:dyDescent="0.2"/>
  <cols>
    <col min="1" max="1" width="11.33203125" style="2" bestFit="1" customWidth="1"/>
    <col min="2" max="2" width="115.83203125" style="2" bestFit="1" customWidth="1"/>
    <col min="3" max="3" width="22.5" style="2" bestFit="1" customWidth="1"/>
    <col min="4" max="4" width="6.83203125" style="2" bestFit="1" customWidth="1"/>
    <col min="5" max="5" width="11.6640625" style="2" bestFit="1" customWidth="1"/>
    <col min="6" max="6" width="10.6640625" style="2" bestFit="1" customWidth="1"/>
    <col min="7" max="7" width="15.83203125" style="2" bestFit="1" customWidth="1"/>
    <col min="8" max="8" width="12" style="2" bestFit="1" customWidth="1"/>
    <col min="9" max="9" width="13.33203125" style="2" bestFit="1" customWidth="1"/>
    <col min="10" max="10" width="13.83203125" style="2" bestFit="1" customWidth="1"/>
    <col min="11" max="11" width="28.6640625" style="2" bestFit="1" customWidth="1"/>
    <col min="12" max="16384" width="8.83203125" style="2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2" t="s">
        <v>10</v>
      </c>
      <c r="B2" s="2" t="s">
        <v>11</v>
      </c>
      <c r="C2" s="2" t="s">
        <v>12</v>
      </c>
      <c r="D2" s="2">
        <v>327</v>
      </c>
      <c r="E2" s="2">
        <v>0.78216889999999994</v>
      </c>
      <c r="F2" s="2">
        <v>2.3840121999999999</v>
      </c>
      <c r="G2" s="2">
        <v>0</v>
      </c>
      <c r="H2" s="2">
        <v>0</v>
      </c>
      <c r="I2" s="2">
        <v>0</v>
      </c>
      <c r="J2" s="2">
        <v>2918</v>
      </c>
    </row>
    <row r="3" spans="1:10" x14ac:dyDescent="0.2">
      <c r="A3" s="2" t="s">
        <v>13</v>
      </c>
      <c r="B3" s="2" t="s">
        <v>14</v>
      </c>
      <c r="C3" s="2" t="s">
        <v>15</v>
      </c>
      <c r="D3" s="2">
        <v>258</v>
      </c>
      <c r="E3" s="2">
        <v>0.78411865000000003</v>
      </c>
      <c r="F3" s="2">
        <v>2.3433253999999999</v>
      </c>
      <c r="G3" s="2">
        <v>0</v>
      </c>
      <c r="H3" s="2">
        <v>0</v>
      </c>
      <c r="I3" s="2">
        <v>0</v>
      </c>
      <c r="J3" s="2">
        <v>2553</v>
      </c>
    </row>
    <row r="4" spans="1:10" x14ac:dyDescent="0.2">
      <c r="A4" s="2" t="s">
        <v>16</v>
      </c>
      <c r="B4" s="2" t="s">
        <v>17</v>
      </c>
      <c r="C4" s="2" t="s">
        <v>12</v>
      </c>
      <c r="D4" s="2">
        <v>224</v>
      </c>
      <c r="E4" s="2">
        <v>0.78629273</v>
      </c>
      <c r="F4" s="2">
        <v>2.3387158000000001</v>
      </c>
      <c r="G4" s="2">
        <v>0</v>
      </c>
      <c r="H4" s="2">
        <v>0</v>
      </c>
      <c r="I4" s="2">
        <v>0</v>
      </c>
      <c r="J4" s="2">
        <v>2553</v>
      </c>
    </row>
    <row r="5" spans="1:10" x14ac:dyDescent="0.2">
      <c r="A5" s="2" t="s">
        <v>18</v>
      </c>
      <c r="B5" s="2" t="s">
        <v>19</v>
      </c>
      <c r="C5" s="2" t="s">
        <v>15</v>
      </c>
      <c r="D5" s="2">
        <v>59</v>
      </c>
      <c r="E5" s="2">
        <v>0.87077515999999999</v>
      </c>
      <c r="F5" s="2">
        <v>2.2030512999999998</v>
      </c>
      <c r="G5" s="2">
        <v>0</v>
      </c>
      <c r="H5" s="2">
        <v>0</v>
      </c>
      <c r="I5" s="2">
        <v>0</v>
      </c>
      <c r="J5" s="2">
        <v>2514</v>
      </c>
    </row>
    <row r="6" spans="1:10" x14ac:dyDescent="0.2">
      <c r="A6" s="2" t="s">
        <v>22</v>
      </c>
      <c r="B6" s="2" t="s">
        <v>23</v>
      </c>
      <c r="C6" s="2" t="s">
        <v>12</v>
      </c>
      <c r="D6" s="2">
        <v>45</v>
      </c>
      <c r="E6" s="2">
        <v>0.89800405999999999</v>
      </c>
      <c r="F6" s="2">
        <v>2.1507489999999998</v>
      </c>
      <c r="G6" s="2">
        <v>0</v>
      </c>
      <c r="H6" s="2">
        <v>0</v>
      </c>
      <c r="I6" s="2">
        <v>0</v>
      </c>
      <c r="J6" s="2">
        <v>988</v>
      </c>
    </row>
    <row r="7" spans="1:10" x14ac:dyDescent="0.2">
      <c r="A7" s="2" t="s">
        <v>24</v>
      </c>
      <c r="B7" s="2" t="s">
        <v>25</v>
      </c>
      <c r="C7" s="2" t="s">
        <v>15</v>
      </c>
      <c r="D7" s="2">
        <v>100</v>
      </c>
      <c r="E7" s="2">
        <v>0.77985230000000005</v>
      </c>
      <c r="F7" s="2">
        <v>2.1017022000000001</v>
      </c>
      <c r="G7" s="2">
        <v>0</v>
      </c>
      <c r="H7" s="2">
        <v>0</v>
      </c>
      <c r="I7" s="2">
        <v>0</v>
      </c>
      <c r="J7" s="2">
        <v>988</v>
      </c>
    </row>
    <row r="8" spans="1:10" x14ac:dyDescent="0.2">
      <c r="A8" s="2" t="s">
        <v>26</v>
      </c>
      <c r="B8" s="2" t="s">
        <v>27</v>
      </c>
      <c r="C8" s="2" t="s">
        <v>28</v>
      </c>
      <c r="D8" s="2">
        <v>291</v>
      </c>
      <c r="E8" s="2">
        <v>0.68726264999999997</v>
      </c>
      <c r="F8" s="2">
        <v>2.0682879999999999</v>
      </c>
      <c r="G8" s="2">
        <v>0</v>
      </c>
      <c r="H8" s="2">
        <v>0</v>
      </c>
      <c r="I8" s="2">
        <v>0</v>
      </c>
      <c r="J8" s="2">
        <v>3904</v>
      </c>
    </row>
    <row r="9" spans="1:10" x14ac:dyDescent="0.2">
      <c r="A9" s="2" t="s">
        <v>29</v>
      </c>
      <c r="B9" s="2" t="s">
        <v>30</v>
      </c>
      <c r="C9" s="2" t="s">
        <v>12</v>
      </c>
      <c r="D9" s="2">
        <v>80</v>
      </c>
      <c r="E9" s="2">
        <v>0.77572850000000004</v>
      </c>
      <c r="F9" s="2">
        <v>2.0528974999999998</v>
      </c>
      <c r="G9" s="2">
        <v>0</v>
      </c>
      <c r="H9" s="2">
        <v>0</v>
      </c>
      <c r="I9" s="2">
        <v>0</v>
      </c>
      <c r="J9" s="2">
        <v>988</v>
      </c>
    </row>
    <row r="10" spans="1:10" x14ac:dyDescent="0.2">
      <c r="A10" s="2" t="s">
        <v>31</v>
      </c>
      <c r="B10" s="2" t="s">
        <v>32</v>
      </c>
      <c r="C10" s="2" t="s">
        <v>15</v>
      </c>
      <c r="D10" s="2">
        <v>30</v>
      </c>
      <c r="E10" s="2">
        <v>0.90153890000000003</v>
      </c>
      <c r="F10" s="2">
        <v>2.0304715999999998</v>
      </c>
      <c r="G10" s="2">
        <v>0</v>
      </c>
      <c r="H10" s="2">
        <v>0</v>
      </c>
      <c r="I10" s="2">
        <v>0</v>
      </c>
      <c r="J10" s="2">
        <v>2261</v>
      </c>
    </row>
    <row r="11" spans="1:10" x14ac:dyDescent="0.2">
      <c r="A11" s="2" t="s">
        <v>33</v>
      </c>
      <c r="B11" s="2" t="s">
        <v>34</v>
      </c>
      <c r="C11" s="2" t="s">
        <v>15</v>
      </c>
      <c r="D11" s="2">
        <v>36</v>
      </c>
      <c r="E11" s="2">
        <v>0.8946385</v>
      </c>
      <c r="F11" s="2">
        <v>2.0277959999999999</v>
      </c>
      <c r="G11" s="2">
        <v>0</v>
      </c>
      <c r="H11" s="2">
        <v>0</v>
      </c>
      <c r="I11" s="2">
        <v>0</v>
      </c>
      <c r="J11" s="2">
        <v>2185</v>
      </c>
    </row>
    <row r="12" spans="1:10" x14ac:dyDescent="0.2">
      <c r="A12" s="2" t="s">
        <v>35</v>
      </c>
      <c r="B12" s="2" t="s">
        <v>36</v>
      </c>
      <c r="C12" s="2" t="s">
        <v>28</v>
      </c>
      <c r="D12" s="2">
        <v>239</v>
      </c>
      <c r="E12" s="2">
        <v>0.6853032</v>
      </c>
      <c r="F12" s="2">
        <v>2.0249305</v>
      </c>
      <c r="G12" s="2">
        <v>0</v>
      </c>
      <c r="H12" s="2">
        <v>0</v>
      </c>
      <c r="I12" s="2">
        <v>0</v>
      </c>
      <c r="J12" s="2">
        <v>3853</v>
      </c>
    </row>
    <row r="13" spans="1:10" x14ac:dyDescent="0.2">
      <c r="A13" s="2" t="s">
        <v>37</v>
      </c>
      <c r="B13" s="2" t="s">
        <v>38</v>
      </c>
      <c r="C13" s="2" t="s">
        <v>28</v>
      </c>
      <c r="D13" s="2">
        <v>44</v>
      </c>
      <c r="E13" s="2">
        <v>0.82918214999999995</v>
      </c>
      <c r="F13" s="2">
        <v>2.0182427999999999</v>
      </c>
      <c r="G13" s="2">
        <v>0</v>
      </c>
      <c r="H13" s="2">
        <v>0</v>
      </c>
      <c r="I13" s="2">
        <v>0</v>
      </c>
      <c r="J13" s="2">
        <v>2728</v>
      </c>
    </row>
    <row r="14" spans="1:10" x14ac:dyDescent="0.2">
      <c r="A14" s="2" t="s">
        <v>39</v>
      </c>
      <c r="B14" s="2" t="s">
        <v>40</v>
      </c>
      <c r="C14" s="2" t="s">
        <v>28</v>
      </c>
      <c r="D14" s="2">
        <v>75</v>
      </c>
      <c r="E14" s="2">
        <v>0.77298120000000003</v>
      </c>
      <c r="F14" s="2">
        <v>2.0095692000000001</v>
      </c>
      <c r="G14" s="2">
        <v>0</v>
      </c>
      <c r="H14" s="2">
        <v>0</v>
      </c>
      <c r="I14" s="2">
        <v>0</v>
      </c>
      <c r="J14" s="2">
        <v>4639</v>
      </c>
    </row>
    <row r="15" spans="1:10" x14ac:dyDescent="0.2">
      <c r="A15" s="2" t="s">
        <v>41</v>
      </c>
      <c r="B15" s="2" t="s">
        <v>42</v>
      </c>
      <c r="C15" s="2" t="s">
        <v>12</v>
      </c>
      <c r="D15" s="2">
        <v>65</v>
      </c>
      <c r="E15" s="2">
        <v>0.80013500000000004</v>
      </c>
      <c r="F15" s="2">
        <v>2.0063124000000001</v>
      </c>
      <c r="G15" s="2">
        <v>0</v>
      </c>
      <c r="H15" s="2">
        <v>0</v>
      </c>
      <c r="I15" s="2">
        <v>0</v>
      </c>
      <c r="J15" s="2">
        <v>2973</v>
      </c>
    </row>
    <row r="16" spans="1:10" x14ac:dyDescent="0.2">
      <c r="A16" s="2" t="s">
        <v>43</v>
      </c>
      <c r="B16" s="2" t="s">
        <v>44</v>
      </c>
      <c r="C16" s="2" t="s">
        <v>15</v>
      </c>
      <c r="D16" s="2">
        <v>43</v>
      </c>
      <c r="E16" s="2">
        <v>0.84984623999999998</v>
      </c>
      <c r="F16" s="2">
        <v>2.0042840000000002</v>
      </c>
      <c r="G16" s="2">
        <v>0</v>
      </c>
      <c r="H16" s="2">
        <v>0</v>
      </c>
      <c r="I16" s="2">
        <v>0</v>
      </c>
      <c r="J16" s="2">
        <v>1898</v>
      </c>
    </row>
    <row r="17" spans="1:10" x14ac:dyDescent="0.2">
      <c r="A17" s="2" t="s">
        <v>45</v>
      </c>
      <c r="B17" s="2" t="s">
        <v>46</v>
      </c>
      <c r="C17" s="2" t="s">
        <v>12</v>
      </c>
      <c r="D17" s="2">
        <v>37</v>
      </c>
      <c r="E17" s="2">
        <v>0.84890114999999999</v>
      </c>
      <c r="F17" s="2">
        <v>2.0025219999999999</v>
      </c>
      <c r="G17" s="2">
        <v>0</v>
      </c>
      <c r="H17" s="2">
        <v>0</v>
      </c>
      <c r="I17" s="2">
        <v>0</v>
      </c>
      <c r="J17" s="2">
        <v>2973</v>
      </c>
    </row>
    <row r="18" spans="1:10" x14ac:dyDescent="0.2">
      <c r="A18" s="2" t="s">
        <v>47</v>
      </c>
      <c r="B18" s="2" t="s">
        <v>48</v>
      </c>
      <c r="C18" s="2" t="s">
        <v>15</v>
      </c>
      <c r="D18" s="2">
        <v>32</v>
      </c>
      <c r="E18" s="2">
        <v>0.87392250000000005</v>
      </c>
      <c r="F18" s="2">
        <v>1.9952335000000001</v>
      </c>
      <c r="G18" s="2">
        <v>0</v>
      </c>
      <c r="H18" s="2">
        <v>0</v>
      </c>
      <c r="I18" s="2">
        <v>0</v>
      </c>
      <c r="J18" s="2">
        <v>1478</v>
      </c>
    </row>
    <row r="19" spans="1:10" x14ac:dyDescent="0.2">
      <c r="A19" s="2" t="s">
        <v>49</v>
      </c>
      <c r="B19" s="2" t="s">
        <v>50</v>
      </c>
      <c r="C19" s="2" t="s">
        <v>28</v>
      </c>
      <c r="D19" s="2">
        <v>75</v>
      </c>
      <c r="E19" s="2">
        <v>0.77298120000000003</v>
      </c>
      <c r="F19" s="2">
        <v>1.9888763</v>
      </c>
      <c r="G19" s="2">
        <v>0</v>
      </c>
      <c r="H19" s="2">
        <v>0</v>
      </c>
      <c r="I19" s="2">
        <v>0</v>
      </c>
      <c r="J19" s="2">
        <v>4639</v>
      </c>
    </row>
    <row r="20" spans="1:10" x14ac:dyDescent="0.2">
      <c r="A20" s="2" t="s">
        <v>51</v>
      </c>
      <c r="B20" s="2" t="s">
        <v>52</v>
      </c>
      <c r="C20" s="2" t="s">
        <v>12</v>
      </c>
      <c r="D20" s="2">
        <v>45</v>
      </c>
      <c r="E20" s="2">
        <v>0.81927879999999997</v>
      </c>
      <c r="F20" s="2">
        <v>1.9849364</v>
      </c>
      <c r="G20" s="2">
        <v>0</v>
      </c>
      <c r="H20" s="2">
        <v>0</v>
      </c>
      <c r="I20" s="2">
        <v>0</v>
      </c>
      <c r="J20" s="2">
        <v>2973</v>
      </c>
    </row>
    <row r="21" spans="1:10" x14ac:dyDescent="0.2">
      <c r="A21" s="2" t="s">
        <v>53</v>
      </c>
      <c r="B21" s="2" t="s">
        <v>54</v>
      </c>
      <c r="C21" s="2" t="s">
        <v>12</v>
      </c>
      <c r="D21" s="2">
        <v>26</v>
      </c>
      <c r="E21" s="2">
        <v>0.91535960000000005</v>
      </c>
      <c r="F21" s="2">
        <v>1.9839443999999999</v>
      </c>
      <c r="G21" s="2">
        <v>0</v>
      </c>
      <c r="H21" s="2">
        <v>0</v>
      </c>
      <c r="I21" s="2">
        <v>0</v>
      </c>
      <c r="J21" s="2">
        <v>2156</v>
      </c>
    </row>
    <row r="22" spans="1:10" x14ac:dyDescent="0.2">
      <c r="A22" s="2" t="s">
        <v>55</v>
      </c>
      <c r="B22" s="2" t="s">
        <v>56</v>
      </c>
      <c r="C22" s="2" t="s">
        <v>15</v>
      </c>
      <c r="D22" s="2">
        <v>39</v>
      </c>
      <c r="E22" s="2">
        <v>0.84070085999999999</v>
      </c>
      <c r="F22" s="2">
        <v>1.9772232999999999</v>
      </c>
      <c r="G22" s="2">
        <v>0</v>
      </c>
      <c r="H22" s="2">
        <v>0</v>
      </c>
      <c r="I22" s="2">
        <v>0</v>
      </c>
      <c r="J22" s="2">
        <v>2973</v>
      </c>
    </row>
    <row r="23" spans="1:10" x14ac:dyDescent="0.2">
      <c r="A23" s="2" t="s">
        <v>57</v>
      </c>
      <c r="B23" s="2" t="s">
        <v>58</v>
      </c>
      <c r="C23" s="2" t="s">
        <v>12</v>
      </c>
      <c r="D23" s="2">
        <v>55</v>
      </c>
      <c r="E23" s="2">
        <v>0.79061334999999999</v>
      </c>
      <c r="F23" s="2">
        <v>1.9634643000000001</v>
      </c>
      <c r="G23" s="2">
        <v>0</v>
      </c>
      <c r="H23" s="2">
        <v>0</v>
      </c>
      <c r="I23" s="2">
        <v>0</v>
      </c>
      <c r="J23" s="2">
        <v>4569</v>
      </c>
    </row>
    <row r="24" spans="1:10" x14ac:dyDescent="0.2">
      <c r="A24" s="2" t="s">
        <v>59</v>
      </c>
      <c r="B24" s="2" t="s">
        <v>60</v>
      </c>
      <c r="C24" s="2" t="s">
        <v>15</v>
      </c>
      <c r="D24" s="2">
        <v>81</v>
      </c>
      <c r="E24" s="2">
        <v>0.74895869999999998</v>
      </c>
      <c r="F24" s="2">
        <v>1.9586775000000001</v>
      </c>
      <c r="G24" s="2">
        <v>0</v>
      </c>
      <c r="H24" s="2">
        <v>0</v>
      </c>
      <c r="I24" s="2">
        <v>0</v>
      </c>
      <c r="J24" s="2">
        <v>3507</v>
      </c>
    </row>
    <row r="25" spans="1:10" x14ac:dyDescent="0.2">
      <c r="A25" s="2" t="s">
        <v>61</v>
      </c>
      <c r="B25" s="2" t="s">
        <v>62</v>
      </c>
      <c r="C25" s="2" t="s">
        <v>28</v>
      </c>
      <c r="D25" s="2">
        <v>170</v>
      </c>
      <c r="E25" s="2">
        <v>0.67953739999999996</v>
      </c>
      <c r="F25" s="2">
        <v>1.9541242999999999</v>
      </c>
      <c r="G25" s="2">
        <v>0</v>
      </c>
      <c r="H25" s="2">
        <v>0</v>
      </c>
      <c r="I25" s="2">
        <v>0</v>
      </c>
      <c r="J25" s="2">
        <v>3795</v>
      </c>
    </row>
    <row r="26" spans="1:10" x14ac:dyDescent="0.2">
      <c r="A26" s="2" t="s">
        <v>63</v>
      </c>
      <c r="B26" s="2" t="s">
        <v>64</v>
      </c>
      <c r="C26" s="2" t="s">
        <v>15</v>
      </c>
      <c r="D26" s="2">
        <v>87</v>
      </c>
      <c r="E26" s="2">
        <v>0.73774784999999998</v>
      </c>
      <c r="F26" s="2">
        <v>1.9535153000000001</v>
      </c>
      <c r="G26" s="2">
        <v>0</v>
      </c>
      <c r="H26" s="2">
        <v>0</v>
      </c>
      <c r="I26" s="2">
        <v>0</v>
      </c>
      <c r="J26" s="2">
        <v>3507</v>
      </c>
    </row>
    <row r="27" spans="1:10" x14ac:dyDescent="0.2">
      <c r="A27" s="2" t="s">
        <v>65</v>
      </c>
      <c r="B27" s="2" t="s">
        <v>66</v>
      </c>
      <c r="C27" s="2" t="s">
        <v>12</v>
      </c>
      <c r="D27" s="2">
        <v>37</v>
      </c>
      <c r="E27" s="2">
        <v>0.84890114999999999</v>
      </c>
      <c r="F27" s="2">
        <v>1.9506661000000001</v>
      </c>
      <c r="G27" s="2">
        <v>0</v>
      </c>
      <c r="H27" s="2">
        <v>0</v>
      </c>
      <c r="I27" s="2">
        <v>0</v>
      </c>
      <c r="J27" s="2">
        <v>2973</v>
      </c>
    </row>
    <row r="28" spans="1:10" x14ac:dyDescent="0.2">
      <c r="A28" s="2" t="s">
        <v>67</v>
      </c>
      <c r="B28" s="2" t="s">
        <v>68</v>
      </c>
      <c r="C28" s="2" t="s">
        <v>28</v>
      </c>
      <c r="D28" s="2">
        <v>171</v>
      </c>
      <c r="E28" s="2">
        <v>0.67858940000000001</v>
      </c>
      <c r="F28" s="2">
        <v>1.9487009</v>
      </c>
      <c r="G28" s="2">
        <v>0</v>
      </c>
      <c r="H28" s="2">
        <v>0</v>
      </c>
      <c r="I28" s="2">
        <v>0</v>
      </c>
      <c r="J28" s="2">
        <v>3795</v>
      </c>
    </row>
    <row r="29" spans="1:10" x14ac:dyDescent="0.2">
      <c r="A29" s="2" t="s">
        <v>69</v>
      </c>
      <c r="B29" s="2" t="s">
        <v>70</v>
      </c>
      <c r="C29" s="2" t="s">
        <v>12</v>
      </c>
      <c r="D29" s="2">
        <v>55</v>
      </c>
      <c r="E29" s="2">
        <v>0.79061334999999999</v>
      </c>
      <c r="F29" s="2">
        <v>1.9470464999999999</v>
      </c>
      <c r="G29" s="2">
        <v>0</v>
      </c>
      <c r="H29" s="2">
        <v>0</v>
      </c>
      <c r="I29" s="2">
        <v>0</v>
      </c>
      <c r="J29" s="2">
        <v>4569</v>
      </c>
    </row>
    <row r="30" spans="1:10" x14ac:dyDescent="0.2">
      <c r="A30" s="2" t="s">
        <v>71</v>
      </c>
      <c r="B30" s="2" t="s">
        <v>72</v>
      </c>
      <c r="C30" s="2" t="s">
        <v>15</v>
      </c>
      <c r="D30" s="2">
        <v>23</v>
      </c>
      <c r="E30" s="2">
        <v>0.92069400000000001</v>
      </c>
      <c r="F30" s="2">
        <v>1.9393762000000001</v>
      </c>
      <c r="G30" s="2">
        <v>0</v>
      </c>
      <c r="H30" s="2">
        <v>0</v>
      </c>
      <c r="I30" s="2">
        <v>0</v>
      </c>
      <c r="J30" s="2">
        <v>988</v>
      </c>
    </row>
    <row r="31" spans="1:10" x14ac:dyDescent="0.2">
      <c r="A31" s="2" t="s">
        <v>73</v>
      </c>
      <c r="B31" s="2" t="s">
        <v>74</v>
      </c>
      <c r="C31" s="2" t="s">
        <v>12</v>
      </c>
      <c r="D31" s="2">
        <v>37</v>
      </c>
      <c r="E31" s="2">
        <v>0.84890114999999999</v>
      </c>
      <c r="F31" s="2">
        <v>1.9317511000000001</v>
      </c>
      <c r="G31" s="2">
        <v>0</v>
      </c>
      <c r="H31" s="2">
        <v>0</v>
      </c>
      <c r="I31" s="2">
        <v>0</v>
      </c>
      <c r="J31" s="2">
        <v>2973</v>
      </c>
    </row>
    <row r="32" spans="1:10" x14ac:dyDescent="0.2">
      <c r="A32" s="2" t="s">
        <v>75</v>
      </c>
      <c r="B32" s="2" t="s">
        <v>76</v>
      </c>
      <c r="C32" s="2" t="s">
        <v>15</v>
      </c>
      <c r="D32" s="2">
        <v>41</v>
      </c>
      <c r="E32" s="2">
        <v>0.8154827</v>
      </c>
      <c r="F32" s="2">
        <v>1.9308148999999999</v>
      </c>
      <c r="G32" s="2">
        <v>0</v>
      </c>
      <c r="H32" s="2">
        <v>0</v>
      </c>
      <c r="I32" s="2">
        <v>0</v>
      </c>
      <c r="J32" s="2">
        <v>4655</v>
      </c>
    </row>
    <row r="33" spans="1:10" x14ac:dyDescent="0.2">
      <c r="A33" s="2" t="s">
        <v>77</v>
      </c>
      <c r="B33" s="2" t="s">
        <v>78</v>
      </c>
      <c r="C33" s="2" t="s">
        <v>12</v>
      </c>
      <c r="D33" s="2">
        <v>31</v>
      </c>
      <c r="E33" s="2">
        <v>0.85123645999999997</v>
      </c>
      <c r="F33" s="2">
        <v>1.9121714999999999</v>
      </c>
      <c r="G33" s="2">
        <v>0</v>
      </c>
      <c r="H33" s="3">
        <v>1.2500799999999999E-4</v>
      </c>
      <c r="I33" s="2">
        <v>4.0000000000000001E-3</v>
      </c>
      <c r="J33" s="2">
        <v>3288</v>
      </c>
    </row>
    <row r="34" spans="1:10" x14ac:dyDescent="0.2">
      <c r="A34" s="2" t="s">
        <v>79</v>
      </c>
      <c r="B34" s="2" t="s">
        <v>80</v>
      </c>
      <c r="C34" s="2" t="s">
        <v>28</v>
      </c>
      <c r="D34" s="2">
        <v>39</v>
      </c>
      <c r="E34" s="2">
        <v>0.83345692999999998</v>
      </c>
      <c r="F34" s="2">
        <v>1.9101309</v>
      </c>
      <c r="G34" s="2">
        <v>0</v>
      </c>
      <c r="H34" s="3">
        <v>1.2121986E-4</v>
      </c>
      <c r="I34" s="2">
        <v>4.0000000000000001E-3</v>
      </c>
      <c r="J34" s="2">
        <v>2728</v>
      </c>
    </row>
    <row r="35" spans="1:10" x14ac:dyDescent="0.2">
      <c r="A35" s="2" t="s">
        <v>81</v>
      </c>
      <c r="B35" s="2" t="s">
        <v>82</v>
      </c>
      <c r="C35" s="2" t="s">
        <v>28</v>
      </c>
      <c r="D35" s="2">
        <v>71</v>
      </c>
      <c r="E35" s="2">
        <v>0.7421951</v>
      </c>
      <c r="F35" s="2">
        <v>1.9071716999999999</v>
      </c>
      <c r="G35" s="2">
        <v>0</v>
      </c>
      <c r="H35" s="3">
        <v>1.1765456999999999E-4</v>
      </c>
      <c r="I35" s="2">
        <v>4.0000000000000001E-3</v>
      </c>
      <c r="J35" s="2">
        <v>3075</v>
      </c>
    </row>
    <row r="36" spans="1:10" x14ac:dyDescent="0.2">
      <c r="A36" s="2" t="s">
        <v>83</v>
      </c>
      <c r="B36" s="2" t="s">
        <v>84</v>
      </c>
      <c r="C36" s="2" t="s">
        <v>28</v>
      </c>
      <c r="D36" s="2">
        <v>68</v>
      </c>
      <c r="E36" s="2">
        <v>0.74699119999999997</v>
      </c>
      <c r="F36" s="2">
        <v>1.9061341999999999</v>
      </c>
      <c r="G36" s="2">
        <v>0</v>
      </c>
      <c r="H36" s="3">
        <v>1.7316327999999999E-4</v>
      </c>
      <c r="I36" s="2">
        <v>6.0000000000000001E-3</v>
      </c>
      <c r="J36" s="2">
        <v>3075</v>
      </c>
    </row>
    <row r="37" spans="1:10" x14ac:dyDescent="0.2">
      <c r="A37" s="2" t="s">
        <v>87</v>
      </c>
      <c r="B37" s="2" t="s">
        <v>88</v>
      </c>
      <c r="C37" s="2" t="s">
        <v>28</v>
      </c>
      <c r="D37" s="2">
        <v>69</v>
      </c>
      <c r="E37" s="2">
        <v>0.74671889999999996</v>
      </c>
      <c r="F37" s="2">
        <v>1.9055603999999999</v>
      </c>
      <c r="G37" s="2">
        <v>0</v>
      </c>
      <c r="H37" s="3">
        <v>1.6835318999999999E-4</v>
      </c>
      <c r="I37" s="2">
        <v>6.0000000000000001E-3</v>
      </c>
      <c r="J37" s="2">
        <v>3485</v>
      </c>
    </row>
    <row r="38" spans="1:10" x14ac:dyDescent="0.2">
      <c r="A38" s="2" t="s">
        <v>93</v>
      </c>
      <c r="B38" s="2" t="s">
        <v>94</v>
      </c>
      <c r="C38" s="2" t="s">
        <v>15</v>
      </c>
      <c r="D38" s="2">
        <v>27</v>
      </c>
      <c r="E38" s="2">
        <v>0.86053780000000002</v>
      </c>
      <c r="F38" s="2">
        <v>1.8888677</v>
      </c>
      <c r="G38" s="2">
        <v>0</v>
      </c>
      <c r="H38" s="3">
        <v>2.765232E-4</v>
      </c>
      <c r="I38" s="2">
        <v>0.01</v>
      </c>
      <c r="J38" s="2">
        <v>2973</v>
      </c>
    </row>
    <row r="39" spans="1:10" x14ac:dyDescent="0.2">
      <c r="A39" s="2" t="s">
        <v>97</v>
      </c>
      <c r="B39" s="2" t="s">
        <v>98</v>
      </c>
      <c r="C39" s="2" t="s">
        <v>15</v>
      </c>
      <c r="D39" s="2">
        <v>22</v>
      </c>
      <c r="E39" s="2">
        <v>0.89801390000000003</v>
      </c>
      <c r="F39" s="2">
        <v>1.8790115000000001</v>
      </c>
      <c r="G39" s="2">
        <v>0</v>
      </c>
      <c r="H39" s="3">
        <v>3.5341810000000002E-4</v>
      </c>
      <c r="I39" s="2">
        <v>1.2999999999999999E-2</v>
      </c>
      <c r="J39" s="2">
        <v>2367</v>
      </c>
    </row>
    <row r="40" spans="1:10" x14ac:dyDescent="0.2">
      <c r="A40" s="2" t="s">
        <v>99</v>
      </c>
      <c r="B40" s="2" t="s">
        <v>100</v>
      </c>
      <c r="C40" s="2" t="s">
        <v>15</v>
      </c>
      <c r="D40" s="2">
        <v>40</v>
      </c>
      <c r="E40" s="2">
        <v>0.79551875999999999</v>
      </c>
      <c r="F40" s="2">
        <v>1.8742593999999999</v>
      </c>
      <c r="G40" s="2">
        <v>0</v>
      </c>
      <c r="H40" s="3">
        <v>3.9756930000000001E-4</v>
      </c>
      <c r="I40" s="2">
        <v>1.4999999999999999E-2</v>
      </c>
      <c r="J40" s="2">
        <v>988</v>
      </c>
    </row>
    <row r="41" spans="1:10" x14ac:dyDescent="0.2">
      <c r="A41" s="2" t="s">
        <v>101</v>
      </c>
      <c r="B41" s="2" t="s">
        <v>102</v>
      </c>
      <c r="C41" s="2" t="s">
        <v>28</v>
      </c>
      <c r="D41" s="2">
        <v>33</v>
      </c>
      <c r="E41" s="2">
        <v>0.82300320000000005</v>
      </c>
      <c r="F41" s="2">
        <v>1.8689066000000001</v>
      </c>
      <c r="G41" s="2">
        <v>0</v>
      </c>
      <c r="H41" s="3">
        <v>4.6490187999999999E-4</v>
      </c>
      <c r="I41" s="2">
        <v>1.7999999999999999E-2</v>
      </c>
      <c r="J41" s="2">
        <v>3415</v>
      </c>
    </row>
    <row r="42" spans="1:10" x14ac:dyDescent="0.2">
      <c r="A42" s="2" t="s">
        <v>103</v>
      </c>
      <c r="B42" s="2" t="s">
        <v>104</v>
      </c>
      <c r="C42" s="2" t="s">
        <v>28</v>
      </c>
      <c r="D42" s="2">
        <v>118</v>
      </c>
      <c r="E42" s="2">
        <v>0.67452869999999998</v>
      </c>
      <c r="F42" s="2">
        <v>1.8681321</v>
      </c>
      <c r="G42" s="2">
        <v>0</v>
      </c>
      <c r="H42" s="3">
        <v>5.3322972999999998E-4</v>
      </c>
      <c r="I42" s="2">
        <v>0.02</v>
      </c>
      <c r="J42" s="2">
        <v>4806</v>
      </c>
    </row>
    <row r="43" spans="1:10" x14ac:dyDescent="0.2">
      <c r="A43" s="2" t="s">
        <v>107</v>
      </c>
      <c r="B43" s="2" t="s">
        <v>108</v>
      </c>
      <c r="C43" s="2" t="s">
        <v>15</v>
      </c>
      <c r="D43" s="2">
        <v>29</v>
      </c>
      <c r="E43" s="2">
        <v>0.84350203999999995</v>
      </c>
      <c r="F43" s="2">
        <v>1.8613721000000001</v>
      </c>
      <c r="G43" s="2">
        <v>0</v>
      </c>
      <c r="H43" s="3">
        <v>5.9586459999999997E-4</v>
      </c>
      <c r="I43" s="2">
        <v>2.3E-2</v>
      </c>
      <c r="J43" s="2">
        <v>2874</v>
      </c>
    </row>
    <row r="44" spans="1:10" x14ac:dyDescent="0.2">
      <c r="A44" s="2" t="s">
        <v>109</v>
      </c>
      <c r="B44" s="2" t="s">
        <v>110</v>
      </c>
      <c r="C44" s="2" t="s">
        <v>28</v>
      </c>
      <c r="D44" s="2">
        <v>59</v>
      </c>
      <c r="E44" s="2">
        <v>0.73360519999999996</v>
      </c>
      <c r="F44" s="2">
        <v>1.8588254</v>
      </c>
      <c r="G44" s="2">
        <v>0</v>
      </c>
      <c r="H44" s="3">
        <v>6.7899710000000001E-4</v>
      </c>
      <c r="I44" s="2">
        <v>2.7E-2</v>
      </c>
      <c r="J44" s="2">
        <v>3075</v>
      </c>
    </row>
    <row r="45" spans="1:10" x14ac:dyDescent="0.2">
      <c r="A45" s="2" t="s">
        <v>111</v>
      </c>
      <c r="B45" s="2" t="s">
        <v>112</v>
      </c>
      <c r="C45" s="2" t="s">
        <v>28</v>
      </c>
      <c r="D45" s="2">
        <v>118</v>
      </c>
      <c r="E45" s="2">
        <v>0.67452869999999998</v>
      </c>
      <c r="F45" s="2">
        <v>1.857496</v>
      </c>
      <c r="G45" s="2">
        <v>0</v>
      </c>
      <c r="H45" s="3">
        <v>6.6356529999999996E-4</v>
      </c>
      <c r="I45" s="2">
        <v>2.7E-2</v>
      </c>
      <c r="J45" s="2">
        <v>4806</v>
      </c>
    </row>
    <row r="46" spans="1:10" x14ac:dyDescent="0.2">
      <c r="A46" s="2" t="s">
        <v>115</v>
      </c>
      <c r="B46" s="2" t="s">
        <v>116</v>
      </c>
      <c r="C46" s="2" t="s">
        <v>28</v>
      </c>
      <c r="D46" s="2">
        <v>118</v>
      </c>
      <c r="E46" s="2">
        <v>0.67452869999999998</v>
      </c>
      <c r="F46" s="2">
        <v>1.8548042</v>
      </c>
      <c r="G46" s="2">
        <v>0</v>
      </c>
      <c r="H46" s="3">
        <v>7.4049779999999996E-4</v>
      </c>
      <c r="I46" s="2">
        <v>3.1E-2</v>
      </c>
      <c r="J46" s="2">
        <v>4806</v>
      </c>
    </row>
    <row r="47" spans="1:10" x14ac:dyDescent="0.2">
      <c r="A47" s="2" t="s">
        <v>117</v>
      </c>
      <c r="B47" s="2" t="s">
        <v>118</v>
      </c>
      <c r="C47" s="2" t="s">
        <v>15</v>
      </c>
      <c r="D47" s="2">
        <v>77</v>
      </c>
      <c r="E47" s="2">
        <v>0.72393850000000004</v>
      </c>
      <c r="F47" s="2">
        <v>1.8520751</v>
      </c>
      <c r="G47" s="2">
        <v>0</v>
      </c>
      <c r="H47" s="3">
        <v>8.1436015999999999E-4</v>
      </c>
      <c r="I47" s="2">
        <v>3.5000000000000003E-2</v>
      </c>
      <c r="J47" s="2">
        <v>2973</v>
      </c>
    </row>
    <row r="48" spans="1:10" x14ac:dyDescent="0.2">
      <c r="A48" s="2" t="s">
        <v>125</v>
      </c>
      <c r="B48" s="2" t="s">
        <v>126</v>
      </c>
      <c r="C48" s="2" t="s">
        <v>15</v>
      </c>
      <c r="D48" s="2">
        <v>119</v>
      </c>
      <c r="E48" s="2">
        <v>0.66298175000000004</v>
      </c>
      <c r="F48" s="2">
        <v>1.8344465000000001</v>
      </c>
      <c r="G48" s="2">
        <v>0</v>
      </c>
      <c r="H48" s="2">
        <v>1.3041499E-3</v>
      </c>
      <c r="I48" s="2">
        <v>5.7000000000000002E-2</v>
      </c>
      <c r="J48" s="2">
        <v>2565</v>
      </c>
    </row>
    <row r="49" spans="1:10" x14ac:dyDescent="0.2">
      <c r="A49" s="2" t="s">
        <v>127</v>
      </c>
      <c r="B49" s="2" t="s">
        <v>128</v>
      </c>
      <c r="C49" s="2" t="s">
        <v>28</v>
      </c>
      <c r="D49" s="2">
        <v>104</v>
      </c>
      <c r="E49" s="2">
        <v>0.67974055</v>
      </c>
      <c r="F49" s="2">
        <v>1.8314817999999999</v>
      </c>
      <c r="G49" s="2">
        <v>0</v>
      </c>
      <c r="H49" s="2">
        <v>1.3848139E-3</v>
      </c>
      <c r="I49" s="2">
        <v>6.2E-2</v>
      </c>
      <c r="J49" s="2">
        <v>3852</v>
      </c>
    </row>
    <row r="50" spans="1:10" x14ac:dyDescent="0.2">
      <c r="A50" s="2" t="s">
        <v>129</v>
      </c>
      <c r="B50" s="2" t="s">
        <v>130</v>
      </c>
      <c r="C50" s="2" t="s">
        <v>12</v>
      </c>
      <c r="D50" s="2">
        <v>94</v>
      </c>
      <c r="E50" s="2">
        <v>0.68647800000000003</v>
      </c>
      <c r="F50" s="2">
        <v>1.8299638</v>
      </c>
      <c r="G50" s="2">
        <v>0</v>
      </c>
      <c r="H50" s="2">
        <v>1.3775046999999999E-3</v>
      </c>
      <c r="I50" s="2">
        <v>6.3E-2</v>
      </c>
      <c r="J50" s="2">
        <v>4095</v>
      </c>
    </row>
    <row r="51" spans="1:10" x14ac:dyDescent="0.2">
      <c r="A51" s="2" t="s">
        <v>131</v>
      </c>
      <c r="B51" s="2" t="s">
        <v>132</v>
      </c>
      <c r="C51" s="2" t="s">
        <v>28</v>
      </c>
      <c r="D51" s="2">
        <v>120</v>
      </c>
      <c r="E51" s="2">
        <v>0.65566349999999995</v>
      </c>
      <c r="F51" s="2">
        <v>1.8216502999999999</v>
      </c>
      <c r="G51" s="2">
        <v>0</v>
      </c>
      <c r="H51" s="2">
        <v>1.5792673E-3</v>
      </c>
      <c r="I51" s="2">
        <v>7.2999999999999995E-2</v>
      </c>
      <c r="J51" s="2">
        <v>3334</v>
      </c>
    </row>
    <row r="52" spans="1:10" x14ac:dyDescent="0.2">
      <c r="A52" s="2" t="s">
        <v>133</v>
      </c>
      <c r="B52" s="2" t="s">
        <v>134</v>
      </c>
      <c r="C52" s="2" t="s">
        <v>15</v>
      </c>
      <c r="D52" s="2">
        <v>217</v>
      </c>
      <c r="E52" s="2">
        <v>0.61104952999999995</v>
      </c>
      <c r="F52" s="2">
        <v>1.8210641999999999</v>
      </c>
      <c r="G52" s="2">
        <v>0</v>
      </c>
      <c r="H52" s="2">
        <v>1.5483013000000001E-3</v>
      </c>
      <c r="I52" s="2">
        <v>7.2999999999999995E-2</v>
      </c>
      <c r="J52" s="2">
        <v>5950</v>
      </c>
    </row>
    <row r="53" spans="1:10" x14ac:dyDescent="0.2">
      <c r="A53" s="2" t="s">
        <v>135</v>
      </c>
      <c r="B53" s="2" t="s">
        <v>136</v>
      </c>
      <c r="C53" s="2" t="s">
        <v>28</v>
      </c>
      <c r="D53" s="2">
        <v>158</v>
      </c>
      <c r="E53" s="2">
        <v>0.63403690000000001</v>
      </c>
      <c r="F53" s="2">
        <v>1.8175774</v>
      </c>
      <c r="G53" s="2">
        <v>0</v>
      </c>
      <c r="H53" s="2">
        <v>1.7580784999999999E-3</v>
      </c>
      <c r="I53" s="2">
        <v>8.5000000000000006E-2</v>
      </c>
      <c r="J53" s="2">
        <v>4806</v>
      </c>
    </row>
    <row r="54" spans="1:10" x14ac:dyDescent="0.2">
      <c r="A54" s="2" t="s">
        <v>137</v>
      </c>
      <c r="B54" s="2" t="s">
        <v>138</v>
      </c>
      <c r="C54" s="2" t="s">
        <v>15</v>
      </c>
      <c r="D54" s="2">
        <v>68</v>
      </c>
      <c r="E54" s="2">
        <v>0.70450389999999996</v>
      </c>
      <c r="F54" s="2">
        <v>1.8167979999999999</v>
      </c>
      <c r="G54" s="2">
        <v>0</v>
      </c>
      <c r="H54" s="2">
        <v>1.7448392000000001E-3</v>
      </c>
      <c r="I54" s="2">
        <v>8.5999999999999993E-2</v>
      </c>
      <c r="J54" s="2">
        <v>3876</v>
      </c>
    </row>
    <row r="55" spans="1:10" x14ac:dyDescent="0.2">
      <c r="A55" s="2" t="s">
        <v>143</v>
      </c>
      <c r="B55" s="2" t="s">
        <v>144</v>
      </c>
      <c r="C55" s="2" t="s">
        <v>28</v>
      </c>
      <c r="D55" s="2">
        <v>65</v>
      </c>
      <c r="E55" s="2">
        <v>0.70901009999999998</v>
      </c>
      <c r="F55" s="2">
        <v>1.8115460000000001</v>
      </c>
      <c r="G55" s="2">
        <v>0</v>
      </c>
      <c r="H55" s="2">
        <v>1.8863477E-3</v>
      </c>
      <c r="I55" s="2">
        <v>9.4E-2</v>
      </c>
      <c r="J55" s="2">
        <v>3175</v>
      </c>
    </row>
    <row r="56" spans="1:10" x14ac:dyDescent="0.2">
      <c r="A56" s="2" t="s">
        <v>151</v>
      </c>
      <c r="B56" s="2" t="s">
        <v>152</v>
      </c>
      <c r="C56" s="2" t="s">
        <v>15</v>
      </c>
      <c r="D56" s="2">
        <v>288</v>
      </c>
      <c r="E56" s="2">
        <v>0.58750283999999997</v>
      </c>
      <c r="F56" s="2">
        <v>1.7939961</v>
      </c>
      <c r="G56" s="2">
        <v>0</v>
      </c>
      <c r="H56" s="2">
        <v>2.9167042000000001E-3</v>
      </c>
      <c r="I56" s="2">
        <v>0.14299999999999999</v>
      </c>
      <c r="J56" s="2">
        <v>4169</v>
      </c>
    </row>
    <row r="57" spans="1:10" x14ac:dyDescent="0.2">
      <c r="A57" s="2" t="s">
        <v>153</v>
      </c>
      <c r="B57" s="2" t="s">
        <v>154</v>
      </c>
      <c r="C57" s="2" t="s">
        <v>28</v>
      </c>
      <c r="D57" s="2">
        <v>68</v>
      </c>
      <c r="E57" s="2">
        <v>0.70233270000000003</v>
      </c>
      <c r="F57" s="2">
        <v>1.7921115999999999</v>
      </c>
      <c r="G57" s="2">
        <v>0</v>
      </c>
      <c r="H57" s="2">
        <v>3.0132213000000001E-3</v>
      </c>
      <c r="I57" s="2">
        <v>0.14899999999999999</v>
      </c>
      <c r="J57" s="2">
        <v>4128</v>
      </c>
    </row>
    <row r="58" spans="1:10" x14ac:dyDescent="0.2">
      <c r="A58" s="2" t="s">
        <v>155</v>
      </c>
      <c r="B58" s="2" t="s">
        <v>156</v>
      </c>
      <c r="C58" s="2" t="s">
        <v>28</v>
      </c>
      <c r="D58" s="2">
        <v>170</v>
      </c>
      <c r="E58" s="2">
        <v>0.62305706999999999</v>
      </c>
      <c r="F58" s="2">
        <v>1.7918513</v>
      </c>
      <c r="G58" s="2">
        <v>0</v>
      </c>
      <c r="H58" s="2">
        <v>2.9963308E-3</v>
      </c>
      <c r="I58" s="2">
        <v>0.151</v>
      </c>
      <c r="J58" s="2">
        <v>4140</v>
      </c>
    </row>
    <row r="59" spans="1:10" x14ac:dyDescent="0.2">
      <c r="A59" s="2" t="s">
        <v>161</v>
      </c>
      <c r="B59" s="2" t="s">
        <v>162</v>
      </c>
      <c r="C59" s="2" t="s">
        <v>15</v>
      </c>
      <c r="D59" s="2">
        <v>26</v>
      </c>
      <c r="E59" s="2">
        <v>0.84136664999999999</v>
      </c>
      <c r="F59" s="2">
        <v>1.7830303000000001</v>
      </c>
      <c r="G59" s="2">
        <v>0</v>
      </c>
      <c r="H59" s="2">
        <v>3.5683936000000002E-3</v>
      </c>
      <c r="I59" s="2">
        <v>0.183</v>
      </c>
      <c r="J59" s="2">
        <v>2973</v>
      </c>
    </row>
    <row r="60" spans="1:10" x14ac:dyDescent="0.2">
      <c r="A60" s="2" t="s">
        <v>163</v>
      </c>
      <c r="B60" s="2" t="s">
        <v>164</v>
      </c>
      <c r="C60" s="2" t="s">
        <v>28</v>
      </c>
      <c r="D60" s="2">
        <v>115</v>
      </c>
      <c r="E60" s="2">
        <v>0.65128744000000005</v>
      </c>
      <c r="F60" s="2">
        <v>1.7795491000000001</v>
      </c>
      <c r="G60" s="2">
        <v>0</v>
      </c>
      <c r="H60" s="2">
        <v>3.6479683999999998E-3</v>
      </c>
      <c r="I60" s="2">
        <v>0.19</v>
      </c>
      <c r="J60" s="2">
        <v>3526</v>
      </c>
    </row>
    <row r="61" spans="1:10" x14ac:dyDescent="0.2">
      <c r="A61" s="2" t="s">
        <v>165</v>
      </c>
      <c r="B61" s="2" t="s">
        <v>166</v>
      </c>
      <c r="C61" s="2" t="s">
        <v>12</v>
      </c>
      <c r="D61" s="2">
        <v>49</v>
      </c>
      <c r="E61" s="2">
        <v>0.73750459999999995</v>
      </c>
      <c r="F61" s="2">
        <v>1.7773650000000001</v>
      </c>
      <c r="G61" s="2">
        <v>0</v>
      </c>
      <c r="H61" s="2">
        <v>3.7425605E-3</v>
      </c>
      <c r="I61" s="2">
        <v>0.19700000000000001</v>
      </c>
      <c r="J61" s="2">
        <v>1590</v>
      </c>
    </row>
    <row r="62" spans="1:10" x14ac:dyDescent="0.2">
      <c r="A62" s="2" t="s">
        <v>167</v>
      </c>
      <c r="B62" s="2" t="s">
        <v>168</v>
      </c>
      <c r="C62" s="2" t="s">
        <v>28</v>
      </c>
      <c r="D62" s="2">
        <v>40</v>
      </c>
      <c r="E62" s="2">
        <v>0.76702535000000005</v>
      </c>
      <c r="F62" s="2">
        <v>1.7724019</v>
      </c>
      <c r="G62" s="2">
        <v>0</v>
      </c>
      <c r="H62" s="2">
        <v>4.1452358E-3</v>
      </c>
      <c r="I62" s="2">
        <v>0.218</v>
      </c>
      <c r="J62" s="2">
        <v>2743</v>
      </c>
    </row>
    <row r="63" spans="1:10" x14ac:dyDescent="0.2">
      <c r="A63" s="2" t="s">
        <v>175</v>
      </c>
      <c r="B63" s="2" t="s">
        <v>176</v>
      </c>
      <c r="C63" s="2" t="s">
        <v>12</v>
      </c>
      <c r="D63" s="2">
        <v>239</v>
      </c>
      <c r="E63" s="2">
        <v>0.59658509999999998</v>
      </c>
      <c r="F63" s="2">
        <v>1.7651475999999999</v>
      </c>
      <c r="G63" s="2">
        <v>0</v>
      </c>
      <c r="H63" s="2">
        <v>4.8387706999999999E-3</v>
      </c>
      <c r="I63" s="2">
        <v>0.26200000000000001</v>
      </c>
      <c r="J63" s="2">
        <v>4177</v>
      </c>
    </row>
    <row r="64" spans="1:10" x14ac:dyDescent="0.2">
      <c r="A64" s="2" t="s">
        <v>177</v>
      </c>
      <c r="B64" s="2" t="s">
        <v>178</v>
      </c>
      <c r="C64" s="2" t="s">
        <v>28</v>
      </c>
      <c r="D64" s="2">
        <v>29</v>
      </c>
      <c r="E64" s="2">
        <v>0.80642926999999998</v>
      </c>
      <c r="F64" s="2">
        <v>1.7574232000000001</v>
      </c>
      <c r="G64" s="2">
        <v>0</v>
      </c>
      <c r="H64" s="2">
        <v>5.5627949999999997E-3</v>
      </c>
      <c r="I64" s="2">
        <v>0.29499999999999998</v>
      </c>
      <c r="J64" s="2">
        <v>4569</v>
      </c>
    </row>
    <row r="65" spans="1:10" x14ac:dyDescent="0.2">
      <c r="A65" s="2" t="s">
        <v>181</v>
      </c>
      <c r="B65" s="2" t="s">
        <v>182</v>
      </c>
      <c r="C65" s="2" t="s">
        <v>15</v>
      </c>
      <c r="D65" s="2">
        <v>16</v>
      </c>
      <c r="E65" s="2">
        <v>0.87286260000000004</v>
      </c>
      <c r="F65" s="2">
        <v>1.7511007999999999</v>
      </c>
      <c r="G65" s="2">
        <v>0</v>
      </c>
      <c r="H65" s="2">
        <v>6.4743216999999997E-3</v>
      </c>
      <c r="I65" s="2">
        <v>0.33700000000000002</v>
      </c>
      <c r="J65" s="2">
        <v>2973</v>
      </c>
    </row>
    <row r="66" spans="1:10" x14ac:dyDescent="0.2">
      <c r="A66" s="2" t="s">
        <v>183</v>
      </c>
      <c r="B66" s="2" t="s">
        <v>184</v>
      </c>
      <c r="C66" s="2" t="s">
        <v>28</v>
      </c>
      <c r="D66" s="2">
        <v>68</v>
      </c>
      <c r="E66" s="2">
        <v>0.68086930000000001</v>
      </c>
      <c r="F66" s="2">
        <v>1.7495943</v>
      </c>
      <c r="G66" s="2">
        <v>0</v>
      </c>
      <c r="H66" s="2">
        <v>6.6131920000000004E-3</v>
      </c>
      <c r="I66" s="2">
        <v>0.34699999999999998</v>
      </c>
      <c r="J66" s="2">
        <v>3985</v>
      </c>
    </row>
    <row r="67" spans="1:10" x14ac:dyDescent="0.2">
      <c r="A67" s="2" t="s">
        <v>187</v>
      </c>
      <c r="B67" s="2" t="s">
        <v>188</v>
      </c>
      <c r="C67" s="2" t="s">
        <v>12</v>
      </c>
      <c r="D67" s="2">
        <v>82</v>
      </c>
      <c r="E67" s="2">
        <v>0.67565770000000003</v>
      </c>
      <c r="F67" s="2">
        <v>1.7448977000000001</v>
      </c>
      <c r="G67" s="2">
        <v>0</v>
      </c>
      <c r="H67" s="2">
        <v>7.2874756999999997E-3</v>
      </c>
      <c r="I67" s="2">
        <v>0.38</v>
      </c>
      <c r="J67" s="2">
        <v>3334</v>
      </c>
    </row>
    <row r="68" spans="1:10" x14ac:dyDescent="0.2">
      <c r="A68" s="2" t="s">
        <v>189</v>
      </c>
      <c r="B68" s="2" t="s">
        <v>190</v>
      </c>
      <c r="C68" s="2" t="s">
        <v>28</v>
      </c>
      <c r="D68" s="2">
        <v>25</v>
      </c>
      <c r="E68" s="2">
        <v>0.81193910000000002</v>
      </c>
      <c r="F68" s="2">
        <v>1.7447009</v>
      </c>
      <c r="G68" s="2">
        <v>0</v>
      </c>
      <c r="H68" s="2">
        <v>7.2260010000000001E-3</v>
      </c>
      <c r="I68" s="2">
        <v>0.38200000000000001</v>
      </c>
      <c r="J68" s="2">
        <v>3075</v>
      </c>
    </row>
    <row r="69" spans="1:10" x14ac:dyDescent="0.2">
      <c r="A69" s="2" t="s">
        <v>193</v>
      </c>
      <c r="B69" s="2" t="s">
        <v>194</v>
      </c>
      <c r="C69" s="2" t="s">
        <v>15</v>
      </c>
      <c r="D69" s="2">
        <v>85</v>
      </c>
      <c r="E69" s="2">
        <v>0.66365116999999996</v>
      </c>
      <c r="F69" s="2">
        <v>1.7428627999999999</v>
      </c>
      <c r="G69" s="2">
        <v>0</v>
      </c>
      <c r="H69" s="2">
        <v>7.3600825999999998E-3</v>
      </c>
      <c r="I69" s="2">
        <v>0.39800000000000002</v>
      </c>
      <c r="J69" s="2">
        <v>3976</v>
      </c>
    </row>
    <row r="70" spans="1:10" x14ac:dyDescent="0.2">
      <c r="A70" s="2" t="s">
        <v>195</v>
      </c>
      <c r="B70" s="2" t="s">
        <v>196</v>
      </c>
      <c r="C70" s="2" t="s">
        <v>15</v>
      </c>
      <c r="D70" s="2">
        <v>85</v>
      </c>
      <c r="E70" s="2">
        <v>0.66365116999999996</v>
      </c>
      <c r="F70" s="2">
        <v>1.7368823</v>
      </c>
      <c r="G70" s="2">
        <v>0</v>
      </c>
      <c r="H70" s="2">
        <v>8.1067580000000004E-3</v>
      </c>
      <c r="I70" s="2">
        <v>0.433</v>
      </c>
      <c r="J70" s="2">
        <v>3976</v>
      </c>
    </row>
    <row r="71" spans="1:10" x14ac:dyDescent="0.2">
      <c r="A71" s="2" t="s">
        <v>207</v>
      </c>
      <c r="B71" s="2" t="s">
        <v>208</v>
      </c>
      <c r="C71" s="2" t="s">
        <v>28</v>
      </c>
      <c r="D71" s="2">
        <v>26</v>
      </c>
      <c r="E71" s="2">
        <v>0.80707145000000002</v>
      </c>
      <c r="F71" s="2">
        <v>1.7224864</v>
      </c>
      <c r="G71" s="2">
        <v>0</v>
      </c>
      <c r="H71" s="2">
        <v>1.0488598E-2</v>
      </c>
      <c r="I71" s="2">
        <v>0.52700000000000002</v>
      </c>
      <c r="J71" s="2">
        <v>4569</v>
      </c>
    </row>
    <row r="72" spans="1:10" x14ac:dyDescent="0.2">
      <c r="A72" s="2" t="s">
        <v>225</v>
      </c>
      <c r="B72" s="2" t="s">
        <v>226</v>
      </c>
      <c r="C72" s="2" t="s">
        <v>28</v>
      </c>
      <c r="D72" s="2">
        <v>17</v>
      </c>
      <c r="E72" s="2">
        <v>0.86768659999999997</v>
      </c>
      <c r="F72" s="2">
        <v>1.7105606</v>
      </c>
      <c r="G72" s="2">
        <v>0</v>
      </c>
      <c r="H72" s="2">
        <v>1.2950077000000001E-2</v>
      </c>
      <c r="I72" s="2">
        <v>0.61099999999999999</v>
      </c>
      <c r="J72" s="2">
        <v>3127</v>
      </c>
    </row>
    <row r="73" spans="1:10" x14ac:dyDescent="0.2">
      <c r="A73" s="2" t="s">
        <v>227</v>
      </c>
      <c r="B73" s="2" t="s">
        <v>228</v>
      </c>
      <c r="C73" s="2" t="s">
        <v>12</v>
      </c>
      <c r="D73" s="2">
        <v>48</v>
      </c>
      <c r="E73" s="2">
        <v>0.69953460000000001</v>
      </c>
      <c r="F73" s="2">
        <v>1.7064604000000001</v>
      </c>
      <c r="G73" s="2">
        <v>0</v>
      </c>
      <c r="H73" s="2">
        <v>1.37863755E-2</v>
      </c>
      <c r="I73" s="2">
        <v>0.64500000000000002</v>
      </c>
      <c r="J73" s="2">
        <v>4819</v>
      </c>
    </row>
    <row r="74" spans="1:10" x14ac:dyDescent="0.2">
      <c r="A74" s="2" t="s">
        <v>229</v>
      </c>
      <c r="B74" s="2" t="s">
        <v>230</v>
      </c>
      <c r="C74" s="2" t="s">
        <v>28</v>
      </c>
      <c r="D74" s="2">
        <v>17</v>
      </c>
      <c r="E74" s="2">
        <v>0.86768659999999997</v>
      </c>
      <c r="F74" s="2">
        <v>1.7008766</v>
      </c>
      <c r="G74" s="2">
        <v>0</v>
      </c>
      <c r="H74" s="2">
        <v>1.5046362000000001E-2</v>
      </c>
      <c r="I74" s="2">
        <v>0.67600000000000005</v>
      </c>
      <c r="J74" s="2">
        <v>3127</v>
      </c>
    </row>
    <row r="75" spans="1:10" x14ac:dyDescent="0.2">
      <c r="A75" s="2" t="s">
        <v>233</v>
      </c>
      <c r="B75" s="2" t="s">
        <v>234</v>
      </c>
      <c r="C75" s="2" t="s">
        <v>15</v>
      </c>
      <c r="D75" s="2">
        <v>327</v>
      </c>
      <c r="E75" s="2">
        <v>0.55270814999999995</v>
      </c>
      <c r="F75" s="2">
        <v>1.6930373999999999</v>
      </c>
      <c r="G75" s="2">
        <v>0</v>
      </c>
      <c r="H75" s="2">
        <v>1.701393E-2</v>
      </c>
      <c r="I75" s="2">
        <v>0.72199999999999998</v>
      </c>
      <c r="J75" s="2">
        <v>4109</v>
      </c>
    </row>
    <row r="76" spans="1:10" x14ac:dyDescent="0.2">
      <c r="A76" s="2" t="s">
        <v>235</v>
      </c>
      <c r="B76" s="2" t="s">
        <v>236</v>
      </c>
      <c r="C76" s="2" t="s">
        <v>28</v>
      </c>
      <c r="D76" s="2">
        <v>18</v>
      </c>
      <c r="E76" s="2">
        <v>0.84094197000000004</v>
      </c>
      <c r="F76" s="2">
        <v>1.6908512</v>
      </c>
      <c r="G76" s="2">
        <v>0</v>
      </c>
      <c r="H76" s="2">
        <v>1.724477E-2</v>
      </c>
      <c r="I76" s="2">
        <v>0.73599999999999999</v>
      </c>
      <c r="J76" s="2">
        <v>3631</v>
      </c>
    </row>
    <row r="77" spans="1:10" x14ac:dyDescent="0.2">
      <c r="A77" s="2" t="s">
        <v>279</v>
      </c>
      <c r="B77" s="2" t="s">
        <v>280</v>
      </c>
      <c r="C77" s="2" t="s">
        <v>15</v>
      </c>
      <c r="D77" s="2">
        <v>265</v>
      </c>
      <c r="E77" s="2">
        <v>0.55410839999999995</v>
      </c>
      <c r="F77" s="2">
        <v>1.6616192000000001</v>
      </c>
      <c r="G77" s="2">
        <v>0</v>
      </c>
      <c r="H77" s="2">
        <v>2.7328060000000001E-2</v>
      </c>
      <c r="I77" s="2">
        <v>0.89300000000000002</v>
      </c>
      <c r="J77" s="2">
        <v>3976</v>
      </c>
    </row>
    <row r="78" spans="1:10" x14ac:dyDescent="0.2">
      <c r="A78" s="2" t="s">
        <v>341</v>
      </c>
      <c r="B78" s="2" t="s">
        <v>342</v>
      </c>
      <c r="C78" s="2" t="s">
        <v>15</v>
      </c>
      <c r="D78" s="2">
        <v>128</v>
      </c>
      <c r="E78" s="2">
        <v>0.58549609999999996</v>
      </c>
      <c r="F78" s="2">
        <v>1.6203487999999999</v>
      </c>
      <c r="G78" s="2">
        <v>0</v>
      </c>
      <c r="H78" s="2">
        <v>4.4858832000000001E-2</v>
      </c>
      <c r="I78" s="2">
        <v>0.98399999999999999</v>
      </c>
      <c r="J78" s="2">
        <v>4284</v>
      </c>
    </row>
    <row r="79" spans="1:10" x14ac:dyDescent="0.2">
      <c r="A79" s="2" t="s">
        <v>361</v>
      </c>
      <c r="B79" s="2" t="s">
        <v>362</v>
      </c>
      <c r="C79" s="2" t="s">
        <v>12</v>
      </c>
      <c r="D79" s="2">
        <v>167</v>
      </c>
      <c r="E79" s="2">
        <v>0.56624319999999995</v>
      </c>
      <c r="F79" s="2">
        <v>1.6064577</v>
      </c>
      <c r="G79" s="2">
        <v>0</v>
      </c>
      <c r="H79" s="2">
        <v>5.1013157000000003E-2</v>
      </c>
      <c r="I79" s="2">
        <v>0.99399999999999999</v>
      </c>
      <c r="J79" s="2">
        <v>3032</v>
      </c>
    </row>
    <row r="80" spans="1:10" x14ac:dyDescent="0.2">
      <c r="A80" s="2" t="s">
        <v>545</v>
      </c>
      <c r="B80" s="2" t="s">
        <v>546</v>
      </c>
      <c r="C80" s="2" t="s">
        <v>28</v>
      </c>
      <c r="D80" s="2">
        <v>265</v>
      </c>
      <c r="E80" s="2">
        <v>0.50719049999999999</v>
      </c>
      <c r="F80" s="2">
        <v>1.5196232999999999</v>
      </c>
      <c r="G80" s="2">
        <v>0</v>
      </c>
      <c r="H80" s="2">
        <v>9.456589E-2</v>
      </c>
      <c r="I80" s="2">
        <v>1</v>
      </c>
      <c r="J80" s="2">
        <v>5778</v>
      </c>
    </row>
    <row r="81" spans="1:10" x14ac:dyDescent="0.2">
      <c r="A81" s="2" t="s">
        <v>515</v>
      </c>
      <c r="B81" s="2" t="s">
        <v>516</v>
      </c>
      <c r="C81" s="2" t="s">
        <v>28</v>
      </c>
      <c r="D81" s="2">
        <v>305</v>
      </c>
      <c r="E81" s="2">
        <v>-0.52097159999999998</v>
      </c>
      <c r="F81" s="2">
        <v>-1.5312844999999999</v>
      </c>
      <c r="G81" s="2">
        <v>0</v>
      </c>
      <c r="H81" s="2">
        <v>0.20648171000000001</v>
      </c>
      <c r="I81" s="2">
        <v>1</v>
      </c>
      <c r="J81" s="2">
        <v>5763</v>
      </c>
    </row>
    <row r="82" spans="1:10" x14ac:dyDescent="0.2">
      <c r="A82" s="2" t="s">
        <v>439</v>
      </c>
      <c r="B82" s="2" t="s">
        <v>440</v>
      </c>
      <c r="C82" s="2" t="s">
        <v>28</v>
      </c>
      <c r="D82" s="2">
        <v>302</v>
      </c>
      <c r="E82" s="2">
        <v>-0.52576756000000002</v>
      </c>
      <c r="F82" s="2">
        <v>-1.5687792</v>
      </c>
      <c r="G82" s="2">
        <v>0</v>
      </c>
      <c r="H82" s="2">
        <v>0.19047159</v>
      </c>
      <c r="I82" s="2">
        <v>1</v>
      </c>
      <c r="J82" s="2">
        <v>5763</v>
      </c>
    </row>
    <row r="83" spans="1:10" x14ac:dyDescent="0.2">
      <c r="A83" s="2" t="s">
        <v>391</v>
      </c>
      <c r="B83" s="2" t="s">
        <v>392</v>
      </c>
      <c r="C83" s="2" t="s">
        <v>28</v>
      </c>
      <c r="D83" s="2">
        <v>271</v>
      </c>
      <c r="E83" s="2">
        <v>-0.54535880000000003</v>
      </c>
      <c r="F83" s="2">
        <v>-1.5901578999999999</v>
      </c>
      <c r="G83" s="2">
        <v>0</v>
      </c>
      <c r="H83" s="2">
        <v>0.18400468</v>
      </c>
      <c r="I83" s="2">
        <v>1</v>
      </c>
      <c r="J83" s="2">
        <v>4852</v>
      </c>
    </row>
    <row r="84" spans="1:10" x14ac:dyDescent="0.2">
      <c r="A84" s="2" t="s">
        <v>255</v>
      </c>
      <c r="B84" s="2" t="s">
        <v>256</v>
      </c>
      <c r="C84" s="2" t="s">
        <v>12</v>
      </c>
      <c r="D84" s="2">
        <v>282</v>
      </c>
      <c r="E84" s="2">
        <v>-0.57796499999999995</v>
      </c>
      <c r="F84" s="2">
        <v>-1.6803395000000001</v>
      </c>
      <c r="G84" s="2">
        <v>0</v>
      </c>
      <c r="H84" s="2">
        <v>0.17516356999999999</v>
      </c>
      <c r="I84" s="2">
        <v>1</v>
      </c>
      <c r="J84" s="2">
        <v>6476</v>
      </c>
    </row>
    <row r="85" spans="1:10" x14ac:dyDescent="0.2">
      <c r="A85" s="2" t="s">
        <v>217</v>
      </c>
      <c r="B85" s="2" t="s">
        <v>218</v>
      </c>
      <c r="C85" s="2" t="s">
        <v>15</v>
      </c>
      <c r="D85" s="2">
        <v>218</v>
      </c>
      <c r="E85" s="2">
        <v>-0.60277367000000004</v>
      </c>
      <c r="F85" s="2">
        <v>-1.7161533</v>
      </c>
      <c r="G85" s="2">
        <v>0</v>
      </c>
      <c r="H85" s="2">
        <v>0.18369263</v>
      </c>
      <c r="I85" s="2">
        <v>0.999</v>
      </c>
      <c r="J85" s="2">
        <v>3210</v>
      </c>
    </row>
    <row r="86" spans="1:10" x14ac:dyDescent="0.2">
      <c r="A86" s="2" t="s">
        <v>215</v>
      </c>
      <c r="B86" s="2" t="s">
        <v>216</v>
      </c>
      <c r="C86" s="2" t="s">
        <v>28</v>
      </c>
      <c r="D86" s="2">
        <v>170</v>
      </c>
      <c r="E86" s="2">
        <v>-0.62403929999999996</v>
      </c>
      <c r="F86" s="2">
        <v>-1.7162968000000001</v>
      </c>
      <c r="G86" s="2">
        <v>0</v>
      </c>
      <c r="H86" s="2">
        <v>0.19006909999999999</v>
      </c>
      <c r="I86" s="2">
        <v>0.999</v>
      </c>
      <c r="J86" s="2">
        <v>5171</v>
      </c>
    </row>
    <row r="87" spans="1:10" x14ac:dyDescent="0.2">
      <c r="A87" s="2" t="s">
        <v>185</v>
      </c>
      <c r="B87" s="2" t="s">
        <v>186</v>
      </c>
      <c r="C87" s="2" t="s">
        <v>28</v>
      </c>
      <c r="D87" s="2">
        <v>205</v>
      </c>
      <c r="E87" s="2">
        <v>-0.61942450000000004</v>
      </c>
      <c r="F87" s="2">
        <v>-1.7483029999999999</v>
      </c>
      <c r="G87" s="2">
        <v>0</v>
      </c>
      <c r="H87" s="2">
        <v>0.17230277999999999</v>
      </c>
      <c r="I87" s="2">
        <v>0.97699999999999998</v>
      </c>
      <c r="J87" s="2">
        <v>5930</v>
      </c>
    </row>
    <row r="88" spans="1:10" x14ac:dyDescent="0.2">
      <c r="A88" s="2" t="s">
        <v>157</v>
      </c>
      <c r="B88" s="2" t="s">
        <v>158</v>
      </c>
      <c r="C88" s="2" t="s">
        <v>15</v>
      </c>
      <c r="D88" s="2">
        <v>149</v>
      </c>
      <c r="E88" s="2">
        <v>-0.65664610000000001</v>
      </c>
      <c r="F88" s="2">
        <v>-1.7882138000000001</v>
      </c>
      <c r="G88" s="2">
        <v>0</v>
      </c>
      <c r="H88" s="2">
        <v>0.13809898000000001</v>
      </c>
      <c r="I88" s="2">
        <v>0.89800000000000002</v>
      </c>
      <c r="J88" s="2">
        <v>2340</v>
      </c>
    </row>
    <row r="89" spans="1:10" x14ac:dyDescent="0.2">
      <c r="A89" s="2" t="s">
        <v>149</v>
      </c>
      <c r="B89" s="2" t="s">
        <v>150</v>
      </c>
      <c r="C89" s="2" t="s">
        <v>28</v>
      </c>
      <c r="D89" s="2">
        <v>301</v>
      </c>
      <c r="E89" s="2">
        <v>-0.60782190000000003</v>
      </c>
      <c r="F89" s="2">
        <v>-1.7966595000000001</v>
      </c>
      <c r="G89" s="2">
        <v>0</v>
      </c>
      <c r="H89" s="2">
        <v>0.1304989</v>
      </c>
      <c r="I89" s="2">
        <v>0.86799999999999999</v>
      </c>
      <c r="J89" s="2">
        <v>6002</v>
      </c>
    </row>
    <row r="90" spans="1:10" x14ac:dyDescent="0.2">
      <c r="A90" s="2" t="s">
        <v>147</v>
      </c>
      <c r="B90" s="2" t="s">
        <v>148</v>
      </c>
      <c r="C90" s="2" t="s">
        <v>12</v>
      </c>
      <c r="D90" s="2">
        <v>211</v>
      </c>
      <c r="E90" s="2">
        <v>-0.63190274999999996</v>
      </c>
      <c r="F90" s="2">
        <v>-1.8018501</v>
      </c>
      <c r="G90" s="2">
        <v>0</v>
      </c>
      <c r="H90" s="2">
        <v>0.12947194000000001</v>
      </c>
      <c r="I90" s="2">
        <v>0.85299999999999998</v>
      </c>
      <c r="J90" s="2">
        <v>6204</v>
      </c>
    </row>
    <row r="91" spans="1:10" x14ac:dyDescent="0.2">
      <c r="A91" s="2" t="s">
        <v>145</v>
      </c>
      <c r="B91" s="2" t="s">
        <v>146</v>
      </c>
      <c r="C91" s="2" t="s">
        <v>12</v>
      </c>
      <c r="D91" s="2">
        <v>138</v>
      </c>
      <c r="E91" s="2">
        <v>-0.67098250000000004</v>
      </c>
      <c r="F91" s="2">
        <v>-1.8104070000000001</v>
      </c>
      <c r="G91" s="2">
        <v>0</v>
      </c>
      <c r="H91" s="2">
        <v>0.124075696</v>
      </c>
      <c r="I91" s="2">
        <v>0.81200000000000006</v>
      </c>
      <c r="J91" s="2">
        <v>3339</v>
      </c>
    </row>
    <row r="92" spans="1:10" x14ac:dyDescent="0.2">
      <c r="A92" s="2" t="s">
        <v>141</v>
      </c>
      <c r="B92" s="2" t="s">
        <v>142</v>
      </c>
      <c r="C92" s="2" t="s">
        <v>12</v>
      </c>
      <c r="D92" s="2">
        <v>171</v>
      </c>
      <c r="E92" s="2">
        <v>-0.64823580000000003</v>
      </c>
      <c r="F92" s="2">
        <v>-1.8138164999999999</v>
      </c>
      <c r="G92" s="2">
        <v>0</v>
      </c>
      <c r="H92" s="2">
        <v>0.12738393000000001</v>
      </c>
      <c r="I92" s="2">
        <v>0.79200000000000004</v>
      </c>
      <c r="J92" s="2">
        <v>5179</v>
      </c>
    </row>
    <row r="93" spans="1:10" x14ac:dyDescent="0.2">
      <c r="A93" s="2" t="s">
        <v>139</v>
      </c>
      <c r="B93" s="2" t="s">
        <v>140</v>
      </c>
      <c r="C93" s="2" t="s">
        <v>28</v>
      </c>
      <c r="D93" s="2">
        <v>220</v>
      </c>
      <c r="E93" s="2">
        <v>-0.62899830000000001</v>
      </c>
      <c r="F93" s="2">
        <v>-1.8144359999999999</v>
      </c>
      <c r="G93" s="2">
        <v>0</v>
      </c>
      <c r="H93" s="2">
        <v>0.13764636</v>
      </c>
      <c r="I93" s="2">
        <v>0.78800000000000003</v>
      </c>
      <c r="J93" s="2">
        <v>5996</v>
      </c>
    </row>
    <row r="94" spans="1:10" x14ac:dyDescent="0.2">
      <c r="A94" s="2" t="s">
        <v>123</v>
      </c>
      <c r="B94" s="2" t="s">
        <v>124</v>
      </c>
      <c r="C94" s="2" t="s">
        <v>28</v>
      </c>
      <c r="D94" s="2">
        <v>25</v>
      </c>
      <c r="E94" s="2">
        <v>-0.87383549999999999</v>
      </c>
      <c r="F94" s="2">
        <v>-1.8411595999999999</v>
      </c>
      <c r="G94" s="2">
        <v>0</v>
      </c>
      <c r="H94" s="2">
        <v>0.100152306</v>
      </c>
      <c r="I94" s="2">
        <v>0.66500000000000004</v>
      </c>
      <c r="J94" s="2">
        <v>1846</v>
      </c>
    </row>
    <row r="95" spans="1:10" x14ac:dyDescent="0.2">
      <c r="A95" s="2" t="s">
        <v>121</v>
      </c>
      <c r="B95" s="2" t="s">
        <v>122</v>
      </c>
      <c r="C95" s="2" t="s">
        <v>28</v>
      </c>
      <c r="D95" s="2">
        <v>105</v>
      </c>
      <c r="E95" s="2">
        <v>-0.70608360000000003</v>
      </c>
      <c r="F95" s="2">
        <v>-1.8482227</v>
      </c>
      <c r="G95" s="2">
        <v>0</v>
      </c>
      <c r="H95" s="2">
        <v>9.8931939999999996E-2</v>
      </c>
      <c r="I95" s="2">
        <v>0.621</v>
      </c>
      <c r="J95" s="2">
        <v>5308</v>
      </c>
    </row>
    <row r="96" spans="1:10" x14ac:dyDescent="0.2">
      <c r="A96" s="2" t="s">
        <v>119</v>
      </c>
      <c r="B96" s="2" t="s">
        <v>120</v>
      </c>
      <c r="C96" s="2" t="s">
        <v>15</v>
      </c>
      <c r="D96" s="2">
        <v>112</v>
      </c>
      <c r="E96" s="2">
        <v>-0.69446224000000001</v>
      </c>
      <c r="F96" s="2">
        <v>-1.8498507</v>
      </c>
      <c r="G96" s="2">
        <v>0</v>
      </c>
      <c r="H96" s="2">
        <v>0.10790937</v>
      </c>
      <c r="I96" s="2">
        <v>0.60799999999999998</v>
      </c>
      <c r="J96" s="2">
        <v>3210</v>
      </c>
    </row>
    <row r="97" spans="1:10" x14ac:dyDescent="0.2">
      <c r="A97" s="2" t="s">
        <v>113</v>
      </c>
      <c r="B97" s="2" t="s">
        <v>114</v>
      </c>
      <c r="C97" s="2" t="s">
        <v>28</v>
      </c>
      <c r="D97" s="2">
        <v>237</v>
      </c>
      <c r="E97" s="2">
        <v>-0.64527449999999997</v>
      </c>
      <c r="F97" s="2">
        <v>-1.8567255</v>
      </c>
      <c r="G97" s="2">
        <v>0</v>
      </c>
      <c r="H97" s="2">
        <v>0.10872571</v>
      </c>
      <c r="I97" s="2">
        <v>0.55400000000000005</v>
      </c>
      <c r="J97" s="2">
        <v>6476</v>
      </c>
    </row>
    <row r="98" spans="1:10" x14ac:dyDescent="0.2">
      <c r="A98" s="2" t="s">
        <v>105</v>
      </c>
      <c r="B98" s="2" t="s">
        <v>106</v>
      </c>
      <c r="C98" s="2" t="s">
        <v>15</v>
      </c>
      <c r="D98" s="2">
        <v>139</v>
      </c>
      <c r="E98" s="2">
        <v>-0.68467509999999998</v>
      </c>
      <c r="F98" s="2">
        <v>-1.8669785999999999</v>
      </c>
      <c r="G98" s="2">
        <v>0</v>
      </c>
      <c r="H98" s="2">
        <v>0.1060268</v>
      </c>
      <c r="I98" s="2">
        <v>0.48499999999999999</v>
      </c>
      <c r="J98" s="2">
        <v>2340</v>
      </c>
    </row>
    <row r="99" spans="1:10" x14ac:dyDescent="0.2">
      <c r="A99" s="2" t="s">
        <v>95</v>
      </c>
      <c r="B99" s="2" t="s">
        <v>96</v>
      </c>
      <c r="C99" s="2" t="s">
        <v>12</v>
      </c>
      <c r="D99" s="2">
        <v>219</v>
      </c>
      <c r="E99" s="2">
        <v>-0.65794960000000002</v>
      </c>
      <c r="F99" s="2">
        <v>-1.8830575000000001</v>
      </c>
      <c r="G99" s="2">
        <v>0</v>
      </c>
      <c r="H99" s="2">
        <v>9.4472095000000006E-2</v>
      </c>
      <c r="I99" s="2">
        <v>0.38600000000000001</v>
      </c>
      <c r="J99" s="2">
        <v>6476</v>
      </c>
    </row>
    <row r="100" spans="1:10" x14ac:dyDescent="0.2">
      <c r="A100" s="2" t="s">
        <v>91</v>
      </c>
      <c r="B100" s="2" t="s">
        <v>92</v>
      </c>
      <c r="C100" s="2" t="s">
        <v>12</v>
      </c>
      <c r="D100" s="2">
        <v>116</v>
      </c>
      <c r="E100" s="2">
        <v>-0.7167618</v>
      </c>
      <c r="F100" s="2">
        <v>-1.8907384</v>
      </c>
      <c r="G100" s="2">
        <v>0</v>
      </c>
      <c r="H100" s="2">
        <v>0.103759214</v>
      </c>
      <c r="I100" s="2">
        <v>0.35499999999999998</v>
      </c>
      <c r="J100" s="2">
        <v>4153</v>
      </c>
    </row>
    <row r="101" spans="1:10" x14ac:dyDescent="0.2">
      <c r="A101" s="2" t="s">
        <v>89</v>
      </c>
      <c r="B101" s="2" t="s">
        <v>90</v>
      </c>
      <c r="C101" s="2" t="s">
        <v>12</v>
      </c>
      <c r="D101" s="2">
        <v>227</v>
      </c>
      <c r="E101" s="2">
        <v>-0.65859100000000004</v>
      </c>
      <c r="F101" s="2">
        <v>-1.8966700000000001</v>
      </c>
      <c r="G101" s="2">
        <v>0</v>
      </c>
      <c r="H101" s="2">
        <v>0.12299863</v>
      </c>
      <c r="I101" s="2">
        <v>0.32800000000000001</v>
      </c>
      <c r="J101" s="2">
        <v>6476</v>
      </c>
    </row>
    <row r="102" spans="1:10" x14ac:dyDescent="0.2">
      <c r="A102" s="2" t="s">
        <v>85</v>
      </c>
      <c r="B102" s="2" t="s">
        <v>86</v>
      </c>
      <c r="C102" s="2" t="s">
        <v>12</v>
      </c>
      <c r="D102" s="2">
        <v>227</v>
      </c>
      <c r="E102" s="2">
        <v>-0.65859100000000004</v>
      </c>
      <c r="F102" s="2">
        <v>-1.9056796</v>
      </c>
      <c r="G102" s="2">
        <v>0</v>
      </c>
      <c r="H102" s="2">
        <v>0.15211733999999999</v>
      </c>
      <c r="I102" s="2">
        <v>0.27900000000000003</v>
      </c>
      <c r="J102" s="2">
        <v>6476</v>
      </c>
    </row>
    <row r="103" spans="1:10" x14ac:dyDescent="0.2">
      <c r="A103" s="2" t="s">
        <v>20</v>
      </c>
      <c r="B103" s="2" t="s">
        <v>21</v>
      </c>
      <c r="C103" s="2" t="s">
        <v>12</v>
      </c>
      <c r="D103" s="2">
        <v>285</v>
      </c>
      <c r="E103" s="2">
        <v>-0.74832520000000002</v>
      </c>
      <c r="F103" s="2">
        <v>-2.2008242999999998</v>
      </c>
      <c r="G103" s="2">
        <v>0</v>
      </c>
      <c r="H103" s="2">
        <v>0</v>
      </c>
      <c r="I103" s="2">
        <v>0</v>
      </c>
      <c r="J103" s="2">
        <v>3345</v>
      </c>
    </row>
    <row r="104" spans="1:10" x14ac:dyDescent="0.2">
      <c r="A104" s="2" t="s">
        <v>317</v>
      </c>
      <c r="B104" s="2" t="s">
        <v>318</v>
      </c>
      <c r="C104" s="2" t="s">
        <v>12</v>
      </c>
      <c r="D104" s="2">
        <v>215</v>
      </c>
      <c r="E104" s="2">
        <v>-0.57864329999999997</v>
      </c>
      <c r="F104" s="2">
        <v>-1.6350435000000001</v>
      </c>
      <c r="G104" s="2">
        <v>1.9011407E-3</v>
      </c>
      <c r="H104" s="2">
        <v>0.16763225000000001</v>
      </c>
      <c r="I104" s="2">
        <v>1</v>
      </c>
      <c r="J104" s="2">
        <v>4625</v>
      </c>
    </row>
    <row r="105" spans="1:10" x14ac:dyDescent="0.2">
      <c r="A105" s="2" t="s">
        <v>403</v>
      </c>
      <c r="B105" s="2" t="s">
        <v>404</v>
      </c>
      <c r="C105" s="2" t="s">
        <v>28</v>
      </c>
      <c r="D105" s="2">
        <v>72</v>
      </c>
      <c r="E105" s="2">
        <v>0.61982190000000004</v>
      </c>
      <c r="F105" s="2">
        <v>1.5845492000000001</v>
      </c>
      <c r="G105" s="2">
        <v>1.9157088E-3</v>
      </c>
      <c r="H105" s="2">
        <v>6.1550489999999999E-2</v>
      </c>
      <c r="I105" s="2">
        <v>1</v>
      </c>
      <c r="J105" s="2">
        <v>3996</v>
      </c>
    </row>
    <row r="106" spans="1:10" x14ac:dyDescent="0.2">
      <c r="A106" s="2" t="s">
        <v>159</v>
      </c>
      <c r="B106" s="2" t="s">
        <v>160</v>
      </c>
      <c r="C106" s="2" t="s">
        <v>28</v>
      </c>
      <c r="D106" s="2">
        <v>154</v>
      </c>
      <c r="E106" s="2">
        <v>-0.64510195999999997</v>
      </c>
      <c r="F106" s="2">
        <v>-1.7875787999999999</v>
      </c>
      <c r="G106" s="2">
        <v>1.9193857E-3</v>
      </c>
      <c r="H106" s="2">
        <v>0.13088162</v>
      </c>
      <c r="I106" s="2">
        <v>0.89900000000000002</v>
      </c>
      <c r="J106" s="2">
        <v>5305</v>
      </c>
    </row>
    <row r="107" spans="1:10" x14ac:dyDescent="0.2">
      <c r="A107" s="2" t="s">
        <v>197</v>
      </c>
      <c r="B107" s="2" t="s">
        <v>198</v>
      </c>
      <c r="C107" s="2" t="s">
        <v>28</v>
      </c>
      <c r="D107" s="2">
        <v>15</v>
      </c>
      <c r="E107" s="2">
        <v>0.87270119999999995</v>
      </c>
      <c r="F107" s="2">
        <v>1.7359529</v>
      </c>
      <c r="G107" s="2">
        <v>1.9230769E-3</v>
      </c>
      <c r="H107" s="2">
        <v>8.1231069999999992E-3</v>
      </c>
      <c r="I107" s="2">
        <v>0.438</v>
      </c>
      <c r="J107" s="2">
        <v>3127</v>
      </c>
    </row>
    <row r="108" spans="1:10" x14ac:dyDescent="0.2">
      <c r="A108" s="2" t="s">
        <v>289</v>
      </c>
      <c r="B108" s="2" t="s">
        <v>290</v>
      </c>
      <c r="C108" s="2" t="s">
        <v>28</v>
      </c>
      <c r="D108" s="2">
        <v>89</v>
      </c>
      <c r="E108" s="2">
        <v>0.61938643000000004</v>
      </c>
      <c r="F108" s="2">
        <v>1.6569408999999999</v>
      </c>
      <c r="G108" s="2">
        <v>1.934236E-3</v>
      </c>
      <c r="H108" s="2">
        <v>2.8037692999999999E-2</v>
      </c>
      <c r="I108" s="2">
        <v>0.91100000000000003</v>
      </c>
      <c r="J108" s="2">
        <v>3985</v>
      </c>
    </row>
    <row r="109" spans="1:10" x14ac:dyDescent="0.2">
      <c r="A109" s="2" t="s">
        <v>191</v>
      </c>
      <c r="B109" s="2" t="s">
        <v>192</v>
      </c>
      <c r="C109" s="2" t="s">
        <v>28</v>
      </c>
      <c r="D109" s="2">
        <v>61</v>
      </c>
      <c r="E109" s="2">
        <v>0.70098614999999997</v>
      </c>
      <c r="F109" s="2">
        <v>1.7441319</v>
      </c>
      <c r="G109" s="2">
        <v>1.9569471000000001E-3</v>
      </c>
      <c r="H109" s="2">
        <v>7.2716289999999999E-3</v>
      </c>
      <c r="I109" s="2">
        <v>0.38800000000000001</v>
      </c>
      <c r="J109" s="2">
        <v>3265</v>
      </c>
    </row>
    <row r="110" spans="1:10" x14ac:dyDescent="0.2">
      <c r="A110" s="2" t="s">
        <v>171</v>
      </c>
      <c r="B110" s="2" t="s">
        <v>172</v>
      </c>
      <c r="C110" s="2" t="s">
        <v>15</v>
      </c>
      <c r="D110" s="2">
        <v>47</v>
      </c>
      <c r="E110" s="2">
        <v>0.72631420000000002</v>
      </c>
      <c r="F110" s="2">
        <v>1.7688872</v>
      </c>
      <c r="G110" s="2">
        <v>1.984127E-3</v>
      </c>
      <c r="H110" s="2">
        <v>4.5130276000000004E-3</v>
      </c>
      <c r="I110" s="2">
        <v>0.24099999999999999</v>
      </c>
      <c r="J110" s="2">
        <v>3896</v>
      </c>
    </row>
    <row r="111" spans="1:10" x14ac:dyDescent="0.2">
      <c r="A111" s="2" t="s">
        <v>733</v>
      </c>
      <c r="B111" s="2" t="s">
        <v>734</v>
      </c>
      <c r="C111" s="2" t="s">
        <v>28</v>
      </c>
      <c r="D111" s="2">
        <v>301</v>
      </c>
      <c r="E111" s="2">
        <v>0.46410625999999999</v>
      </c>
      <c r="F111" s="2">
        <v>1.4213359000000001</v>
      </c>
      <c r="G111" s="2">
        <v>1.9880714999999998E-3</v>
      </c>
      <c r="H111" s="2">
        <v>0.15335403</v>
      </c>
      <c r="I111" s="2">
        <v>1</v>
      </c>
      <c r="J111" s="2">
        <v>3503</v>
      </c>
    </row>
    <row r="112" spans="1:10" x14ac:dyDescent="0.2">
      <c r="A112" s="2" t="s">
        <v>323</v>
      </c>
      <c r="B112" s="2" t="s">
        <v>324</v>
      </c>
      <c r="C112" s="2" t="s">
        <v>28</v>
      </c>
      <c r="D112" s="2">
        <v>70</v>
      </c>
      <c r="E112" s="2">
        <v>0.62409210000000004</v>
      </c>
      <c r="F112" s="2">
        <v>1.6307786</v>
      </c>
      <c r="G112" s="2">
        <v>2E-3</v>
      </c>
      <c r="H112" s="2">
        <v>4.0501922000000003E-2</v>
      </c>
      <c r="I112" s="2">
        <v>0.97499999999999998</v>
      </c>
      <c r="J112" s="2">
        <v>4857</v>
      </c>
    </row>
    <row r="113" spans="1:10" x14ac:dyDescent="0.2">
      <c r="A113" s="2" t="s">
        <v>399</v>
      </c>
      <c r="B113" s="2" t="s">
        <v>400</v>
      </c>
      <c r="C113" s="2" t="s">
        <v>28</v>
      </c>
      <c r="D113" s="2">
        <v>271</v>
      </c>
      <c r="E113" s="2">
        <v>-0.54535880000000003</v>
      </c>
      <c r="F113" s="2">
        <v>-1.5866141</v>
      </c>
      <c r="G113" s="2">
        <v>2.0040079999999998E-3</v>
      </c>
      <c r="H113" s="2">
        <v>0.18197501999999999</v>
      </c>
      <c r="I113" s="2">
        <v>1</v>
      </c>
      <c r="J113" s="2">
        <v>4852</v>
      </c>
    </row>
    <row r="114" spans="1:10" x14ac:dyDescent="0.2">
      <c r="A114" s="2" t="s">
        <v>245</v>
      </c>
      <c r="B114" s="2" t="s">
        <v>246</v>
      </c>
      <c r="C114" s="2" t="s">
        <v>28</v>
      </c>
      <c r="D114" s="2">
        <v>72</v>
      </c>
      <c r="E114" s="2">
        <v>-0.67427199999999998</v>
      </c>
      <c r="F114" s="2">
        <v>-1.6866473</v>
      </c>
      <c r="G114" s="2">
        <v>2.0242914999999998E-3</v>
      </c>
      <c r="H114" s="2">
        <v>0.18825248</v>
      </c>
      <c r="I114" s="2">
        <v>1</v>
      </c>
      <c r="J114" s="2">
        <v>2657</v>
      </c>
    </row>
    <row r="115" spans="1:10" x14ac:dyDescent="0.2">
      <c r="A115" s="2" t="s">
        <v>239</v>
      </c>
      <c r="B115" s="2" t="s">
        <v>240</v>
      </c>
      <c r="C115" s="2" t="s">
        <v>28</v>
      </c>
      <c r="D115" s="2">
        <v>17</v>
      </c>
      <c r="E115" s="2">
        <v>-0.85899110000000001</v>
      </c>
      <c r="F115" s="2">
        <v>-1.6892596</v>
      </c>
      <c r="G115" s="2">
        <v>2.0283975000000001E-3</v>
      </c>
      <c r="H115" s="2">
        <v>0.19524491999999999</v>
      </c>
      <c r="I115" s="2">
        <v>1</v>
      </c>
      <c r="J115" s="2">
        <v>502</v>
      </c>
    </row>
    <row r="116" spans="1:10" x14ac:dyDescent="0.2">
      <c r="A116" s="2" t="s">
        <v>517</v>
      </c>
      <c r="B116" s="2" t="s">
        <v>518</v>
      </c>
      <c r="C116" s="2" t="s">
        <v>28</v>
      </c>
      <c r="D116" s="2">
        <v>223</v>
      </c>
      <c r="E116" s="2">
        <v>-0.52916443000000002</v>
      </c>
      <c r="F116" s="2">
        <v>-1.5283644000000001</v>
      </c>
      <c r="G116" s="2">
        <v>2.0325202E-3</v>
      </c>
      <c r="H116" s="2">
        <v>0.20859562000000001</v>
      </c>
      <c r="I116" s="2">
        <v>1</v>
      </c>
      <c r="J116" s="2">
        <v>4725</v>
      </c>
    </row>
    <row r="117" spans="1:10" x14ac:dyDescent="0.2">
      <c r="A117" s="2" t="s">
        <v>209</v>
      </c>
      <c r="B117" s="2" t="s">
        <v>210</v>
      </c>
      <c r="C117" s="2" t="s">
        <v>28</v>
      </c>
      <c r="D117" s="2">
        <v>15</v>
      </c>
      <c r="E117" s="2">
        <v>0.87270119999999995</v>
      </c>
      <c r="F117" s="2">
        <v>1.7182538999999999</v>
      </c>
      <c r="G117" s="2">
        <v>2.0449896999999999E-3</v>
      </c>
      <c r="H117" s="2">
        <v>1.125117E-2</v>
      </c>
      <c r="I117" s="2">
        <v>0.55100000000000005</v>
      </c>
      <c r="J117" s="2">
        <v>3127</v>
      </c>
    </row>
    <row r="118" spans="1:10" x14ac:dyDescent="0.2">
      <c r="A118" s="2" t="s">
        <v>649</v>
      </c>
      <c r="B118" s="2" t="s">
        <v>650</v>
      </c>
      <c r="C118" s="2" t="s">
        <v>15</v>
      </c>
      <c r="D118" s="2">
        <v>200</v>
      </c>
      <c r="E118" s="2">
        <v>0.50427454999999999</v>
      </c>
      <c r="F118" s="2">
        <v>1.4777429</v>
      </c>
      <c r="G118" s="2">
        <v>2.0491801999999999E-3</v>
      </c>
      <c r="H118" s="2">
        <v>0.115885064</v>
      </c>
      <c r="I118" s="2">
        <v>1</v>
      </c>
      <c r="J118" s="2">
        <v>4425</v>
      </c>
    </row>
    <row r="119" spans="1:10" x14ac:dyDescent="0.2">
      <c r="A119" s="2" t="s">
        <v>283</v>
      </c>
      <c r="B119" s="2" t="s">
        <v>284</v>
      </c>
      <c r="C119" s="2" t="s">
        <v>15</v>
      </c>
      <c r="D119" s="2">
        <v>48</v>
      </c>
      <c r="E119" s="2">
        <v>0.68946224</v>
      </c>
      <c r="F119" s="2">
        <v>1.6605326</v>
      </c>
      <c r="G119" s="2">
        <v>2.0533881999999998E-3</v>
      </c>
      <c r="H119" s="2">
        <v>2.7187893000000001E-2</v>
      </c>
      <c r="I119" s="2">
        <v>0.89800000000000002</v>
      </c>
      <c r="J119" s="2">
        <v>3876</v>
      </c>
    </row>
    <row r="120" spans="1:10" x14ac:dyDescent="0.2">
      <c r="A120" s="2" t="s">
        <v>413</v>
      </c>
      <c r="B120" s="2" t="s">
        <v>414</v>
      </c>
      <c r="C120" s="2" t="s">
        <v>28</v>
      </c>
      <c r="D120" s="2">
        <v>159</v>
      </c>
      <c r="E120" s="2">
        <v>0.55117020000000005</v>
      </c>
      <c r="F120" s="2">
        <v>1.5803720999999999</v>
      </c>
      <c r="G120" s="2">
        <v>2.0661156000000001E-3</v>
      </c>
      <c r="H120" s="2">
        <v>6.2056175999999998E-2</v>
      </c>
      <c r="I120" s="2">
        <v>1</v>
      </c>
      <c r="J120" s="2">
        <v>3126</v>
      </c>
    </row>
    <row r="121" spans="1:10" x14ac:dyDescent="0.2">
      <c r="A121" s="2" t="s">
        <v>179</v>
      </c>
      <c r="B121" s="2" t="s">
        <v>180</v>
      </c>
      <c r="C121" s="2" t="s">
        <v>12</v>
      </c>
      <c r="D121" s="2">
        <v>205</v>
      </c>
      <c r="E121" s="2">
        <v>-0.61886185000000005</v>
      </c>
      <c r="F121" s="2">
        <v>-1.7571794999999999</v>
      </c>
      <c r="G121" s="2">
        <v>2.0746889999999998E-3</v>
      </c>
      <c r="H121" s="2">
        <v>0.16287573999999999</v>
      </c>
      <c r="I121" s="2">
        <v>0.96699999999999997</v>
      </c>
      <c r="J121" s="2">
        <v>4751</v>
      </c>
    </row>
    <row r="122" spans="1:10" x14ac:dyDescent="0.2">
      <c r="A122" s="2" t="s">
        <v>273</v>
      </c>
      <c r="B122" s="2" t="s">
        <v>274</v>
      </c>
      <c r="C122" s="2" t="s">
        <v>12</v>
      </c>
      <c r="D122" s="2">
        <v>91</v>
      </c>
      <c r="E122" s="2">
        <v>-0.6446693</v>
      </c>
      <c r="F122" s="2">
        <v>-1.6673827000000001</v>
      </c>
      <c r="G122" s="2">
        <v>2.0876826999999998E-3</v>
      </c>
      <c r="H122" s="2">
        <v>0.16792037000000001</v>
      </c>
      <c r="I122" s="2">
        <v>1</v>
      </c>
      <c r="J122" s="2">
        <v>1703</v>
      </c>
    </row>
    <row r="123" spans="1:10" x14ac:dyDescent="0.2">
      <c r="A123" s="2" t="s">
        <v>199</v>
      </c>
      <c r="B123" s="2" t="s">
        <v>200</v>
      </c>
      <c r="C123" s="2" t="s">
        <v>28</v>
      </c>
      <c r="D123" s="2">
        <v>21</v>
      </c>
      <c r="E123" s="2">
        <v>0.83168375000000005</v>
      </c>
      <c r="F123" s="2">
        <v>1.7288607</v>
      </c>
      <c r="G123" s="2">
        <v>2.0964360000000001E-3</v>
      </c>
      <c r="H123" s="2">
        <v>9.1620220000000006E-3</v>
      </c>
      <c r="I123" s="2">
        <v>0.47899999999999998</v>
      </c>
      <c r="J123" s="2">
        <v>3127</v>
      </c>
    </row>
    <row r="124" spans="1:10" x14ac:dyDescent="0.2">
      <c r="A124" s="2" t="s">
        <v>329</v>
      </c>
      <c r="B124" s="2" t="s">
        <v>330</v>
      </c>
      <c r="C124" s="2" t="s">
        <v>28</v>
      </c>
      <c r="D124" s="2">
        <v>17</v>
      </c>
      <c r="E124" s="2">
        <v>0.8183397</v>
      </c>
      <c r="F124" s="2">
        <v>1.6250521</v>
      </c>
      <c r="G124" s="2">
        <v>2.1413275999999999E-3</v>
      </c>
      <c r="H124" s="2">
        <v>4.3450136E-2</v>
      </c>
      <c r="I124" s="2">
        <v>0.98199999999999998</v>
      </c>
      <c r="J124" s="2">
        <v>1898</v>
      </c>
    </row>
    <row r="125" spans="1:10" x14ac:dyDescent="0.2">
      <c r="A125" s="2" t="s">
        <v>519</v>
      </c>
      <c r="B125" s="2" t="s">
        <v>520</v>
      </c>
      <c r="C125" s="2" t="s">
        <v>28</v>
      </c>
      <c r="D125" s="2">
        <v>91</v>
      </c>
      <c r="E125" s="2">
        <v>0.56712156999999996</v>
      </c>
      <c r="F125" s="2">
        <v>1.5275183999999999</v>
      </c>
      <c r="G125" s="2">
        <v>3.8095237999999998E-3</v>
      </c>
      <c r="H125" s="2">
        <v>9.2320844999999999E-2</v>
      </c>
      <c r="I125" s="2">
        <v>1</v>
      </c>
      <c r="J125" s="2">
        <v>4828</v>
      </c>
    </row>
    <row r="126" spans="1:10" x14ac:dyDescent="0.2">
      <c r="A126" s="2" t="s">
        <v>683</v>
      </c>
      <c r="B126" s="2" t="s">
        <v>684</v>
      </c>
      <c r="C126" s="2" t="s">
        <v>12</v>
      </c>
      <c r="D126" s="2">
        <v>197</v>
      </c>
      <c r="E126" s="2">
        <v>0.49570984000000001</v>
      </c>
      <c r="F126" s="2">
        <v>1.4518788</v>
      </c>
      <c r="G126" s="2">
        <v>3.8314174999999999E-3</v>
      </c>
      <c r="H126" s="2">
        <v>0.13365774</v>
      </c>
      <c r="I126" s="2">
        <v>1</v>
      </c>
      <c r="J126" s="2">
        <v>3032</v>
      </c>
    </row>
    <row r="127" spans="1:10" x14ac:dyDescent="0.2">
      <c r="A127" s="2" t="s">
        <v>313</v>
      </c>
      <c r="B127" s="2" t="s">
        <v>314</v>
      </c>
      <c r="C127" s="2" t="s">
        <v>28</v>
      </c>
      <c r="D127" s="2">
        <v>57</v>
      </c>
      <c r="E127" s="2">
        <v>0.67328169999999998</v>
      </c>
      <c r="F127" s="2">
        <v>1.6377558000000001</v>
      </c>
      <c r="G127" s="2">
        <v>3.9138942999999999E-3</v>
      </c>
      <c r="H127" s="2">
        <v>3.6924828E-2</v>
      </c>
      <c r="I127" s="2">
        <v>0.95699999999999996</v>
      </c>
      <c r="J127" s="2">
        <v>4140</v>
      </c>
    </row>
    <row r="128" spans="1:10" x14ac:dyDescent="0.2">
      <c r="A128" s="2" t="s">
        <v>331</v>
      </c>
      <c r="B128" s="2" t="s">
        <v>332</v>
      </c>
      <c r="C128" s="2" t="s">
        <v>28</v>
      </c>
      <c r="D128" s="2">
        <v>48</v>
      </c>
      <c r="E128" s="2">
        <v>0.67945900000000004</v>
      </c>
      <c r="F128" s="2">
        <v>1.6247171</v>
      </c>
      <c r="G128" s="2">
        <v>3.9292729999999996E-3</v>
      </c>
      <c r="H128" s="2">
        <v>4.3120052999999998E-2</v>
      </c>
      <c r="I128" s="2">
        <v>0.98199999999999998</v>
      </c>
      <c r="J128" s="2">
        <v>3334</v>
      </c>
    </row>
    <row r="129" spans="1:10" x14ac:dyDescent="0.2">
      <c r="A129" s="2" t="s">
        <v>705</v>
      </c>
      <c r="B129" s="2" t="s">
        <v>706</v>
      </c>
      <c r="C129" s="2" t="s">
        <v>12</v>
      </c>
      <c r="D129" s="2">
        <v>241</v>
      </c>
      <c r="E129" s="2">
        <v>0.48113117</v>
      </c>
      <c r="F129" s="2">
        <v>1.4355954</v>
      </c>
      <c r="G129" s="2">
        <v>3.9447730000000004E-3</v>
      </c>
      <c r="H129" s="2">
        <v>0.14576717</v>
      </c>
      <c r="I129" s="2">
        <v>1</v>
      </c>
      <c r="J129" s="2">
        <v>3032</v>
      </c>
    </row>
    <row r="130" spans="1:10" x14ac:dyDescent="0.2">
      <c r="A130" s="2" t="s">
        <v>453</v>
      </c>
      <c r="B130" s="2" t="s">
        <v>454</v>
      </c>
      <c r="C130" s="2" t="s">
        <v>12</v>
      </c>
      <c r="D130" s="2">
        <v>309</v>
      </c>
      <c r="E130" s="2">
        <v>-0.53024757</v>
      </c>
      <c r="F130" s="2">
        <v>-1.5648962</v>
      </c>
      <c r="G130" s="2">
        <v>3.9525693000000001E-3</v>
      </c>
      <c r="H130" s="2">
        <v>0.18940905</v>
      </c>
      <c r="I130" s="2">
        <v>1</v>
      </c>
      <c r="J130" s="2">
        <v>5763</v>
      </c>
    </row>
    <row r="131" spans="1:10" x14ac:dyDescent="0.2">
      <c r="A131" s="2" t="s">
        <v>561</v>
      </c>
      <c r="B131" s="2" t="s">
        <v>562</v>
      </c>
      <c r="C131" s="2" t="s">
        <v>12</v>
      </c>
      <c r="D131" s="2">
        <v>215</v>
      </c>
      <c r="E131" s="2">
        <v>0.50609859999999995</v>
      </c>
      <c r="F131" s="2">
        <v>1.5106776</v>
      </c>
      <c r="G131" s="2">
        <v>4.0080159999999997E-3</v>
      </c>
      <c r="H131" s="2">
        <v>9.9676269999999997E-2</v>
      </c>
      <c r="I131" s="2">
        <v>1</v>
      </c>
      <c r="J131" s="2">
        <v>3032</v>
      </c>
    </row>
    <row r="132" spans="1:10" x14ac:dyDescent="0.2">
      <c r="A132" s="2" t="s">
        <v>549</v>
      </c>
      <c r="B132" s="2" t="s">
        <v>550</v>
      </c>
      <c r="C132" s="2" t="s">
        <v>28</v>
      </c>
      <c r="D132" s="2">
        <v>127</v>
      </c>
      <c r="E132" s="2">
        <v>0.54636556000000003</v>
      </c>
      <c r="F132" s="2">
        <v>1.5159191999999999</v>
      </c>
      <c r="G132" s="2">
        <v>4.0160639999999997E-3</v>
      </c>
      <c r="H132" s="2">
        <v>9.7534640000000006E-2</v>
      </c>
      <c r="I132" s="2">
        <v>1</v>
      </c>
      <c r="J132" s="2">
        <v>3660</v>
      </c>
    </row>
    <row r="133" spans="1:10" x14ac:dyDescent="0.2">
      <c r="A133" s="2" t="s">
        <v>367</v>
      </c>
      <c r="B133" s="2" t="s">
        <v>368</v>
      </c>
      <c r="C133" s="2" t="s">
        <v>12</v>
      </c>
      <c r="D133" s="2">
        <v>245</v>
      </c>
      <c r="E133" s="2">
        <v>-0.55689580000000005</v>
      </c>
      <c r="F133" s="2">
        <v>-1.6027362000000001</v>
      </c>
      <c r="G133" s="2">
        <v>4.0160639999999997E-3</v>
      </c>
      <c r="H133" s="2">
        <v>0.18156046000000001</v>
      </c>
      <c r="I133" s="2">
        <v>1</v>
      </c>
      <c r="J133" s="2">
        <v>6204</v>
      </c>
    </row>
    <row r="134" spans="1:10" x14ac:dyDescent="0.2">
      <c r="A134" s="2" t="s">
        <v>663</v>
      </c>
      <c r="B134" s="2" t="s">
        <v>664</v>
      </c>
      <c r="C134" s="2" t="s">
        <v>12</v>
      </c>
      <c r="D134" s="2">
        <v>197</v>
      </c>
      <c r="E134" s="2">
        <v>0.49768096000000001</v>
      </c>
      <c r="F134" s="2">
        <v>1.4659431000000001</v>
      </c>
      <c r="G134" s="2">
        <v>4.0241447000000001E-3</v>
      </c>
      <c r="H134" s="2">
        <v>0.124775656</v>
      </c>
      <c r="I134" s="2">
        <v>1</v>
      </c>
      <c r="J134" s="2">
        <v>4828</v>
      </c>
    </row>
    <row r="135" spans="1:10" x14ac:dyDescent="0.2">
      <c r="A135" s="2" t="s">
        <v>571</v>
      </c>
      <c r="B135" s="2" t="s">
        <v>572</v>
      </c>
      <c r="C135" s="2" t="s">
        <v>28</v>
      </c>
      <c r="D135" s="2">
        <v>277</v>
      </c>
      <c r="E135" s="2">
        <v>-0.50739926000000002</v>
      </c>
      <c r="F135" s="2">
        <v>-1.5064412</v>
      </c>
      <c r="G135" s="2">
        <v>4.0241447000000001E-3</v>
      </c>
      <c r="H135" s="2">
        <v>0.22447856999999999</v>
      </c>
      <c r="I135" s="2">
        <v>1</v>
      </c>
      <c r="J135" s="2">
        <v>4625</v>
      </c>
    </row>
    <row r="136" spans="1:10" x14ac:dyDescent="0.2">
      <c r="A136" s="2" t="s">
        <v>271</v>
      </c>
      <c r="B136" s="2" t="s">
        <v>272</v>
      </c>
      <c r="C136" s="2" t="s">
        <v>28</v>
      </c>
      <c r="D136" s="2">
        <v>16</v>
      </c>
      <c r="E136" s="2">
        <v>0.84677005000000005</v>
      </c>
      <c r="F136" s="2">
        <v>1.6678776</v>
      </c>
      <c r="G136" s="2">
        <v>4.0322580000000004E-3</v>
      </c>
      <c r="H136" s="2">
        <v>2.5108451E-2</v>
      </c>
      <c r="I136" s="2">
        <v>0.86599999999999999</v>
      </c>
      <c r="J136" s="2">
        <v>3631</v>
      </c>
    </row>
    <row r="137" spans="1:10" x14ac:dyDescent="0.2">
      <c r="A137" s="2" t="s">
        <v>357</v>
      </c>
      <c r="B137" s="2" t="s">
        <v>358</v>
      </c>
      <c r="C137" s="2" t="s">
        <v>28</v>
      </c>
      <c r="D137" s="2">
        <v>271</v>
      </c>
      <c r="E137" s="2">
        <v>-0.54535880000000003</v>
      </c>
      <c r="F137" s="2">
        <v>-1.6094170999999999</v>
      </c>
      <c r="G137" s="2">
        <v>4.0485829999999997E-3</v>
      </c>
      <c r="H137" s="2">
        <v>0.17758146999999999</v>
      </c>
      <c r="I137" s="2">
        <v>1</v>
      </c>
      <c r="J137" s="2">
        <v>4852</v>
      </c>
    </row>
    <row r="138" spans="1:10" x14ac:dyDescent="0.2">
      <c r="A138" s="2" t="s">
        <v>263</v>
      </c>
      <c r="B138" s="2" t="s">
        <v>264</v>
      </c>
      <c r="C138" s="2" t="s">
        <v>28</v>
      </c>
      <c r="D138" s="2">
        <v>62</v>
      </c>
      <c r="E138" s="2">
        <v>-0.68775489999999995</v>
      </c>
      <c r="F138" s="2">
        <v>-1.6746620999999999</v>
      </c>
      <c r="G138" s="2">
        <v>4.0485829999999997E-3</v>
      </c>
      <c r="H138" s="2">
        <v>0.17144823000000001</v>
      </c>
      <c r="I138" s="2">
        <v>1</v>
      </c>
      <c r="J138" s="2">
        <v>3548</v>
      </c>
    </row>
    <row r="139" spans="1:10" x14ac:dyDescent="0.2">
      <c r="A139" s="2" t="s">
        <v>363</v>
      </c>
      <c r="B139" s="2" t="s">
        <v>364</v>
      </c>
      <c r="C139" s="2" t="s">
        <v>12</v>
      </c>
      <c r="D139" s="2">
        <v>34</v>
      </c>
      <c r="E139" s="2">
        <v>0.69637793000000003</v>
      </c>
      <c r="F139" s="2">
        <v>1.6044601999999999</v>
      </c>
      <c r="G139" s="2">
        <v>4.0567950000000002E-3</v>
      </c>
      <c r="H139" s="2">
        <v>5.2045470000000003E-2</v>
      </c>
      <c r="I139" s="2">
        <v>0.996</v>
      </c>
      <c r="J139" s="2">
        <v>2697</v>
      </c>
    </row>
    <row r="140" spans="1:10" x14ac:dyDescent="0.2">
      <c r="A140" s="2" t="s">
        <v>601</v>
      </c>
      <c r="B140" s="2" t="s">
        <v>602</v>
      </c>
      <c r="C140" s="2" t="s">
        <v>28</v>
      </c>
      <c r="D140" s="2">
        <v>175</v>
      </c>
      <c r="E140" s="2">
        <v>0.51697899999999997</v>
      </c>
      <c r="F140" s="2">
        <v>1.494845</v>
      </c>
      <c r="G140" s="2">
        <v>4.0650405000000004E-3</v>
      </c>
      <c r="H140" s="2">
        <v>0.10751943</v>
      </c>
      <c r="I140" s="2">
        <v>1</v>
      </c>
      <c r="J140" s="2">
        <v>5288</v>
      </c>
    </row>
    <row r="141" spans="1:10" x14ac:dyDescent="0.2">
      <c r="A141" s="2" t="s">
        <v>713</v>
      </c>
      <c r="B141" s="2" t="s">
        <v>714</v>
      </c>
      <c r="C141" s="2" t="s">
        <v>15</v>
      </c>
      <c r="D141" s="2">
        <v>256</v>
      </c>
      <c r="E141" s="2">
        <v>0.48006644999999998</v>
      </c>
      <c r="F141" s="2">
        <v>1.4325831</v>
      </c>
      <c r="G141" s="2">
        <v>4.3103450000000001E-3</v>
      </c>
      <c r="H141" s="2">
        <v>0.14659478000000001</v>
      </c>
      <c r="I141" s="2">
        <v>1</v>
      </c>
      <c r="J141" s="2">
        <v>3837</v>
      </c>
    </row>
    <row r="142" spans="1:10" x14ac:dyDescent="0.2">
      <c r="A142" s="2" t="s">
        <v>541</v>
      </c>
      <c r="B142" s="2" t="s">
        <v>542</v>
      </c>
      <c r="C142" s="2" t="s">
        <v>12</v>
      </c>
      <c r="D142" s="2">
        <v>164</v>
      </c>
      <c r="E142" s="2">
        <v>-0.54794662999999999</v>
      </c>
      <c r="F142" s="2">
        <v>-1.5222019</v>
      </c>
      <c r="G142" s="2">
        <v>5.8027076999999996E-3</v>
      </c>
      <c r="H142" s="2">
        <v>0.21170622</v>
      </c>
      <c r="I142" s="2">
        <v>1</v>
      </c>
      <c r="J142" s="2">
        <v>3994</v>
      </c>
    </row>
    <row r="143" spans="1:10" x14ac:dyDescent="0.2">
      <c r="A143" s="2" t="s">
        <v>489</v>
      </c>
      <c r="B143" s="2" t="s">
        <v>490</v>
      </c>
      <c r="C143" s="2" t="s">
        <v>12</v>
      </c>
      <c r="D143" s="2">
        <v>52</v>
      </c>
      <c r="E143" s="2">
        <v>0.62913764000000005</v>
      </c>
      <c r="F143" s="2">
        <v>1.5410569000000001</v>
      </c>
      <c r="G143" s="2">
        <v>5.8823529999999999E-3</v>
      </c>
      <c r="H143" s="2">
        <v>8.464605E-2</v>
      </c>
      <c r="I143" s="2">
        <v>1</v>
      </c>
      <c r="J143" s="2">
        <v>2229</v>
      </c>
    </row>
    <row r="144" spans="1:10" x14ac:dyDescent="0.2">
      <c r="A144" s="2" t="s">
        <v>295</v>
      </c>
      <c r="B144" s="2" t="s">
        <v>296</v>
      </c>
      <c r="C144" s="2" t="s">
        <v>28</v>
      </c>
      <c r="D144" s="2">
        <v>40</v>
      </c>
      <c r="E144" s="2">
        <v>0.71482409999999996</v>
      </c>
      <c r="F144" s="2">
        <v>1.6463814999999999</v>
      </c>
      <c r="G144" s="2">
        <v>5.9055119999999999E-3</v>
      </c>
      <c r="H144" s="2">
        <v>3.2790567999999999E-2</v>
      </c>
      <c r="I144" s="2">
        <v>0.93899999999999995</v>
      </c>
      <c r="J144" s="2">
        <v>3583</v>
      </c>
    </row>
    <row r="145" spans="1:10" x14ac:dyDescent="0.2">
      <c r="A145" s="2" t="s">
        <v>777</v>
      </c>
      <c r="B145" s="2" t="s">
        <v>778</v>
      </c>
      <c r="C145" s="2" t="s">
        <v>15</v>
      </c>
      <c r="D145" s="2">
        <v>275</v>
      </c>
      <c r="E145" s="2">
        <v>0.45707991999999997</v>
      </c>
      <c r="F145" s="2">
        <v>1.3897842</v>
      </c>
      <c r="G145" s="2">
        <v>5.9055119999999999E-3</v>
      </c>
      <c r="H145" s="2">
        <v>0.17793913</v>
      </c>
      <c r="I145" s="2">
        <v>1</v>
      </c>
      <c r="J145" s="2">
        <v>3931</v>
      </c>
    </row>
    <row r="146" spans="1:10" x14ac:dyDescent="0.2">
      <c r="A146" s="2" t="s">
        <v>281</v>
      </c>
      <c r="B146" s="2" t="s">
        <v>282</v>
      </c>
      <c r="C146" s="2" t="s">
        <v>28</v>
      </c>
      <c r="D146" s="2">
        <v>24</v>
      </c>
      <c r="E146" s="2">
        <v>0.77182949999999995</v>
      </c>
      <c r="F146" s="2">
        <v>1.6615559</v>
      </c>
      <c r="G146" s="2">
        <v>5.9171600000000003E-3</v>
      </c>
      <c r="H146" s="2">
        <v>2.7018184000000001E-2</v>
      </c>
      <c r="I146" s="2">
        <v>0.89300000000000002</v>
      </c>
      <c r="J146" s="2">
        <v>3127</v>
      </c>
    </row>
    <row r="147" spans="1:10" x14ac:dyDescent="0.2">
      <c r="A147" s="2" t="s">
        <v>291</v>
      </c>
      <c r="B147" s="2" t="s">
        <v>292</v>
      </c>
      <c r="C147" s="2" t="s">
        <v>28</v>
      </c>
      <c r="D147" s="2">
        <v>22</v>
      </c>
      <c r="E147" s="2">
        <v>-0.78138399999999997</v>
      </c>
      <c r="F147" s="2">
        <v>-1.6485369999999999</v>
      </c>
      <c r="G147" s="2">
        <v>5.9171600000000003E-3</v>
      </c>
      <c r="H147" s="2">
        <v>0.18224319999999999</v>
      </c>
      <c r="I147" s="2">
        <v>1</v>
      </c>
      <c r="J147" s="2">
        <v>502</v>
      </c>
    </row>
    <row r="148" spans="1:10" x14ac:dyDescent="0.2">
      <c r="A148" s="2" t="s">
        <v>475</v>
      </c>
      <c r="B148" s="2" t="s">
        <v>476</v>
      </c>
      <c r="C148" s="2" t="s">
        <v>28</v>
      </c>
      <c r="D148" s="2">
        <v>222</v>
      </c>
      <c r="E148" s="2">
        <v>-0.5367942</v>
      </c>
      <c r="F148" s="2">
        <v>-1.549218</v>
      </c>
      <c r="G148" s="2">
        <v>5.9288535000000002E-3</v>
      </c>
      <c r="H148" s="2">
        <v>0.19877169</v>
      </c>
      <c r="I148" s="2">
        <v>1</v>
      </c>
      <c r="J148" s="2">
        <v>4725</v>
      </c>
    </row>
    <row r="149" spans="1:10" x14ac:dyDescent="0.2">
      <c r="A149" s="2" t="s">
        <v>377</v>
      </c>
      <c r="B149" s="2" t="s">
        <v>378</v>
      </c>
      <c r="C149" s="2" t="s">
        <v>28</v>
      </c>
      <c r="D149" s="2">
        <v>15</v>
      </c>
      <c r="E149" s="2">
        <v>0.81120859999999995</v>
      </c>
      <c r="F149" s="2">
        <v>1.5945228</v>
      </c>
      <c r="G149" s="2">
        <v>5.9760960000000002E-3</v>
      </c>
      <c r="H149" s="2">
        <v>5.7414769999999997E-2</v>
      </c>
      <c r="I149" s="2">
        <v>1</v>
      </c>
      <c r="J149" s="2">
        <v>3926</v>
      </c>
    </row>
    <row r="150" spans="1:10" x14ac:dyDescent="0.2">
      <c r="A150" s="2" t="s">
        <v>443</v>
      </c>
      <c r="B150" s="2" t="s">
        <v>444</v>
      </c>
      <c r="C150" s="2" t="s">
        <v>12</v>
      </c>
      <c r="D150" s="2">
        <v>84</v>
      </c>
      <c r="E150" s="2">
        <v>0.59287469999999998</v>
      </c>
      <c r="F150" s="2">
        <v>1.5683537999999999</v>
      </c>
      <c r="G150" s="2">
        <v>6.0120240000000004E-3</v>
      </c>
      <c r="H150" s="2">
        <v>6.7491120000000002E-2</v>
      </c>
      <c r="I150" s="2">
        <v>1</v>
      </c>
      <c r="J150" s="2">
        <v>2973</v>
      </c>
    </row>
    <row r="151" spans="1:10" x14ac:dyDescent="0.2">
      <c r="A151" s="2" t="s">
        <v>373</v>
      </c>
      <c r="B151" s="2" t="s">
        <v>374</v>
      </c>
      <c r="C151" s="2" t="s">
        <v>15</v>
      </c>
      <c r="D151" s="2">
        <v>78</v>
      </c>
      <c r="E151" s="2">
        <v>0.61971270000000001</v>
      </c>
      <c r="F151" s="2">
        <v>1.5952211999999999</v>
      </c>
      <c r="G151" s="2">
        <v>6.0240959999999996E-3</v>
      </c>
      <c r="H151" s="2">
        <v>5.8037363000000002E-2</v>
      </c>
      <c r="I151" s="2">
        <v>0.999</v>
      </c>
      <c r="J151" s="2">
        <v>4195</v>
      </c>
    </row>
    <row r="152" spans="1:10" x14ac:dyDescent="0.2">
      <c r="A152" s="2" t="s">
        <v>575</v>
      </c>
      <c r="B152" s="2" t="s">
        <v>576</v>
      </c>
      <c r="C152" s="2" t="s">
        <v>28</v>
      </c>
      <c r="D152" s="2">
        <v>91</v>
      </c>
      <c r="E152" s="2">
        <v>0.56712156999999996</v>
      </c>
      <c r="F152" s="2">
        <v>1.5049176</v>
      </c>
      <c r="G152" s="2">
        <v>6.0240959999999996E-3</v>
      </c>
      <c r="H152" s="2">
        <v>0.10215504</v>
      </c>
      <c r="I152" s="2">
        <v>1</v>
      </c>
      <c r="J152" s="2">
        <v>4828</v>
      </c>
    </row>
    <row r="153" spans="1:10" x14ac:dyDescent="0.2">
      <c r="A153" s="2" t="s">
        <v>351</v>
      </c>
      <c r="B153" s="2" t="s">
        <v>352</v>
      </c>
      <c r="C153" s="2" t="s">
        <v>12</v>
      </c>
      <c r="D153" s="2">
        <v>111</v>
      </c>
      <c r="E153" s="2">
        <v>0.59399676000000001</v>
      </c>
      <c r="F153" s="2">
        <v>1.6116412</v>
      </c>
      <c r="G153" s="2">
        <v>6.0483869999999997E-3</v>
      </c>
      <c r="H153" s="2">
        <v>4.9565819999999997E-2</v>
      </c>
      <c r="I153" s="2">
        <v>0.99299999999999999</v>
      </c>
      <c r="J153" s="2">
        <v>4768</v>
      </c>
    </row>
    <row r="154" spans="1:10" x14ac:dyDescent="0.2">
      <c r="A154" s="2" t="s">
        <v>221</v>
      </c>
      <c r="B154" s="2" t="s">
        <v>222</v>
      </c>
      <c r="C154" s="2" t="s">
        <v>28</v>
      </c>
      <c r="D154" s="2">
        <v>54</v>
      </c>
      <c r="E154" s="2">
        <v>-0.72371909999999995</v>
      </c>
      <c r="F154" s="2">
        <v>-1.7151029</v>
      </c>
      <c r="G154" s="2">
        <v>6.1224490000000003E-3</v>
      </c>
      <c r="H154" s="2">
        <v>0.17304362000000001</v>
      </c>
      <c r="I154" s="2">
        <v>0.999</v>
      </c>
      <c r="J154" s="2">
        <v>3243</v>
      </c>
    </row>
    <row r="155" spans="1:10" x14ac:dyDescent="0.2">
      <c r="A155" s="2" t="s">
        <v>401</v>
      </c>
      <c r="B155" s="2" t="s">
        <v>402</v>
      </c>
      <c r="C155" s="2" t="s">
        <v>28</v>
      </c>
      <c r="D155" s="2">
        <v>15</v>
      </c>
      <c r="E155" s="2">
        <v>0.79436379999999995</v>
      </c>
      <c r="F155" s="2">
        <v>1.5864107999999999</v>
      </c>
      <c r="G155" s="2">
        <v>6.1475410000000003E-3</v>
      </c>
      <c r="H155" s="2">
        <v>6.0704969999999997E-2</v>
      </c>
      <c r="I155" s="2">
        <v>1</v>
      </c>
      <c r="J155" s="2">
        <v>3061</v>
      </c>
    </row>
    <row r="156" spans="1:10" x14ac:dyDescent="0.2">
      <c r="A156" s="2" t="s">
        <v>411</v>
      </c>
      <c r="B156" s="2" t="s">
        <v>412</v>
      </c>
      <c r="C156" s="2" t="s">
        <v>28</v>
      </c>
      <c r="D156" s="2">
        <v>70</v>
      </c>
      <c r="E156" s="2">
        <v>0.62409210000000004</v>
      </c>
      <c r="F156" s="2">
        <v>1.5812345000000001</v>
      </c>
      <c r="G156" s="2">
        <v>6.1475410000000003E-3</v>
      </c>
      <c r="H156" s="2">
        <v>6.1856112999999997E-2</v>
      </c>
      <c r="I156" s="2">
        <v>1</v>
      </c>
      <c r="J156" s="2">
        <v>4857</v>
      </c>
    </row>
    <row r="157" spans="1:10" x14ac:dyDescent="0.2">
      <c r="A157" s="2" t="s">
        <v>773</v>
      </c>
      <c r="B157" s="2" t="s">
        <v>774</v>
      </c>
      <c r="C157" s="2" t="s">
        <v>15</v>
      </c>
      <c r="D157" s="2">
        <v>275</v>
      </c>
      <c r="E157" s="2">
        <v>0.45707991999999997</v>
      </c>
      <c r="F157" s="2">
        <v>1.391124</v>
      </c>
      <c r="G157" s="2">
        <v>6.2370063000000003E-3</v>
      </c>
      <c r="H157" s="2">
        <v>0.17769773</v>
      </c>
      <c r="I157" s="2">
        <v>1</v>
      </c>
      <c r="J157" s="2">
        <v>3931</v>
      </c>
    </row>
    <row r="158" spans="1:10" x14ac:dyDescent="0.2">
      <c r="A158" s="2" t="s">
        <v>241</v>
      </c>
      <c r="B158" s="2" t="s">
        <v>242</v>
      </c>
      <c r="C158" s="2" t="s">
        <v>12</v>
      </c>
      <c r="D158" s="2">
        <v>46</v>
      </c>
      <c r="E158" s="2">
        <v>0.69275439999999999</v>
      </c>
      <c r="F158" s="2">
        <v>1.6882413999999999</v>
      </c>
      <c r="G158" s="2">
        <v>6.2630480000000002E-3</v>
      </c>
      <c r="H158" s="2">
        <v>1.7972853E-2</v>
      </c>
      <c r="I158" s="2">
        <v>0.75700000000000001</v>
      </c>
      <c r="J158" s="2">
        <v>4095</v>
      </c>
    </row>
    <row r="159" spans="1:10" x14ac:dyDescent="0.2">
      <c r="A159" s="2" t="s">
        <v>653</v>
      </c>
      <c r="B159" s="2" t="s">
        <v>654</v>
      </c>
      <c r="C159" s="2" t="s">
        <v>15</v>
      </c>
      <c r="D159" s="2">
        <v>200</v>
      </c>
      <c r="E159" s="2">
        <v>0.50427454999999999</v>
      </c>
      <c r="F159" s="2">
        <v>1.4761568</v>
      </c>
      <c r="G159" s="2">
        <v>6.2630480000000002E-3</v>
      </c>
      <c r="H159" s="2">
        <v>0.11624449000000001</v>
      </c>
      <c r="I159" s="2">
        <v>1</v>
      </c>
      <c r="J159" s="2">
        <v>4425</v>
      </c>
    </row>
    <row r="160" spans="1:10" x14ac:dyDescent="0.2">
      <c r="A160" s="2" t="s">
        <v>319</v>
      </c>
      <c r="B160" s="2" t="s">
        <v>320</v>
      </c>
      <c r="C160" s="2" t="s">
        <v>28</v>
      </c>
      <c r="D160" s="2">
        <v>25</v>
      </c>
      <c r="E160" s="2">
        <v>0.75112646999999999</v>
      </c>
      <c r="F160" s="2">
        <v>1.6348720999999999</v>
      </c>
      <c r="G160" s="2">
        <v>6.3025210000000002E-3</v>
      </c>
      <c r="H160" s="2">
        <v>3.8074023999999998E-2</v>
      </c>
      <c r="I160" s="2">
        <v>0.96199999999999997</v>
      </c>
      <c r="J160" s="2">
        <v>4331</v>
      </c>
    </row>
    <row r="161" spans="1:10" x14ac:dyDescent="0.2">
      <c r="A161" s="2" t="s">
        <v>169</v>
      </c>
      <c r="B161" s="2" t="s">
        <v>170</v>
      </c>
      <c r="C161" s="2" t="s">
        <v>28</v>
      </c>
      <c r="D161" s="2">
        <v>38</v>
      </c>
      <c r="E161" s="2">
        <v>-0.77002579999999998</v>
      </c>
      <c r="F161" s="2">
        <v>-1.7706263</v>
      </c>
      <c r="G161" s="2">
        <v>6.3424950000000001E-3</v>
      </c>
      <c r="H161" s="2">
        <v>0.15297964</v>
      </c>
      <c r="I161" s="2">
        <v>0.93400000000000005</v>
      </c>
      <c r="J161" s="2">
        <v>2577</v>
      </c>
    </row>
    <row r="162" spans="1:10" x14ac:dyDescent="0.2">
      <c r="A162" s="2" t="s">
        <v>397</v>
      </c>
      <c r="B162" s="2" t="s">
        <v>398</v>
      </c>
      <c r="C162" s="2" t="s">
        <v>12</v>
      </c>
      <c r="D162" s="2">
        <v>121</v>
      </c>
      <c r="E162" s="2">
        <v>-0.58877396999999998</v>
      </c>
      <c r="F162" s="2">
        <v>-1.5871291999999999</v>
      </c>
      <c r="G162" s="2">
        <v>6.4102565000000002E-3</v>
      </c>
      <c r="H162" s="2">
        <v>0.18343882</v>
      </c>
      <c r="I162" s="2">
        <v>1</v>
      </c>
      <c r="J162" s="2">
        <v>1703</v>
      </c>
    </row>
    <row r="163" spans="1:10" x14ac:dyDescent="0.2">
      <c r="A163" s="2" t="s">
        <v>431</v>
      </c>
      <c r="B163" s="2" t="s">
        <v>432</v>
      </c>
      <c r="C163" s="2" t="s">
        <v>28</v>
      </c>
      <c r="D163" s="2">
        <v>71</v>
      </c>
      <c r="E163" s="2">
        <v>0.60913295000000001</v>
      </c>
      <c r="F163" s="2">
        <v>1.5703936000000001</v>
      </c>
      <c r="G163" s="2">
        <v>7.3126145E-3</v>
      </c>
      <c r="H163" s="2">
        <v>6.8045995999999997E-2</v>
      </c>
      <c r="I163" s="2">
        <v>1</v>
      </c>
      <c r="J163" s="2">
        <v>4707</v>
      </c>
    </row>
    <row r="164" spans="1:10" x14ac:dyDescent="0.2">
      <c r="A164" s="2" t="s">
        <v>353</v>
      </c>
      <c r="B164" s="2" t="s">
        <v>354</v>
      </c>
      <c r="C164" s="2" t="s">
        <v>28</v>
      </c>
      <c r="D164" s="2">
        <v>72</v>
      </c>
      <c r="E164" s="2">
        <v>0.62489930000000005</v>
      </c>
      <c r="F164" s="2">
        <v>1.6113839000000001</v>
      </c>
      <c r="G164" s="2">
        <v>7.5329565000000001E-3</v>
      </c>
      <c r="H164" s="2">
        <v>4.9201953999999999E-2</v>
      </c>
      <c r="I164" s="2">
        <v>0.99299999999999999</v>
      </c>
      <c r="J164" s="2">
        <v>3985</v>
      </c>
    </row>
    <row r="165" spans="1:10" x14ac:dyDescent="0.2">
      <c r="A165" s="2" t="s">
        <v>817</v>
      </c>
      <c r="B165" s="2" t="s">
        <v>818</v>
      </c>
      <c r="C165" s="2" t="s">
        <v>28</v>
      </c>
      <c r="D165" s="2">
        <v>239</v>
      </c>
      <c r="E165" s="2">
        <v>0.45693296</v>
      </c>
      <c r="F165" s="2">
        <v>1.3602546</v>
      </c>
      <c r="G165" s="2">
        <v>7.8585459999999992E-3</v>
      </c>
      <c r="H165" s="2">
        <v>0.20309994000000001</v>
      </c>
      <c r="I165" s="2">
        <v>1</v>
      </c>
      <c r="J165" s="2">
        <v>3996</v>
      </c>
    </row>
    <row r="166" spans="1:10" x14ac:dyDescent="0.2">
      <c r="A166" s="2" t="s">
        <v>237</v>
      </c>
      <c r="B166" s="2" t="s">
        <v>238</v>
      </c>
      <c r="C166" s="2" t="s">
        <v>28</v>
      </c>
      <c r="D166" s="2">
        <v>59</v>
      </c>
      <c r="E166" s="2">
        <v>-0.69316906</v>
      </c>
      <c r="F166" s="2">
        <v>-1.6900607000000001</v>
      </c>
      <c r="G166" s="2">
        <v>7.9207919999999994E-3</v>
      </c>
      <c r="H166" s="2">
        <v>0.19927658000000001</v>
      </c>
      <c r="I166" s="2">
        <v>1</v>
      </c>
      <c r="J166" s="2">
        <v>4962</v>
      </c>
    </row>
    <row r="167" spans="1:10" x14ac:dyDescent="0.2">
      <c r="A167" s="2" t="s">
        <v>717</v>
      </c>
      <c r="B167" s="2" t="s">
        <v>718</v>
      </c>
      <c r="C167" s="2" t="s">
        <v>15</v>
      </c>
      <c r="D167" s="2">
        <v>205</v>
      </c>
      <c r="E167" s="2">
        <v>0.49138670000000001</v>
      </c>
      <c r="F167" s="2">
        <v>1.4323330999999999</v>
      </c>
      <c r="G167" s="2">
        <v>7.9522859999999994E-3</v>
      </c>
      <c r="H167" s="2">
        <v>0.14558293999999999</v>
      </c>
      <c r="I167" s="2">
        <v>1</v>
      </c>
      <c r="J167" s="2">
        <v>4425</v>
      </c>
    </row>
    <row r="168" spans="1:10" x14ac:dyDescent="0.2">
      <c r="A168" s="2" t="s">
        <v>275</v>
      </c>
      <c r="B168" s="2" t="s">
        <v>276</v>
      </c>
      <c r="C168" s="2" t="s">
        <v>12</v>
      </c>
      <c r="D168" s="2">
        <v>28</v>
      </c>
      <c r="E168" s="2">
        <v>-0.76086955999999994</v>
      </c>
      <c r="F168" s="2">
        <v>-1.6670092000000001</v>
      </c>
      <c r="G168" s="2">
        <v>8.0160319999999993E-3</v>
      </c>
      <c r="H168" s="2">
        <v>0.16511966</v>
      </c>
      <c r="I168" s="2">
        <v>1</v>
      </c>
      <c r="J168" s="2">
        <v>615</v>
      </c>
    </row>
    <row r="169" spans="1:10" x14ac:dyDescent="0.2">
      <c r="A169" s="2" t="s">
        <v>201</v>
      </c>
      <c r="B169" s="2" t="s">
        <v>202</v>
      </c>
      <c r="C169" s="2" t="s">
        <v>28</v>
      </c>
      <c r="D169" s="2">
        <v>19</v>
      </c>
      <c r="E169" s="2">
        <v>-0.84758250000000002</v>
      </c>
      <c r="F169" s="2">
        <v>-1.7277800999999999</v>
      </c>
      <c r="G169" s="2">
        <v>8.1300810000000008E-3</v>
      </c>
      <c r="H169" s="2">
        <v>0.20679806000000001</v>
      </c>
      <c r="I169" s="2">
        <v>0.995</v>
      </c>
      <c r="J169" s="2">
        <v>502</v>
      </c>
    </row>
    <row r="170" spans="1:10" x14ac:dyDescent="0.2">
      <c r="A170" s="2" t="s">
        <v>211</v>
      </c>
      <c r="B170" s="2" t="s">
        <v>212</v>
      </c>
      <c r="C170" s="2" t="s">
        <v>28</v>
      </c>
      <c r="D170" s="2">
        <v>26</v>
      </c>
      <c r="E170" s="2">
        <v>-0.77575349999999998</v>
      </c>
      <c r="F170" s="2">
        <v>-1.7174933999999999</v>
      </c>
      <c r="G170" s="2">
        <v>8.1799590000000005E-3</v>
      </c>
      <c r="H170" s="2">
        <v>0.20267045</v>
      </c>
      <c r="I170" s="2">
        <v>0.999</v>
      </c>
      <c r="J170" s="2">
        <v>46</v>
      </c>
    </row>
    <row r="171" spans="1:10" x14ac:dyDescent="0.2">
      <c r="A171" s="2" t="s">
        <v>379</v>
      </c>
      <c r="B171" s="2" t="s">
        <v>380</v>
      </c>
      <c r="C171" s="2" t="s">
        <v>28</v>
      </c>
      <c r="D171" s="2">
        <v>24</v>
      </c>
      <c r="E171" s="2">
        <v>0.74528470000000002</v>
      </c>
      <c r="F171" s="2">
        <v>1.5932809999999999</v>
      </c>
      <c r="G171" s="2">
        <v>8.2474230000000003E-3</v>
      </c>
      <c r="H171" s="2">
        <v>5.7719230000000003E-2</v>
      </c>
      <c r="I171" s="2">
        <v>1</v>
      </c>
      <c r="J171" s="2">
        <v>4639</v>
      </c>
    </row>
    <row r="172" spans="1:10" x14ac:dyDescent="0.2">
      <c r="A172" s="2" t="s">
        <v>173</v>
      </c>
      <c r="B172" s="2" t="s">
        <v>174</v>
      </c>
      <c r="C172" s="2" t="s">
        <v>28</v>
      </c>
      <c r="D172" s="2">
        <v>21</v>
      </c>
      <c r="E172" s="2">
        <v>-0.85832229999999998</v>
      </c>
      <c r="F172" s="2">
        <v>-1.7682344000000001</v>
      </c>
      <c r="G172" s="2">
        <v>8.3333339999999995E-3</v>
      </c>
      <c r="H172" s="2">
        <v>0.14906058</v>
      </c>
      <c r="I172" s="2">
        <v>0.94099999999999995</v>
      </c>
      <c r="J172" s="2">
        <v>2577</v>
      </c>
    </row>
    <row r="173" spans="1:10" x14ac:dyDescent="0.2">
      <c r="A173" s="2" t="s">
        <v>231</v>
      </c>
      <c r="B173" s="2" t="s">
        <v>232</v>
      </c>
      <c r="C173" s="2" t="s">
        <v>28</v>
      </c>
      <c r="D173" s="2">
        <v>54</v>
      </c>
      <c r="E173" s="2">
        <v>-0.68895430000000002</v>
      </c>
      <c r="F173" s="2">
        <v>-1.6990508</v>
      </c>
      <c r="G173" s="2">
        <v>8.5653099999999996E-3</v>
      </c>
      <c r="H173" s="2">
        <v>0.18925903999999999</v>
      </c>
      <c r="I173" s="2">
        <v>1</v>
      </c>
      <c r="J173" s="2">
        <v>4962</v>
      </c>
    </row>
    <row r="174" spans="1:10" x14ac:dyDescent="0.2">
      <c r="A174" s="2" t="s">
        <v>527</v>
      </c>
      <c r="B174" s="2" t="s">
        <v>528</v>
      </c>
      <c r="C174" s="2" t="s">
        <v>28</v>
      </c>
      <c r="D174" s="2">
        <v>86</v>
      </c>
      <c r="E174" s="2">
        <v>0.57648944999999996</v>
      </c>
      <c r="F174" s="2">
        <v>1.5268660999999999</v>
      </c>
      <c r="G174" s="2">
        <v>9.3984959999999992E-3</v>
      </c>
      <c r="H174" s="2">
        <v>9.0977005999999999E-2</v>
      </c>
      <c r="I174" s="2">
        <v>1</v>
      </c>
      <c r="J174" s="2">
        <v>3075</v>
      </c>
    </row>
    <row r="175" spans="1:10" x14ac:dyDescent="0.2">
      <c r="A175" s="2" t="s">
        <v>339</v>
      </c>
      <c r="B175" s="2" t="s">
        <v>340</v>
      </c>
      <c r="C175" s="2" t="s">
        <v>28</v>
      </c>
      <c r="D175" s="2">
        <v>16</v>
      </c>
      <c r="E175" s="2">
        <v>-0.8217352</v>
      </c>
      <c r="F175" s="2">
        <v>-1.6203988</v>
      </c>
      <c r="G175" s="2">
        <v>9.765625E-3</v>
      </c>
      <c r="H175" s="2">
        <v>0.17208122000000001</v>
      </c>
      <c r="I175" s="2">
        <v>1</v>
      </c>
      <c r="J175" s="2">
        <v>1903</v>
      </c>
    </row>
    <row r="176" spans="1:10" x14ac:dyDescent="0.2">
      <c r="A176" s="2" t="s">
        <v>381</v>
      </c>
      <c r="B176" s="2" t="s">
        <v>382</v>
      </c>
      <c r="C176" s="2" t="s">
        <v>28</v>
      </c>
      <c r="D176" s="2">
        <v>29</v>
      </c>
      <c r="E176" s="2">
        <v>0.72701629999999995</v>
      </c>
      <c r="F176" s="2">
        <v>1.5928458000000001</v>
      </c>
      <c r="G176" s="2">
        <v>9.8425200000000004E-3</v>
      </c>
      <c r="H176" s="2">
        <v>5.7494021999999999E-2</v>
      </c>
      <c r="I176" s="2">
        <v>1</v>
      </c>
      <c r="J176" s="2">
        <v>3485</v>
      </c>
    </row>
    <row r="177" spans="1:10" x14ac:dyDescent="0.2">
      <c r="A177" s="2" t="s">
        <v>603</v>
      </c>
      <c r="B177" s="2" t="s">
        <v>604</v>
      </c>
      <c r="C177" s="2" t="s">
        <v>28</v>
      </c>
      <c r="D177" s="2">
        <v>126</v>
      </c>
      <c r="E177" s="2">
        <v>0.53378610000000004</v>
      </c>
      <c r="F177" s="2">
        <v>1.4947444999999999</v>
      </c>
      <c r="G177" s="2">
        <v>9.8619329999999998E-3</v>
      </c>
      <c r="H177" s="2">
        <v>0.106964</v>
      </c>
      <c r="I177" s="2">
        <v>1</v>
      </c>
      <c r="J177" s="2">
        <v>5143</v>
      </c>
    </row>
    <row r="178" spans="1:10" x14ac:dyDescent="0.2">
      <c r="A178" s="2" t="s">
        <v>265</v>
      </c>
      <c r="B178" s="2" t="s">
        <v>266</v>
      </c>
      <c r="C178" s="2" t="s">
        <v>12</v>
      </c>
      <c r="D178" s="2">
        <v>65</v>
      </c>
      <c r="E178" s="2">
        <v>-0.67851510000000004</v>
      </c>
      <c r="F178" s="2">
        <v>-1.672004</v>
      </c>
      <c r="G178" s="2">
        <v>9.9403579999999998E-3</v>
      </c>
      <c r="H178" s="2">
        <v>0.17158255</v>
      </c>
      <c r="I178" s="2">
        <v>1</v>
      </c>
      <c r="J178" s="2">
        <v>4962</v>
      </c>
    </row>
    <row r="179" spans="1:10" x14ac:dyDescent="0.2">
      <c r="A179" s="2" t="s">
        <v>389</v>
      </c>
      <c r="B179" s="2" t="s">
        <v>390</v>
      </c>
      <c r="C179" s="2" t="s">
        <v>12</v>
      </c>
      <c r="D179" s="2">
        <v>38</v>
      </c>
      <c r="E179" s="2">
        <v>0.68157630000000002</v>
      </c>
      <c r="F179" s="2">
        <v>1.5902000999999999</v>
      </c>
      <c r="G179" s="2">
        <v>1.0020039999999999E-2</v>
      </c>
      <c r="H179" s="2">
        <v>5.8838689999999999E-2</v>
      </c>
      <c r="I179" s="2">
        <v>1</v>
      </c>
      <c r="J179" s="2">
        <v>2229</v>
      </c>
    </row>
    <row r="180" spans="1:10" x14ac:dyDescent="0.2">
      <c r="A180" s="2" t="s">
        <v>257</v>
      </c>
      <c r="B180" s="2" t="s">
        <v>258</v>
      </c>
      <c r="C180" s="2" t="s">
        <v>15</v>
      </c>
      <c r="D180" s="2">
        <v>24</v>
      </c>
      <c r="E180" s="2">
        <v>0.78021700000000005</v>
      </c>
      <c r="F180" s="2">
        <v>1.6803166</v>
      </c>
      <c r="G180" s="2">
        <v>1.0141987999999999E-2</v>
      </c>
      <c r="H180" s="2">
        <v>2.0566724000000002E-2</v>
      </c>
      <c r="I180" s="2">
        <v>0.80800000000000005</v>
      </c>
      <c r="J180" s="2">
        <v>3265</v>
      </c>
    </row>
    <row r="181" spans="1:10" x14ac:dyDescent="0.2">
      <c r="A181" s="2" t="s">
        <v>285</v>
      </c>
      <c r="B181" s="2" t="s">
        <v>286</v>
      </c>
      <c r="C181" s="2" t="s">
        <v>28</v>
      </c>
      <c r="D181" s="2">
        <v>22</v>
      </c>
      <c r="E181" s="2">
        <v>0.79182319999999995</v>
      </c>
      <c r="F181" s="2">
        <v>1.6574814</v>
      </c>
      <c r="G181" s="2">
        <v>1.0183299E-2</v>
      </c>
      <c r="H181" s="2">
        <v>2.8179849E-2</v>
      </c>
      <c r="I181" s="2">
        <v>0.90900000000000003</v>
      </c>
      <c r="J181" s="2">
        <v>2374</v>
      </c>
    </row>
    <row r="182" spans="1:10" x14ac:dyDescent="0.2">
      <c r="A182" s="2" t="s">
        <v>247</v>
      </c>
      <c r="B182" s="2" t="s">
        <v>248</v>
      </c>
      <c r="C182" s="2" t="s">
        <v>28</v>
      </c>
      <c r="D182" s="2">
        <v>42</v>
      </c>
      <c r="E182" s="2">
        <v>-0.73348709999999995</v>
      </c>
      <c r="F182" s="2">
        <v>-1.6817913</v>
      </c>
      <c r="G182" s="2">
        <v>1.02459015E-2</v>
      </c>
      <c r="H182" s="2">
        <v>0.19157389</v>
      </c>
      <c r="I182" s="2">
        <v>1</v>
      </c>
      <c r="J182" s="2">
        <v>1826</v>
      </c>
    </row>
    <row r="183" spans="1:10" x14ac:dyDescent="0.2">
      <c r="A183" s="2" t="s">
        <v>393</v>
      </c>
      <c r="B183" s="2" t="s">
        <v>394</v>
      </c>
      <c r="C183" s="2" t="s">
        <v>12</v>
      </c>
      <c r="D183" s="2">
        <v>121</v>
      </c>
      <c r="E183" s="2">
        <v>-0.58877396999999998</v>
      </c>
      <c r="F183" s="2">
        <v>-1.5899717</v>
      </c>
      <c r="G183" s="2">
        <v>1.0373444000000001E-2</v>
      </c>
      <c r="H183" s="2">
        <v>0.18198128</v>
      </c>
      <c r="I183" s="2">
        <v>1</v>
      </c>
      <c r="J183" s="2">
        <v>1703</v>
      </c>
    </row>
    <row r="184" spans="1:10" x14ac:dyDescent="0.2">
      <c r="A184" s="2" t="s">
        <v>433</v>
      </c>
      <c r="B184" s="2" t="s">
        <v>434</v>
      </c>
      <c r="C184" s="2" t="s">
        <v>28</v>
      </c>
      <c r="D184" s="2">
        <v>27</v>
      </c>
      <c r="E184" s="2">
        <v>0.72926765999999998</v>
      </c>
      <c r="F184" s="2">
        <v>1.5701772000000001</v>
      </c>
      <c r="G184" s="2">
        <v>1.0416666999999999E-2</v>
      </c>
      <c r="H184" s="2">
        <v>6.7666694999999999E-2</v>
      </c>
      <c r="I184" s="2">
        <v>1</v>
      </c>
      <c r="J184" s="2">
        <v>4639</v>
      </c>
    </row>
    <row r="185" spans="1:10" x14ac:dyDescent="0.2">
      <c r="A185" s="2" t="s">
        <v>327</v>
      </c>
      <c r="B185" s="2" t="s">
        <v>328</v>
      </c>
      <c r="C185" s="2" t="s">
        <v>12</v>
      </c>
      <c r="D185" s="2">
        <v>16</v>
      </c>
      <c r="E185" s="2">
        <v>-0.82348520000000003</v>
      </c>
      <c r="F185" s="2">
        <v>-1.6271205</v>
      </c>
      <c r="G185" s="2">
        <v>1.0416666999999999E-2</v>
      </c>
      <c r="H185" s="2">
        <v>0.17063347000000001</v>
      </c>
      <c r="I185" s="2">
        <v>1</v>
      </c>
      <c r="J185" s="2">
        <v>2565</v>
      </c>
    </row>
    <row r="186" spans="1:10" x14ac:dyDescent="0.2">
      <c r="A186" s="2" t="s">
        <v>409</v>
      </c>
      <c r="B186" s="2" t="s">
        <v>410</v>
      </c>
      <c r="C186" s="2" t="s">
        <v>12</v>
      </c>
      <c r="D186" s="2">
        <v>15</v>
      </c>
      <c r="E186" s="2">
        <v>0.80136675000000002</v>
      </c>
      <c r="F186" s="2">
        <v>1.5826207000000001</v>
      </c>
      <c r="G186" s="2">
        <v>1.0460251E-2</v>
      </c>
      <c r="H186" s="2">
        <v>6.1441639999999999E-2</v>
      </c>
      <c r="I186" s="2">
        <v>1</v>
      </c>
      <c r="J186" s="2">
        <v>3631</v>
      </c>
    </row>
    <row r="187" spans="1:10" x14ac:dyDescent="0.2">
      <c r="A187" s="2" t="s">
        <v>269</v>
      </c>
      <c r="B187" s="2" t="s">
        <v>270</v>
      </c>
      <c r="C187" s="2" t="s">
        <v>28</v>
      </c>
      <c r="D187" s="2">
        <v>54</v>
      </c>
      <c r="E187" s="2">
        <v>-0.68895430000000002</v>
      </c>
      <c r="F187" s="2">
        <v>-1.6698451999999999</v>
      </c>
      <c r="G187" s="2">
        <v>1.0482180000000001E-2</v>
      </c>
      <c r="H187" s="2">
        <v>0.16753193999999999</v>
      </c>
      <c r="I187" s="2">
        <v>1</v>
      </c>
      <c r="J187" s="2">
        <v>4962</v>
      </c>
    </row>
    <row r="188" spans="1:10" x14ac:dyDescent="0.2">
      <c r="A188" s="2" t="s">
        <v>355</v>
      </c>
      <c r="B188" s="2" t="s">
        <v>356</v>
      </c>
      <c r="C188" s="2" t="s">
        <v>15</v>
      </c>
      <c r="D188" s="2">
        <v>39</v>
      </c>
      <c r="E188" s="2">
        <v>0.68986970000000003</v>
      </c>
      <c r="F188" s="2">
        <v>1.6095965999999999</v>
      </c>
      <c r="G188" s="2">
        <v>1.1299435E-2</v>
      </c>
      <c r="H188" s="2">
        <v>4.9667629999999997E-2</v>
      </c>
      <c r="I188" s="2">
        <v>0.99299999999999999</v>
      </c>
      <c r="J188" s="2">
        <v>6190</v>
      </c>
    </row>
    <row r="189" spans="1:10" x14ac:dyDescent="0.2">
      <c r="A189" s="2" t="s">
        <v>495</v>
      </c>
      <c r="B189" s="2" t="s">
        <v>496</v>
      </c>
      <c r="C189" s="2" t="s">
        <v>12</v>
      </c>
      <c r="D189" s="2">
        <v>52</v>
      </c>
      <c r="E189" s="2">
        <v>0.62913764000000005</v>
      </c>
      <c r="F189" s="2">
        <v>1.5384709000000001</v>
      </c>
      <c r="G189" s="2">
        <v>1.171875E-2</v>
      </c>
      <c r="H189" s="2">
        <v>8.5747669999999998E-2</v>
      </c>
      <c r="I189" s="2">
        <v>1</v>
      </c>
      <c r="J189" s="2">
        <v>2229</v>
      </c>
    </row>
    <row r="190" spans="1:10" x14ac:dyDescent="0.2">
      <c r="A190" s="2" t="s">
        <v>741</v>
      </c>
      <c r="B190" s="2" t="s">
        <v>742</v>
      </c>
      <c r="C190" s="2" t="s">
        <v>28</v>
      </c>
      <c r="D190" s="2">
        <v>154</v>
      </c>
      <c r="E190" s="2">
        <v>0.49512845</v>
      </c>
      <c r="F190" s="2">
        <v>1.4144715000000001</v>
      </c>
      <c r="G190" s="2">
        <v>1.2E-2</v>
      </c>
      <c r="H190" s="2">
        <v>0.15890963</v>
      </c>
      <c r="I190" s="2">
        <v>1</v>
      </c>
      <c r="J190" s="2">
        <v>4707</v>
      </c>
    </row>
    <row r="191" spans="1:10" x14ac:dyDescent="0.2">
      <c r="A191" s="2" t="s">
        <v>835</v>
      </c>
      <c r="B191" s="2" t="s">
        <v>836</v>
      </c>
      <c r="C191" s="2" t="s">
        <v>28</v>
      </c>
      <c r="D191" s="2">
        <v>302</v>
      </c>
      <c r="E191" s="2">
        <v>0.44257948000000003</v>
      </c>
      <c r="F191" s="2">
        <v>1.3461689999999999</v>
      </c>
      <c r="G191" s="2">
        <v>1.2024048000000001E-2</v>
      </c>
      <c r="H191" s="2">
        <v>0.21559843000000001</v>
      </c>
      <c r="I191" s="2">
        <v>1</v>
      </c>
      <c r="J191" s="2">
        <v>3075</v>
      </c>
    </row>
    <row r="192" spans="1:10" x14ac:dyDescent="0.2">
      <c r="A192" s="2" t="s">
        <v>375</v>
      </c>
      <c r="B192" s="2" t="s">
        <v>376</v>
      </c>
      <c r="C192" s="2" t="s">
        <v>28</v>
      </c>
      <c r="D192" s="2">
        <v>18</v>
      </c>
      <c r="E192" s="2">
        <v>0.78930246999999998</v>
      </c>
      <c r="F192" s="2">
        <v>1.5945811999999999</v>
      </c>
      <c r="G192" s="2">
        <v>1.2121211999999999E-2</v>
      </c>
      <c r="H192" s="2">
        <v>5.793148E-2</v>
      </c>
      <c r="I192" s="2">
        <v>1</v>
      </c>
      <c r="J192" s="2">
        <v>3415</v>
      </c>
    </row>
    <row r="193" spans="1:10" x14ac:dyDescent="0.2">
      <c r="A193" s="2" t="s">
        <v>405</v>
      </c>
      <c r="B193" s="2" t="s">
        <v>406</v>
      </c>
      <c r="C193" s="2" t="s">
        <v>12</v>
      </c>
      <c r="D193" s="2">
        <v>38</v>
      </c>
      <c r="E193" s="2">
        <v>0.68781729999999996</v>
      </c>
      <c r="F193" s="2">
        <v>1.5836598</v>
      </c>
      <c r="G193" s="2">
        <v>1.2145749000000001E-2</v>
      </c>
      <c r="H193" s="2">
        <v>6.1736587000000002E-2</v>
      </c>
      <c r="I193" s="2">
        <v>1</v>
      </c>
      <c r="J193" s="2">
        <v>4503</v>
      </c>
    </row>
    <row r="194" spans="1:10" x14ac:dyDescent="0.2">
      <c r="A194" s="2" t="s">
        <v>203</v>
      </c>
      <c r="B194" s="2" t="s">
        <v>204</v>
      </c>
      <c r="C194" s="2" t="s">
        <v>28</v>
      </c>
      <c r="D194" s="2">
        <v>42</v>
      </c>
      <c r="E194" s="2">
        <v>-0.75285310000000005</v>
      </c>
      <c r="F194" s="2">
        <v>-1.7272430999999999</v>
      </c>
      <c r="G194" s="2">
        <v>1.2170386E-2</v>
      </c>
      <c r="H194" s="2">
        <v>0.19910438</v>
      </c>
      <c r="I194" s="2">
        <v>0.995</v>
      </c>
      <c r="J194" s="2">
        <v>6856</v>
      </c>
    </row>
    <row r="195" spans="1:10" x14ac:dyDescent="0.2">
      <c r="A195" s="2" t="s">
        <v>267</v>
      </c>
      <c r="B195" s="2" t="s">
        <v>268</v>
      </c>
      <c r="C195" s="2" t="s">
        <v>28</v>
      </c>
      <c r="D195" s="2">
        <v>30</v>
      </c>
      <c r="E195" s="2">
        <v>-0.77351289999999995</v>
      </c>
      <c r="F195" s="2">
        <v>-1.6711752</v>
      </c>
      <c r="G195" s="2">
        <v>1.2195121499999999E-2</v>
      </c>
      <c r="H195" s="2">
        <v>0.16907854</v>
      </c>
      <c r="I195" s="2">
        <v>1</v>
      </c>
      <c r="J195" s="2">
        <v>3151</v>
      </c>
    </row>
    <row r="196" spans="1:10" x14ac:dyDescent="0.2">
      <c r="A196" s="2" t="s">
        <v>219</v>
      </c>
      <c r="B196" s="2" t="s">
        <v>220</v>
      </c>
      <c r="C196" s="2" t="s">
        <v>28</v>
      </c>
      <c r="D196" s="2">
        <v>39</v>
      </c>
      <c r="E196" s="2">
        <v>-0.75143950000000004</v>
      </c>
      <c r="F196" s="2">
        <v>-1.7159764</v>
      </c>
      <c r="G196" s="2">
        <v>1.2195121499999999E-2</v>
      </c>
      <c r="H196" s="2">
        <v>0.17755731999999999</v>
      </c>
      <c r="I196" s="2">
        <v>0.999</v>
      </c>
      <c r="J196" s="2">
        <v>6856</v>
      </c>
    </row>
    <row r="197" spans="1:10" x14ac:dyDescent="0.2">
      <c r="A197" s="2" t="s">
        <v>627</v>
      </c>
      <c r="B197" s="2" t="s">
        <v>628</v>
      </c>
      <c r="C197" s="2" t="s">
        <v>12</v>
      </c>
      <c r="D197" s="2">
        <v>109</v>
      </c>
      <c r="E197" s="2">
        <v>0.54672799999999999</v>
      </c>
      <c r="F197" s="2">
        <v>1.4885314999999999</v>
      </c>
      <c r="G197" s="2">
        <v>1.2448133E-2</v>
      </c>
      <c r="H197" s="2">
        <v>0.10821946</v>
      </c>
      <c r="I197" s="2">
        <v>1</v>
      </c>
      <c r="J197" s="2">
        <v>5288</v>
      </c>
    </row>
    <row r="198" spans="1:10" x14ac:dyDescent="0.2">
      <c r="A198" s="2" t="s">
        <v>369</v>
      </c>
      <c r="B198" s="2" t="s">
        <v>370</v>
      </c>
      <c r="C198" s="2" t="s">
        <v>12</v>
      </c>
      <c r="D198" s="2">
        <v>138</v>
      </c>
      <c r="E198" s="2">
        <v>-0.58576757000000002</v>
      </c>
      <c r="F198" s="2">
        <v>-1.6012613</v>
      </c>
      <c r="G198" s="2">
        <v>1.2474013000000001E-2</v>
      </c>
      <c r="H198" s="2">
        <v>0.18106240000000001</v>
      </c>
      <c r="I198" s="2">
        <v>1</v>
      </c>
      <c r="J198" s="2">
        <v>4965</v>
      </c>
    </row>
    <row r="199" spans="1:10" x14ac:dyDescent="0.2">
      <c r="A199" s="2" t="s">
        <v>243</v>
      </c>
      <c r="B199" s="2" t="s">
        <v>244</v>
      </c>
      <c r="C199" s="2" t="s">
        <v>28</v>
      </c>
      <c r="D199" s="2">
        <v>22</v>
      </c>
      <c r="E199" s="2">
        <v>-0.80961572999999998</v>
      </c>
      <c r="F199" s="2">
        <v>-1.6871547</v>
      </c>
      <c r="G199" s="2">
        <v>1.2552301E-2</v>
      </c>
      <c r="H199" s="2">
        <v>0.19294628999999999</v>
      </c>
      <c r="I199" s="2">
        <v>1</v>
      </c>
      <c r="J199" s="2">
        <v>1679</v>
      </c>
    </row>
    <row r="200" spans="1:10" x14ac:dyDescent="0.2">
      <c r="A200" s="2" t="s">
        <v>205</v>
      </c>
      <c r="B200" s="2" t="s">
        <v>206</v>
      </c>
      <c r="C200" s="2" t="s">
        <v>28</v>
      </c>
      <c r="D200" s="2">
        <v>34</v>
      </c>
      <c r="E200" s="2">
        <v>-0.76519239999999999</v>
      </c>
      <c r="F200" s="2">
        <v>-1.7248638000000001</v>
      </c>
      <c r="G200" s="2">
        <v>1.3207547E-2</v>
      </c>
      <c r="H200" s="2">
        <v>0.19536564000000001</v>
      </c>
      <c r="I200" s="2">
        <v>0.996</v>
      </c>
      <c r="J200" s="2">
        <v>3151</v>
      </c>
    </row>
    <row r="201" spans="1:10" x14ac:dyDescent="0.2">
      <c r="A201" s="2" t="s">
        <v>305</v>
      </c>
      <c r="B201" s="2" t="s">
        <v>306</v>
      </c>
      <c r="C201" s="2" t="s">
        <v>28</v>
      </c>
      <c r="D201" s="2">
        <v>18</v>
      </c>
      <c r="E201" s="2">
        <v>-0.80386639999999998</v>
      </c>
      <c r="F201" s="2">
        <v>-1.6401053999999999</v>
      </c>
      <c r="G201" s="2">
        <v>1.3487476E-2</v>
      </c>
      <c r="H201" s="2">
        <v>0.17473765999999999</v>
      </c>
      <c r="I201" s="2">
        <v>1</v>
      </c>
      <c r="J201" s="2">
        <v>3151</v>
      </c>
    </row>
    <row r="202" spans="1:10" x14ac:dyDescent="0.2">
      <c r="A202" s="2" t="s">
        <v>347</v>
      </c>
      <c r="B202" s="2" t="s">
        <v>348</v>
      </c>
      <c r="C202" s="2" t="s">
        <v>28</v>
      </c>
      <c r="D202" s="2">
        <v>28</v>
      </c>
      <c r="E202" s="2">
        <v>0.73259132999999999</v>
      </c>
      <c r="F202" s="2">
        <v>1.6170092</v>
      </c>
      <c r="G202" s="2">
        <v>1.3671875E-2</v>
      </c>
      <c r="H202" s="2">
        <v>4.6571504E-2</v>
      </c>
      <c r="I202" s="2">
        <v>0.98699999999999999</v>
      </c>
      <c r="J202" s="2">
        <v>4639</v>
      </c>
    </row>
    <row r="203" spans="1:10" x14ac:dyDescent="0.2">
      <c r="A203" s="2" t="s">
        <v>249</v>
      </c>
      <c r="B203" s="2" t="s">
        <v>250</v>
      </c>
      <c r="C203" s="2" t="s">
        <v>12</v>
      </c>
      <c r="D203" s="2">
        <v>57</v>
      </c>
      <c r="E203" s="2">
        <v>-0.69141269999999999</v>
      </c>
      <c r="F203" s="2">
        <v>-1.6815538000000001</v>
      </c>
      <c r="G203" s="2">
        <v>1.369863E-2</v>
      </c>
      <c r="H203" s="2">
        <v>0.18686035000000001</v>
      </c>
      <c r="I203" s="2">
        <v>1</v>
      </c>
      <c r="J203" s="2">
        <v>4962</v>
      </c>
    </row>
    <row r="204" spans="1:10" x14ac:dyDescent="0.2">
      <c r="A204" s="2" t="s">
        <v>813</v>
      </c>
      <c r="B204" s="2" t="s">
        <v>814</v>
      </c>
      <c r="C204" s="2" t="s">
        <v>28</v>
      </c>
      <c r="D204" s="2">
        <v>199</v>
      </c>
      <c r="E204" s="2">
        <v>0.46414517999999999</v>
      </c>
      <c r="F204" s="2">
        <v>1.3621806000000001</v>
      </c>
      <c r="G204" s="2">
        <v>1.3833992E-2</v>
      </c>
      <c r="H204" s="2">
        <v>0.20182817</v>
      </c>
      <c r="I204" s="2">
        <v>1</v>
      </c>
      <c r="J204" s="2">
        <v>5680</v>
      </c>
    </row>
    <row r="205" spans="1:10" x14ac:dyDescent="0.2">
      <c r="A205" s="2" t="s">
        <v>253</v>
      </c>
      <c r="B205" s="2" t="s">
        <v>254</v>
      </c>
      <c r="C205" s="2" t="s">
        <v>28</v>
      </c>
      <c r="D205" s="2">
        <v>57</v>
      </c>
      <c r="E205" s="2">
        <v>-0.69141269999999999</v>
      </c>
      <c r="F205" s="2">
        <v>-1.6804365000000001</v>
      </c>
      <c r="G205" s="2">
        <v>1.39442235E-2</v>
      </c>
      <c r="H205" s="2">
        <v>0.17937563000000001</v>
      </c>
      <c r="I205" s="2">
        <v>1</v>
      </c>
      <c r="J205" s="2">
        <v>4962</v>
      </c>
    </row>
    <row r="206" spans="1:10" x14ac:dyDescent="0.2">
      <c r="A206" s="2" t="s">
        <v>511</v>
      </c>
      <c r="B206" s="2" t="s">
        <v>512</v>
      </c>
      <c r="C206" s="2" t="s">
        <v>28</v>
      </c>
      <c r="D206" s="2">
        <v>19</v>
      </c>
      <c r="E206" s="2">
        <v>0.75912343999999998</v>
      </c>
      <c r="F206" s="2">
        <v>1.5340197</v>
      </c>
      <c r="G206" s="2">
        <v>1.3972056E-2</v>
      </c>
      <c r="H206" s="2">
        <v>8.6611140000000003E-2</v>
      </c>
      <c r="I206" s="2">
        <v>1</v>
      </c>
      <c r="J206" s="2">
        <v>817</v>
      </c>
    </row>
    <row r="207" spans="1:10" x14ac:dyDescent="0.2">
      <c r="A207" s="2" t="s">
        <v>693</v>
      </c>
      <c r="B207" s="2" t="s">
        <v>694</v>
      </c>
      <c r="C207" s="2" t="s">
        <v>28</v>
      </c>
      <c r="D207" s="2">
        <v>159</v>
      </c>
      <c r="E207" s="2">
        <v>0.50021269999999995</v>
      </c>
      <c r="F207" s="2">
        <v>1.4459846000000001</v>
      </c>
      <c r="G207" s="2">
        <v>1.4E-2</v>
      </c>
      <c r="H207" s="2">
        <v>0.13717130999999999</v>
      </c>
      <c r="I207" s="2">
        <v>1</v>
      </c>
      <c r="J207" s="2">
        <v>5272</v>
      </c>
    </row>
    <row r="208" spans="1:10" x14ac:dyDescent="0.2">
      <c r="A208" s="2" t="s">
        <v>311</v>
      </c>
      <c r="B208" s="2" t="s">
        <v>312</v>
      </c>
      <c r="C208" s="2" t="s">
        <v>12</v>
      </c>
      <c r="D208" s="2">
        <v>54</v>
      </c>
      <c r="E208" s="2">
        <v>-0.68895430000000002</v>
      </c>
      <c r="F208" s="2">
        <v>-1.6379589999999999</v>
      </c>
      <c r="G208" s="2">
        <v>1.40280565E-2</v>
      </c>
      <c r="H208" s="2">
        <v>0.1690739</v>
      </c>
      <c r="I208" s="2">
        <v>1</v>
      </c>
      <c r="J208" s="2">
        <v>4962</v>
      </c>
    </row>
    <row r="209" spans="1:10" x14ac:dyDescent="0.2">
      <c r="A209" s="2" t="s">
        <v>259</v>
      </c>
      <c r="B209" s="2" t="s">
        <v>260</v>
      </c>
      <c r="C209" s="2" t="s">
        <v>28</v>
      </c>
      <c r="D209" s="2">
        <v>54</v>
      </c>
      <c r="E209" s="2">
        <v>-0.68895430000000002</v>
      </c>
      <c r="F209" s="2">
        <v>-1.6781282</v>
      </c>
      <c r="G209" s="2">
        <v>1.4256619E-2</v>
      </c>
      <c r="H209" s="2">
        <v>0.17437172000000001</v>
      </c>
      <c r="I209" s="2">
        <v>1</v>
      </c>
      <c r="J209" s="2">
        <v>4962</v>
      </c>
    </row>
    <row r="210" spans="1:10" x14ac:dyDescent="0.2">
      <c r="A210" s="2" t="s">
        <v>395</v>
      </c>
      <c r="B210" s="2" t="s">
        <v>396</v>
      </c>
      <c r="C210" s="2" t="s">
        <v>28</v>
      </c>
      <c r="D210" s="2">
        <v>19</v>
      </c>
      <c r="E210" s="2">
        <v>0.76888500000000004</v>
      </c>
      <c r="F210" s="2">
        <v>1.5882058999999999</v>
      </c>
      <c r="G210" s="2">
        <v>1.4492754E-2</v>
      </c>
      <c r="H210" s="2">
        <v>5.9975340000000002E-2</v>
      </c>
      <c r="I210" s="2">
        <v>1</v>
      </c>
      <c r="J210" s="2">
        <v>4136</v>
      </c>
    </row>
    <row r="211" spans="1:10" x14ac:dyDescent="0.2">
      <c r="A211" s="2" t="s">
        <v>365</v>
      </c>
      <c r="B211" s="2" t="s">
        <v>366</v>
      </c>
      <c r="C211" s="2" t="s">
        <v>28</v>
      </c>
      <c r="D211" s="2">
        <v>24</v>
      </c>
      <c r="E211" s="2">
        <v>0.74528470000000002</v>
      </c>
      <c r="F211" s="2">
        <v>1.6043901</v>
      </c>
      <c r="G211" s="2">
        <v>1.5094339999999999E-2</v>
      </c>
      <c r="H211" s="2">
        <v>5.1579513E-2</v>
      </c>
      <c r="I211" s="2">
        <v>0.996</v>
      </c>
      <c r="J211" s="2">
        <v>4639</v>
      </c>
    </row>
    <row r="212" spans="1:10" x14ac:dyDescent="0.2">
      <c r="A212" s="2" t="s">
        <v>485</v>
      </c>
      <c r="B212" s="2" t="s">
        <v>486</v>
      </c>
      <c r="C212" s="2" t="s">
        <v>28</v>
      </c>
      <c r="D212" s="2">
        <v>46</v>
      </c>
      <c r="E212" s="2">
        <v>0.64675349999999998</v>
      </c>
      <c r="F212" s="2">
        <v>1.5432035</v>
      </c>
      <c r="G212" s="2">
        <v>1.5414258E-2</v>
      </c>
      <c r="H212" s="2">
        <v>8.3999270000000001E-2</v>
      </c>
      <c r="I212" s="2">
        <v>1</v>
      </c>
      <c r="J212" s="2">
        <v>3785</v>
      </c>
    </row>
    <row r="213" spans="1:10" x14ac:dyDescent="0.2">
      <c r="A213" s="2" t="s">
        <v>631</v>
      </c>
      <c r="B213" s="2" t="s">
        <v>632</v>
      </c>
      <c r="C213" s="2" t="s">
        <v>28</v>
      </c>
      <c r="D213" s="2">
        <v>55</v>
      </c>
      <c r="E213" s="2">
        <v>0.60256449999999995</v>
      </c>
      <c r="F213" s="2">
        <v>1.4856825</v>
      </c>
      <c r="G213" s="2">
        <v>1.5564201999999999E-2</v>
      </c>
      <c r="H213" s="2">
        <v>0.10989145</v>
      </c>
      <c r="I213" s="2">
        <v>1</v>
      </c>
      <c r="J213" s="2">
        <v>4707</v>
      </c>
    </row>
    <row r="214" spans="1:10" x14ac:dyDescent="0.2">
      <c r="A214" s="2" t="s">
        <v>337</v>
      </c>
      <c r="B214" s="2" t="s">
        <v>338</v>
      </c>
      <c r="C214" s="2" t="s">
        <v>12</v>
      </c>
      <c r="D214" s="2">
        <v>27</v>
      </c>
      <c r="E214" s="2">
        <v>0.72579139999999998</v>
      </c>
      <c r="F214" s="2">
        <v>1.6210091</v>
      </c>
      <c r="G214" s="2">
        <v>1.5717093000000001E-2</v>
      </c>
      <c r="H214" s="2">
        <v>4.4855225999999998E-2</v>
      </c>
      <c r="I214" s="2">
        <v>0.98399999999999999</v>
      </c>
      <c r="J214" s="2">
        <v>1959</v>
      </c>
    </row>
    <row r="215" spans="1:10" x14ac:dyDescent="0.2">
      <c r="A215" s="2" t="s">
        <v>779</v>
      </c>
      <c r="B215" s="2" t="s">
        <v>780</v>
      </c>
      <c r="C215" s="2" t="s">
        <v>15</v>
      </c>
      <c r="D215" s="2">
        <v>222</v>
      </c>
      <c r="E215" s="2">
        <v>0.46808302000000002</v>
      </c>
      <c r="F215" s="2">
        <v>1.3884179999999999</v>
      </c>
      <c r="G215" s="2">
        <v>1.5748030999999999E-2</v>
      </c>
      <c r="H215" s="2">
        <v>0.17916907000000001</v>
      </c>
      <c r="I215" s="2">
        <v>1</v>
      </c>
      <c r="J215" s="2">
        <v>3876</v>
      </c>
    </row>
    <row r="216" spans="1:10" x14ac:dyDescent="0.2">
      <c r="A216" s="2" t="s">
        <v>591</v>
      </c>
      <c r="B216" s="2" t="s">
        <v>592</v>
      </c>
      <c r="C216" s="2" t="s">
        <v>12</v>
      </c>
      <c r="D216" s="2">
        <v>122</v>
      </c>
      <c r="E216" s="2">
        <v>-0.56026726999999998</v>
      </c>
      <c r="F216" s="2">
        <v>-1.5008903</v>
      </c>
      <c r="G216" s="2">
        <v>1.629328E-2</v>
      </c>
      <c r="H216" s="2">
        <v>0.22685589</v>
      </c>
      <c r="I216" s="2">
        <v>1</v>
      </c>
      <c r="J216" s="2">
        <v>3210</v>
      </c>
    </row>
    <row r="217" spans="1:10" x14ac:dyDescent="0.2">
      <c r="A217" s="2" t="s">
        <v>297</v>
      </c>
      <c r="B217" s="2" t="s">
        <v>298</v>
      </c>
      <c r="C217" s="2" t="s">
        <v>28</v>
      </c>
      <c r="D217" s="2">
        <v>30</v>
      </c>
      <c r="E217" s="2">
        <v>-0.77351289999999995</v>
      </c>
      <c r="F217" s="2">
        <v>-1.6462013</v>
      </c>
      <c r="G217" s="2">
        <v>1.6359918000000001E-2</v>
      </c>
      <c r="H217" s="2">
        <v>0.17893569000000001</v>
      </c>
      <c r="I217" s="2">
        <v>1</v>
      </c>
      <c r="J217" s="2">
        <v>3151</v>
      </c>
    </row>
    <row r="218" spans="1:10" x14ac:dyDescent="0.2">
      <c r="A218" s="2" t="s">
        <v>315</v>
      </c>
      <c r="B218" s="2" t="s">
        <v>316</v>
      </c>
      <c r="C218" s="2" t="s">
        <v>12</v>
      </c>
      <c r="D218" s="2">
        <v>54</v>
      </c>
      <c r="E218" s="2">
        <v>-0.68895430000000002</v>
      </c>
      <c r="F218" s="2">
        <v>-1.6358649999999999</v>
      </c>
      <c r="G218" s="2">
        <v>1.6494846000000001E-2</v>
      </c>
      <c r="H218" s="2">
        <v>0.16932992999999999</v>
      </c>
      <c r="I218" s="2">
        <v>1</v>
      </c>
      <c r="J218" s="2">
        <v>4962</v>
      </c>
    </row>
    <row r="219" spans="1:10" x14ac:dyDescent="0.2">
      <c r="A219" s="2" t="s">
        <v>371</v>
      </c>
      <c r="B219" s="2" t="s">
        <v>372</v>
      </c>
      <c r="C219" s="2" t="s">
        <v>28</v>
      </c>
      <c r="D219" s="2">
        <v>53</v>
      </c>
      <c r="E219" s="2">
        <v>-0.67341375000000003</v>
      </c>
      <c r="F219" s="2">
        <v>-1.5973870999999999</v>
      </c>
      <c r="G219" s="2">
        <v>1.6701462E-2</v>
      </c>
      <c r="H219" s="2">
        <v>0.18357566</v>
      </c>
      <c r="I219" s="2">
        <v>1</v>
      </c>
      <c r="J219" s="2">
        <v>4173</v>
      </c>
    </row>
    <row r="220" spans="1:10" x14ac:dyDescent="0.2">
      <c r="A220" s="2" t="s">
        <v>457</v>
      </c>
      <c r="B220" s="2" t="s">
        <v>458</v>
      </c>
      <c r="C220" s="2" t="s">
        <v>28</v>
      </c>
      <c r="D220" s="2">
        <v>19</v>
      </c>
      <c r="E220" s="2">
        <v>0.75912343999999998</v>
      </c>
      <c r="F220" s="2">
        <v>1.5607644000000001</v>
      </c>
      <c r="G220" s="2">
        <v>1.6949153000000002E-2</v>
      </c>
      <c r="H220" s="2">
        <v>7.2119290000000003E-2</v>
      </c>
      <c r="I220" s="2">
        <v>1</v>
      </c>
      <c r="J220" s="2">
        <v>817</v>
      </c>
    </row>
    <row r="221" spans="1:10" x14ac:dyDescent="0.2">
      <c r="A221" s="2" t="s">
        <v>493</v>
      </c>
      <c r="B221" s="2" t="s">
        <v>494</v>
      </c>
      <c r="C221" s="2" t="s">
        <v>28</v>
      </c>
      <c r="D221" s="2">
        <v>23</v>
      </c>
      <c r="E221" s="2">
        <v>0.73369545000000003</v>
      </c>
      <c r="F221" s="2">
        <v>1.5389435</v>
      </c>
      <c r="G221" s="2">
        <v>1.7274472999999999E-2</v>
      </c>
      <c r="H221" s="2">
        <v>8.597014E-2</v>
      </c>
      <c r="I221" s="2">
        <v>1</v>
      </c>
      <c r="J221" s="2">
        <v>2265</v>
      </c>
    </row>
    <row r="222" spans="1:10" x14ac:dyDescent="0.2">
      <c r="A222" s="2" t="s">
        <v>569</v>
      </c>
      <c r="B222" s="2" t="s">
        <v>570</v>
      </c>
      <c r="C222" s="2" t="s">
        <v>28</v>
      </c>
      <c r="D222" s="2">
        <v>43</v>
      </c>
      <c r="E222" s="2">
        <v>0.63032149999999998</v>
      </c>
      <c r="F222" s="2">
        <v>1.5067754</v>
      </c>
      <c r="G222" s="2">
        <v>1.7441860999999999E-2</v>
      </c>
      <c r="H222" s="2">
        <v>0.101610005</v>
      </c>
      <c r="I222" s="2">
        <v>1</v>
      </c>
      <c r="J222" s="2">
        <v>3985</v>
      </c>
    </row>
    <row r="223" spans="1:10" x14ac:dyDescent="0.2">
      <c r="A223" s="2" t="s">
        <v>617</v>
      </c>
      <c r="B223" s="2" t="s">
        <v>618</v>
      </c>
      <c r="C223" s="2" t="s">
        <v>15</v>
      </c>
      <c r="D223" s="2">
        <v>49</v>
      </c>
      <c r="E223" s="2">
        <v>0.61960535999999999</v>
      </c>
      <c r="F223" s="2">
        <v>1.4903841</v>
      </c>
      <c r="G223" s="2">
        <v>1.7509726999999999E-2</v>
      </c>
      <c r="H223" s="2">
        <v>0.10890597</v>
      </c>
      <c r="I223" s="2">
        <v>1</v>
      </c>
      <c r="J223" s="2">
        <v>3265</v>
      </c>
    </row>
    <row r="224" spans="1:10" x14ac:dyDescent="0.2">
      <c r="A224" s="2" t="s">
        <v>407</v>
      </c>
      <c r="B224" s="2" t="s">
        <v>408</v>
      </c>
      <c r="C224" s="2" t="s">
        <v>15</v>
      </c>
      <c r="D224" s="2">
        <v>22</v>
      </c>
      <c r="E224" s="2">
        <v>0.76166279999999997</v>
      </c>
      <c r="F224" s="2">
        <v>1.5830630999999999</v>
      </c>
      <c r="G224" s="2">
        <v>1.7612524000000001E-2</v>
      </c>
      <c r="H224" s="2">
        <v>6.1650905999999998E-2</v>
      </c>
      <c r="I224" s="2">
        <v>1</v>
      </c>
      <c r="J224" s="2">
        <v>3583</v>
      </c>
    </row>
    <row r="225" spans="1:10" x14ac:dyDescent="0.2">
      <c r="A225" s="2" t="s">
        <v>223</v>
      </c>
      <c r="B225" s="2" t="s">
        <v>224</v>
      </c>
      <c r="C225" s="2" t="s">
        <v>12</v>
      </c>
      <c r="D225" s="2">
        <v>56</v>
      </c>
      <c r="E225" s="2">
        <v>-0.69878150000000006</v>
      </c>
      <c r="F225" s="2">
        <v>-1.7132525000000001</v>
      </c>
      <c r="G225" s="2">
        <v>1.7999999999999999E-2</v>
      </c>
      <c r="H225" s="2">
        <v>0.17049012999999999</v>
      </c>
      <c r="I225" s="2">
        <v>0.999</v>
      </c>
      <c r="J225" s="2">
        <v>4140</v>
      </c>
    </row>
    <row r="226" spans="1:10" x14ac:dyDescent="0.2">
      <c r="A226" s="2" t="s">
        <v>825</v>
      </c>
      <c r="B226" s="2" t="s">
        <v>826</v>
      </c>
      <c r="C226" s="2" t="s">
        <v>28</v>
      </c>
      <c r="D226" s="2">
        <v>243</v>
      </c>
      <c r="E226" s="2">
        <v>0.45388036999999998</v>
      </c>
      <c r="F226" s="2">
        <v>1.3541939999999999</v>
      </c>
      <c r="G226" s="2">
        <v>1.8036073E-2</v>
      </c>
      <c r="H226" s="2">
        <v>0.20855662</v>
      </c>
      <c r="I226" s="2">
        <v>1</v>
      </c>
      <c r="J226" s="2">
        <v>4806</v>
      </c>
    </row>
    <row r="227" spans="1:10" x14ac:dyDescent="0.2">
      <c r="A227" s="2" t="s">
        <v>251</v>
      </c>
      <c r="B227" s="2" t="s">
        <v>252</v>
      </c>
      <c r="C227" s="2" t="s">
        <v>28</v>
      </c>
      <c r="D227" s="2">
        <v>25</v>
      </c>
      <c r="E227" s="2">
        <v>-0.79225504000000002</v>
      </c>
      <c r="F227" s="2">
        <v>-1.6814845</v>
      </c>
      <c r="G227" s="2">
        <v>1.8036073E-2</v>
      </c>
      <c r="H227" s="2">
        <v>0.18214168</v>
      </c>
      <c r="I227" s="2">
        <v>1</v>
      </c>
      <c r="J227" s="2">
        <v>3953</v>
      </c>
    </row>
    <row r="228" spans="1:10" x14ac:dyDescent="0.2">
      <c r="A228" s="2" t="s">
        <v>469</v>
      </c>
      <c r="B228" s="2" t="s">
        <v>470</v>
      </c>
      <c r="C228" s="2" t="s">
        <v>12</v>
      </c>
      <c r="D228" s="2">
        <v>23</v>
      </c>
      <c r="E228" s="2">
        <v>0.7240394</v>
      </c>
      <c r="F228" s="2">
        <v>1.5510887</v>
      </c>
      <c r="G228" s="2">
        <v>1.8292682000000001E-2</v>
      </c>
      <c r="H228" s="2">
        <v>7.8956849999999995E-2</v>
      </c>
      <c r="I228" s="2">
        <v>1</v>
      </c>
      <c r="J228" s="2">
        <v>2630</v>
      </c>
    </row>
    <row r="229" spans="1:10" x14ac:dyDescent="0.2">
      <c r="A229" s="2" t="s">
        <v>425</v>
      </c>
      <c r="B229" s="2" t="s">
        <v>426</v>
      </c>
      <c r="C229" s="2" t="s">
        <v>28</v>
      </c>
      <c r="D229" s="2">
        <v>24</v>
      </c>
      <c r="E229" s="2">
        <v>0.74528470000000002</v>
      </c>
      <c r="F229" s="2">
        <v>1.5718228999999999</v>
      </c>
      <c r="G229" s="2">
        <v>1.8329939E-2</v>
      </c>
      <c r="H229" s="2">
        <v>6.805804E-2</v>
      </c>
      <c r="I229" s="2">
        <v>1</v>
      </c>
      <c r="J229" s="2">
        <v>4639</v>
      </c>
    </row>
    <row r="230" spans="1:10" x14ac:dyDescent="0.2">
      <c r="A230" s="2" t="s">
        <v>261</v>
      </c>
      <c r="B230" s="2" t="s">
        <v>262</v>
      </c>
      <c r="C230" s="2" t="s">
        <v>12</v>
      </c>
      <c r="D230" s="2">
        <v>19</v>
      </c>
      <c r="E230" s="2">
        <v>-0.82635230000000004</v>
      </c>
      <c r="F230" s="2">
        <v>-1.6755785999999999</v>
      </c>
      <c r="G230" s="2">
        <v>1.8367346E-2</v>
      </c>
      <c r="H230" s="2">
        <v>0.17409784</v>
      </c>
      <c r="I230" s="2">
        <v>1</v>
      </c>
      <c r="J230" s="2">
        <v>1660</v>
      </c>
    </row>
    <row r="231" spans="1:10" x14ac:dyDescent="0.2">
      <c r="A231" s="2" t="s">
        <v>899</v>
      </c>
      <c r="B231" s="2" t="s">
        <v>900</v>
      </c>
      <c r="C231" s="2" t="s">
        <v>28</v>
      </c>
      <c r="D231" s="2">
        <v>286</v>
      </c>
      <c r="E231" s="2">
        <v>0.42723193999999998</v>
      </c>
      <c r="F231" s="2">
        <v>1.3053372000000001</v>
      </c>
      <c r="G231" s="2">
        <v>1.8518519000000001E-2</v>
      </c>
      <c r="H231" s="2">
        <v>0.2498937</v>
      </c>
      <c r="I231" s="2">
        <v>1</v>
      </c>
      <c r="J231" s="2">
        <v>4637</v>
      </c>
    </row>
    <row r="232" spans="1:10" x14ac:dyDescent="0.2">
      <c r="A232" s="2" t="s">
        <v>359</v>
      </c>
      <c r="B232" s="2" t="s">
        <v>360</v>
      </c>
      <c r="C232" s="2" t="s">
        <v>28</v>
      </c>
      <c r="D232" s="2">
        <v>71</v>
      </c>
      <c r="E232" s="2">
        <v>-0.65078590000000003</v>
      </c>
      <c r="F232" s="2">
        <v>-1.6082582000000001</v>
      </c>
      <c r="G232" s="2">
        <v>1.86722E-2</v>
      </c>
      <c r="H232" s="2">
        <v>0.17674619999999999</v>
      </c>
      <c r="I232" s="2">
        <v>1</v>
      </c>
      <c r="J232" s="2">
        <v>4962</v>
      </c>
    </row>
    <row r="233" spans="1:10" x14ac:dyDescent="0.2">
      <c r="A233" s="2" t="s">
        <v>309</v>
      </c>
      <c r="B233" s="2" t="s">
        <v>310</v>
      </c>
      <c r="C233" s="2" t="s">
        <v>12</v>
      </c>
      <c r="D233" s="2">
        <v>26</v>
      </c>
      <c r="E233" s="2">
        <v>-0.75843172999999997</v>
      </c>
      <c r="F233" s="2">
        <v>-1.6381192</v>
      </c>
      <c r="G233" s="2">
        <v>1.8947367999999999E-2</v>
      </c>
      <c r="H233" s="2">
        <v>0.17165359999999999</v>
      </c>
      <c r="I233" s="2">
        <v>1</v>
      </c>
      <c r="J233" s="2">
        <v>2565</v>
      </c>
    </row>
    <row r="234" spans="1:10" x14ac:dyDescent="0.2">
      <c r="A234" s="2" t="s">
        <v>711</v>
      </c>
      <c r="B234" s="2" t="s">
        <v>712</v>
      </c>
      <c r="C234" s="2" t="s">
        <v>15</v>
      </c>
      <c r="D234" s="2">
        <v>145</v>
      </c>
      <c r="E234" s="2">
        <v>0.50623750000000001</v>
      </c>
      <c r="F234" s="2">
        <v>1.4340151999999999</v>
      </c>
      <c r="G234" s="2">
        <v>1.9108279999999998E-2</v>
      </c>
      <c r="H234" s="2">
        <v>0.14561726</v>
      </c>
      <c r="I234" s="2">
        <v>1</v>
      </c>
      <c r="J234" s="2">
        <v>3896</v>
      </c>
    </row>
    <row r="235" spans="1:10" x14ac:dyDescent="0.2">
      <c r="A235" s="2" t="s">
        <v>655</v>
      </c>
      <c r="B235" s="2" t="s">
        <v>656</v>
      </c>
      <c r="C235" s="2" t="s">
        <v>28</v>
      </c>
      <c r="D235" s="2">
        <v>59</v>
      </c>
      <c r="E235" s="2">
        <v>0.58863220000000005</v>
      </c>
      <c r="F235" s="2">
        <v>1.4754543</v>
      </c>
      <c r="G235" s="2">
        <v>1.9230770000000001E-2</v>
      </c>
      <c r="H235" s="2">
        <v>0.11636074</v>
      </c>
      <c r="I235" s="2">
        <v>1</v>
      </c>
      <c r="J235" s="2">
        <v>4095</v>
      </c>
    </row>
    <row r="236" spans="1:10" x14ac:dyDescent="0.2">
      <c r="A236" s="2" t="s">
        <v>321</v>
      </c>
      <c r="B236" s="2" t="s">
        <v>322</v>
      </c>
      <c r="C236" s="2" t="s">
        <v>12</v>
      </c>
      <c r="D236" s="2">
        <v>16</v>
      </c>
      <c r="E236" s="2">
        <v>-0.82348520000000003</v>
      </c>
      <c r="F236" s="2">
        <v>-1.6339767000000001</v>
      </c>
      <c r="G236" s="2">
        <v>1.9230770000000001E-2</v>
      </c>
      <c r="H236" s="2">
        <v>0.166633</v>
      </c>
      <c r="I236" s="2">
        <v>1</v>
      </c>
      <c r="J236" s="2">
        <v>2565</v>
      </c>
    </row>
    <row r="237" spans="1:10" x14ac:dyDescent="0.2">
      <c r="A237" s="2" t="s">
        <v>213</v>
      </c>
      <c r="B237" s="2" t="s">
        <v>214</v>
      </c>
      <c r="C237" s="2" t="s">
        <v>12</v>
      </c>
      <c r="D237" s="2">
        <v>17</v>
      </c>
      <c r="E237" s="2">
        <v>-0.83278229999999998</v>
      </c>
      <c r="F237" s="2">
        <v>-1.7163828999999999</v>
      </c>
      <c r="G237" s="2">
        <v>1.9305019E-2</v>
      </c>
      <c r="H237" s="2">
        <v>0.19734136999999999</v>
      </c>
      <c r="I237" s="2">
        <v>0.999</v>
      </c>
      <c r="J237" s="2">
        <v>2968</v>
      </c>
    </row>
    <row r="238" spans="1:10" x14ac:dyDescent="0.2">
      <c r="A238" s="2" t="s">
        <v>429</v>
      </c>
      <c r="B238" s="2" t="s">
        <v>430</v>
      </c>
      <c r="C238" s="2" t="s">
        <v>28</v>
      </c>
      <c r="D238" s="2">
        <v>19</v>
      </c>
      <c r="E238" s="2">
        <v>0.76888500000000004</v>
      </c>
      <c r="F238" s="2">
        <v>1.5712109000000001</v>
      </c>
      <c r="G238" s="2">
        <v>1.9493178E-2</v>
      </c>
      <c r="H238" s="2">
        <v>6.8076960000000006E-2</v>
      </c>
      <c r="I238" s="2">
        <v>1</v>
      </c>
      <c r="J238" s="2">
        <v>4136</v>
      </c>
    </row>
    <row r="239" spans="1:10" x14ac:dyDescent="0.2">
      <c r="A239" s="2" t="s">
        <v>669</v>
      </c>
      <c r="B239" s="2" t="s">
        <v>670</v>
      </c>
      <c r="C239" s="2" t="s">
        <v>28</v>
      </c>
      <c r="D239" s="2">
        <v>59</v>
      </c>
      <c r="E239" s="2">
        <v>0.58513570000000004</v>
      </c>
      <c r="F239" s="2">
        <v>1.4601283</v>
      </c>
      <c r="G239" s="2">
        <v>1.9880716E-2</v>
      </c>
      <c r="H239" s="2">
        <v>0.1289476</v>
      </c>
      <c r="I239" s="2">
        <v>1</v>
      </c>
      <c r="J239" s="2">
        <v>4707</v>
      </c>
    </row>
    <row r="240" spans="1:10" x14ac:dyDescent="0.2">
      <c r="A240" s="2" t="s">
        <v>451</v>
      </c>
      <c r="B240" s="2" t="s">
        <v>452</v>
      </c>
      <c r="C240" s="2" t="s">
        <v>28</v>
      </c>
      <c r="D240" s="2">
        <v>15</v>
      </c>
      <c r="E240" s="2">
        <v>0.80043710000000001</v>
      </c>
      <c r="F240" s="2">
        <v>1.5657245</v>
      </c>
      <c r="G240" s="2">
        <v>1.9960080000000002E-2</v>
      </c>
      <c r="H240" s="2">
        <v>6.8443240000000002E-2</v>
      </c>
      <c r="I240" s="2">
        <v>1</v>
      </c>
      <c r="J240" s="2">
        <v>1096</v>
      </c>
    </row>
    <row r="241" spans="1:10" x14ac:dyDescent="0.2">
      <c r="A241" s="2" t="s">
        <v>889</v>
      </c>
      <c r="B241" s="2" t="s">
        <v>890</v>
      </c>
      <c r="C241" s="2" t="s">
        <v>15</v>
      </c>
      <c r="D241" s="2">
        <v>320</v>
      </c>
      <c r="E241" s="2">
        <v>0.42863879999999999</v>
      </c>
      <c r="F241" s="2">
        <v>1.3111343</v>
      </c>
      <c r="G241" s="2">
        <v>2.0040079999999998E-2</v>
      </c>
      <c r="H241" s="2">
        <v>0.24498913</v>
      </c>
      <c r="I241" s="2">
        <v>1</v>
      </c>
      <c r="J241" s="2">
        <v>4119</v>
      </c>
    </row>
    <row r="242" spans="1:10" x14ac:dyDescent="0.2">
      <c r="A242" s="2" t="s">
        <v>303</v>
      </c>
      <c r="B242" s="2" t="s">
        <v>304</v>
      </c>
      <c r="C242" s="2" t="s">
        <v>28</v>
      </c>
      <c r="D242" s="2">
        <v>22</v>
      </c>
      <c r="E242" s="2">
        <v>-0.78138399999999997</v>
      </c>
      <c r="F242" s="2">
        <v>-1.641448</v>
      </c>
      <c r="G242" s="2">
        <v>2.0080319999999999E-2</v>
      </c>
      <c r="H242" s="2">
        <v>0.17620855999999999</v>
      </c>
      <c r="I242" s="2">
        <v>1</v>
      </c>
      <c r="J242" s="2">
        <v>502</v>
      </c>
    </row>
    <row r="243" spans="1:10" x14ac:dyDescent="0.2">
      <c r="A243" s="2" t="s">
        <v>461</v>
      </c>
      <c r="B243" s="2" t="s">
        <v>462</v>
      </c>
      <c r="C243" s="2" t="s">
        <v>28</v>
      </c>
      <c r="D243" s="2">
        <v>37</v>
      </c>
      <c r="E243" s="2">
        <v>0.67788625000000002</v>
      </c>
      <c r="F243" s="2">
        <v>1.559909</v>
      </c>
      <c r="G243" s="2">
        <v>2.0161289999999998E-2</v>
      </c>
      <c r="H243" s="2">
        <v>7.2164870000000006E-2</v>
      </c>
      <c r="I243" s="2">
        <v>1</v>
      </c>
      <c r="J243" s="2">
        <v>3250</v>
      </c>
    </row>
    <row r="244" spans="1:10" x14ac:dyDescent="0.2">
      <c r="A244" s="2" t="s">
        <v>343</v>
      </c>
      <c r="B244" s="2" t="s">
        <v>344</v>
      </c>
      <c r="C244" s="2" t="s">
        <v>28</v>
      </c>
      <c r="D244" s="2">
        <v>22</v>
      </c>
      <c r="E244" s="2">
        <v>-0.78138399999999997</v>
      </c>
      <c r="F244" s="2">
        <v>-1.6189035000000001</v>
      </c>
      <c r="G244" s="2">
        <v>2.0833333999999998E-2</v>
      </c>
      <c r="H244" s="2">
        <v>0.17171317</v>
      </c>
      <c r="I244" s="2">
        <v>1</v>
      </c>
      <c r="J244" s="2">
        <v>502</v>
      </c>
    </row>
    <row r="245" spans="1:10" x14ac:dyDescent="0.2">
      <c r="A245" s="2" t="s">
        <v>467</v>
      </c>
      <c r="B245" s="2" t="s">
        <v>468</v>
      </c>
      <c r="C245" s="2" t="s">
        <v>28</v>
      </c>
      <c r="D245" s="2">
        <v>47</v>
      </c>
      <c r="E245" s="2">
        <v>0.64661186999999998</v>
      </c>
      <c r="F245" s="2">
        <v>1.5533359</v>
      </c>
      <c r="G245" s="2">
        <v>2.1276594999999999E-2</v>
      </c>
      <c r="H245" s="2">
        <v>7.7530175000000007E-2</v>
      </c>
      <c r="I245" s="2">
        <v>1</v>
      </c>
      <c r="J245" s="2">
        <v>3127</v>
      </c>
    </row>
    <row r="246" spans="1:10" x14ac:dyDescent="0.2">
      <c r="A246" s="2" t="s">
        <v>623</v>
      </c>
      <c r="B246" s="2" t="s">
        <v>624</v>
      </c>
      <c r="C246" s="2" t="s">
        <v>12</v>
      </c>
      <c r="D246" s="2">
        <v>51</v>
      </c>
      <c r="E246" s="2">
        <v>0.61102540000000005</v>
      </c>
      <c r="F246" s="2">
        <v>1.489169</v>
      </c>
      <c r="G246" s="2">
        <v>2.1442494999999999E-2</v>
      </c>
      <c r="H246" s="2">
        <v>0.10875805</v>
      </c>
      <c r="I246" s="2">
        <v>1</v>
      </c>
      <c r="J246" s="2">
        <v>3136</v>
      </c>
    </row>
    <row r="247" spans="1:10" x14ac:dyDescent="0.2">
      <c r="A247" s="2" t="s">
        <v>449</v>
      </c>
      <c r="B247" s="2" t="s">
        <v>450</v>
      </c>
      <c r="C247" s="2" t="s">
        <v>15</v>
      </c>
      <c r="D247" s="2">
        <v>19</v>
      </c>
      <c r="E247" s="2">
        <v>0.75017429999999996</v>
      </c>
      <c r="F247" s="2">
        <v>1.5671299000000001</v>
      </c>
      <c r="G247" s="2">
        <v>2.1526419000000001E-2</v>
      </c>
      <c r="H247" s="2">
        <v>6.7801050000000002E-2</v>
      </c>
      <c r="I247" s="2">
        <v>1</v>
      </c>
      <c r="J247" s="2">
        <v>3583</v>
      </c>
    </row>
    <row r="248" spans="1:10" x14ac:dyDescent="0.2">
      <c r="A248" s="2" t="s">
        <v>349</v>
      </c>
      <c r="B248" s="2" t="s">
        <v>350</v>
      </c>
      <c r="C248" s="2" t="s">
        <v>12</v>
      </c>
      <c r="D248" s="2">
        <v>20</v>
      </c>
      <c r="E248" s="2">
        <v>-0.79161035999999996</v>
      </c>
      <c r="F248" s="2">
        <v>-1.6157256</v>
      </c>
      <c r="G248" s="2">
        <v>2.1526419000000001E-2</v>
      </c>
      <c r="H248" s="2">
        <v>0.17118752000000001</v>
      </c>
      <c r="I248" s="2">
        <v>1</v>
      </c>
      <c r="J248" s="2">
        <v>2565</v>
      </c>
    </row>
    <row r="249" spans="1:10" x14ac:dyDescent="0.2">
      <c r="A249" s="2" t="s">
        <v>421</v>
      </c>
      <c r="B249" s="2" t="s">
        <v>422</v>
      </c>
      <c r="C249" s="2" t="s">
        <v>28</v>
      </c>
      <c r="D249" s="2">
        <v>85</v>
      </c>
      <c r="E249" s="2">
        <v>-0.61628419999999995</v>
      </c>
      <c r="F249" s="2">
        <v>-1.5732775999999999</v>
      </c>
      <c r="G249" s="2">
        <v>2.1782177999999999E-2</v>
      </c>
      <c r="H249" s="2">
        <v>0.19076993</v>
      </c>
      <c r="I249" s="2">
        <v>1</v>
      </c>
      <c r="J249" s="2">
        <v>4962</v>
      </c>
    </row>
    <row r="250" spans="1:10" x14ac:dyDescent="0.2">
      <c r="A250" s="2" t="s">
        <v>723</v>
      </c>
      <c r="B250" s="2" t="s">
        <v>724</v>
      </c>
      <c r="C250" s="2" t="s">
        <v>28</v>
      </c>
      <c r="D250" s="2">
        <v>86</v>
      </c>
      <c r="E250" s="2">
        <v>0.54220939999999995</v>
      </c>
      <c r="F250" s="2">
        <v>1.4287348</v>
      </c>
      <c r="G250" s="2">
        <v>2.1868788E-2</v>
      </c>
      <c r="H250" s="2">
        <v>0.14775832</v>
      </c>
      <c r="I250" s="2">
        <v>1</v>
      </c>
      <c r="J250" s="2">
        <v>4062</v>
      </c>
    </row>
    <row r="251" spans="1:10" x14ac:dyDescent="0.2">
      <c r="A251" s="2" t="s">
        <v>483</v>
      </c>
      <c r="B251" s="2" t="s">
        <v>484</v>
      </c>
      <c r="C251" s="2" t="s">
        <v>28</v>
      </c>
      <c r="D251" s="2">
        <v>27</v>
      </c>
      <c r="E251" s="2">
        <v>0.70849883999999996</v>
      </c>
      <c r="F251" s="2">
        <v>1.5439487000000001</v>
      </c>
      <c r="G251" s="2">
        <v>2.2177419E-2</v>
      </c>
      <c r="H251" s="2">
        <v>8.398013E-2</v>
      </c>
      <c r="I251" s="2">
        <v>1</v>
      </c>
      <c r="J251" s="2">
        <v>3075</v>
      </c>
    </row>
    <row r="252" spans="1:10" x14ac:dyDescent="0.2">
      <c r="A252" s="2" t="s">
        <v>533</v>
      </c>
      <c r="B252" s="2" t="s">
        <v>534</v>
      </c>
      <c r="C252" s="2" t="s">
        <v>28</v>
      </c>
      <c r="D252" s="2">
        <v>16</v>
      </c>
      <c r="E252" s="2">
        <v>0.77936150000000004</v>
      </c>
      <c r="F252" s="2">
        <v>1.5243005000000001</v>
      </c>
      <c r="G252" s="2">
        <v>2.258727E-2</v>
      </c>
      <c r="H252" s="2">
        <v>9.1694914000000002E-2</v>
      </c>
      <c r="I252" s="2">
        <v>1</v>
      </c>
      <c r="J252" s="2">
        <v>3397</v>
      </c>
    </row>
    <row r="253" spans="1:10" x14ac:dyDescent="0.2">
      <c r="A253" s="2" t="s">
        <v>637</v>
      </c>
      <c r="B253" s="2" t="s">
        <v>638</v>
      </c>
      <c r="C253" s="2" t="s">
        <v>28</v>
      </c>
      <c r="D253" s="2">
        <v>130</v>
      </c>
      <c r="E253" s="2">
        <v>-0.54822959999999998</v>
      </c>
      <c r="F253" s="2">
        <v>-1.4837096999999999</v>
      </c>
      <c r="G253" s="2">
        <v>2.2774328E-2</v>
      </c>
      <c r="H253" s="2">
        <v>0.23981176000000001</v>
      </c>
      <c r="I253" s="2">
        <v>1</v>
      </c>
      <c r="J253" s="2">
        <v>4725</v>
      </c>
    </row>
    <row r="254" spans="1:10" x14ac:dyDescent="0.2">
      <c r="A254" s="2" t="s">
        <v>335</v>
      </c>
      <c r="B254" s="2" t="s">
        <v>336</v>
      </c>
      <c r="C254" s="2" t="s">
        <v>28</v>
      </c>
      <c r="D254" s="2">
        <v>18</v>
      </c>
      <c r="E254" s="2">
        <v>-0.80386639999999998</v>
      </c>
      <c r="F254" s="2">
        <v>-1.6236259</v>
      </c>
      <c r="G254" s="2">
        <v>2.2916667000000002E-2</v>
      </c>
      <c r="H254" s="2">
        <v>0.17066512</v>
      </c>
      <c r="I254" s="2">
        <v>1</v>
      </c>
      <c r="J254" s="2">
        <v>3151</v>
      </c>
    </row>
    <row r="255" spans="1:10" x14ac:dyDescent="0.2">
      <c r="A255" s="2" t="s">
        <v>277</v>
      </c>
      <c r="B255" s="2" t="s">
        <v>278</v>
      </c>
      <c r="C255" s="2" t="s">
        <v>28</v>
      </c>
      <c r="D255" s="2">
        <v>31</v>
      </c>
      <c r="E255" s="2">
        <v>-0.75357399999999997</v>
      </c>
      <c r="F255" s="2">
        <v>-1.665681</v>
      </c>
      <c r="G255" s="2">
        <v>2.3012551999999999E-2</v>
      </c>
      <c r="H255" s="2">
        <v>0.16387268999999999</v>
      </c>
      <c r="I255" s="2">
        <v>1</v>
      </c>
      <c r="J255" s="2">
        <v>1537</v>
      </c>
    </row>
    <row r="256" spans="1:10" x14ac:dyDescent="0.2">
      <c r="A256" s="2" t="s">
        <v>441</v>
      </c>
      <c r="B256" s="2" t="s">
        <v>442</v>
      </c>
      <c r="C256" s="2" t="s">
        <v>28</v>
      </c>
      <c r="D256" s="2">
        <v>15</v>
      </c>
      <c r="E256" s="2">
        <v>0.79661380000000004</v>
      </c>
      <c r="F256" s="2">
        <v>1.5686876000000001</v>
      </c>
      <c r="G256" s="2">
        <v>2.3391813000000001E-2</v>
      </c>
      <c r="H256" s="2">
        <v>6.7799255000000003E-2</v>
      </c>
      <c r="I256" s="2">
        <v>1</v>
      </c>
      <c r="J256" s="2">
        <v>1898</v>
      </c>
    </row>
    <row r="257" spans="1:10" x14ac:dyDescent="0.2">
      <c r="A257" s="2" t="s">
        <v>661</v>
      </c>
      <c r="B257" s="2" t="s">
        <v>662</v>
      </c>
      <c r="C257" s="2" t="s">
        <v>28</v>
      </c>
      <c r="D257" s="2">
        <v>46</v>
      </c>
      <c r="E257" s="2">
        <v>0.62545589999999995</v>
      </c>
      <c r="F257" s="2">
        <v>1.4722784</v>
      </c>
      <c r="G257" s="2">
        <v>2.3391813000000001E-2</v>
      </c>
      <c r="H257" s="2">
        <v>0.11861205</v>
      </c>
      <c r="I257" s="2">
        <v>1</v>
      </c>
      <c r="J257" s="2">
        <v>3250</v>
      </c>
    </row>
    <row r="258" spans="1:10" x14ac:dyDescent="0.2">
      <c r="A258" s="2" t="s">
        <v>293</v>
      </c>
      <c r="B258" s="2" t="s">
        <v>294</v>
      </c>
      <c r="C258" s="2" t="s">
        <v>12</v>
      </c>
      <c r="D258" s="2">
        <v>27</v>
      </c>
      <c r="E258" s="2">
        <v>-0.75627040000000001</v>
      </c>
      <c r="F258" s="2">
        <v>-1.6483916000000001</v>
      </c>
      <c r="G258" s="2">
        <v>2.3809523999999999E-2</v>
      </c>
      <c r="H258" s="2">
        <v>0.17896506000000001</v>
      </c>
      <c r="I258" s="2">
        <v>1</v>
      </c>
      <c r="J258" s="2">
        <v>1135</v>
      </c>
    </row>
    <row r="259" spans="1:10" x14ac:dyDescent="0.2">
      <c r="A259" s="2" t="s">
        <v>529</v>
      </c>
      <c r="B259" s="2" t="s">
        <v>530</v>
      </c>
      <c r="C259" s="2" t="s">
        <v>15</v>
      </c>
      <c r="D259" s="2">
        <v>27</v>
      </c>
      <c r="E259" s="2">
        <v>0.69724726999999997</v>
      </c>
      <c r="F259" s="2">
        <v>1.5266656999999999</v>
      </c>
      <c r="G259" s="2">
        <v>2.4E-2</v>
      </c>
      <c r="H259" s="2">
        <v>9.0550829999999999E-2</v>
      </c>
      <c r="I259" s="2">
        <v>1</v>
      </c>
      <c r="J259" s="2">
        <v>3265</v>
      </c>
    </row>
    <row r="260" spans="1:10" x14ac:dyDescent="0.2">
      <c r="A260" s="2" t="s">
        <v>287</v>
      </c>
      <c r="B260" s="2" t="s">
        <v>288</v>
      </c>
      <c r="C260" s="2" t="s">
        <v>28</v>
      </c>
      <c r="D260" s="2">
        <v>54</v>
      </c>
      <c r="E260" s="2">
        <v>-0.68895430000000002</v>
      </c>
      <c r="F260" s="2">
        <v>-1.6573538999999999</v>
      </c>
      <c r="G260" s="2">
        <v>2.4242422999999999E-2</v>
      </c>
      <c r="H260" s="2">
        <v>0.17249706000000001</v>
      </c>
      <c r="I260" s="2">
        <v>1</v>
      </c>
      <c r="J260" s="2">
        <v>4962</v>
      </c>
    </row>
    <row r="261" spans="1:10" x14ac:dyDescent="0.2">
      <c r="A261" s="2" t="s">
        <v>497</v>
      </c>
      <c r="B261" s="2" t="s">
        <v>498</v>
      </c>
      <c r="C261" s="2" t="s">
        <v>12</v>
      </c>
      <c r="D261" s="2">
        <v>17</v>
      </c>
      <c r="E261" s="2">
        <v>0.77677536000000003</v>
      </c>
      <c r="F261" s="2">
        <v>1.5378196</v>
      </c>
      <c r="G261" s="2">
        <v>2.4340771000000001E-2</v>
      </c>
      <c r="H261" s="2">
        <v>8.5742070000000004E-2</v>
      </c>
      <c r="I261" s="2">
        <v>1</v>
      </c>
      <c r="J261" s="2">
        <v>472</v>
      </c>
    </row>
    <row r="262" spans="1:10" x14ac:dyDescent="0.2">
      <c r="A262" s="2" t="s">
        <v>387</v>
      </c>
      <c r="B262" s="2" t="s">
        <v>388</v>
      </c>
      <c r="C262" s="2" t="s">
        <v>28</v>
      </c>
      <c r="D262" s="2">
        <v>18</v>
      </c>
      <c r="E262" s="2">
        <v>-0.80386639999999998</v>
      </c>
      <c r="F262" s="2">
        <v>-1.5903240000000001</v>
      </c>
      <c r="G262" s="2">
        <v>2.4340771000000001E-2</v>
      </c>
      <c r="H262" s="2">
        <v>0.18600781</v>
      </c>
      <c r="I262" s="2">
        <v>1</v>
      </c>
      <c r="J262" s="2">
        <v>3151</v>
      </c>
    </row>
    <row r="263" spans="1:10" x14ac:dyDescent="0.2">
      <c r="A263" s="2" t="s">
        <v>307</v>
      </c>
      <c r="B263" s="2" t="s">
        <v>308</v>
      </c>
      <c r="C263" s="2" t="s">
        <v>12</v>
      </c>
      <c r="D263" s="2">
        <v>54</v>
      </c>
      <c r="E263" s="2">
        <v>-0.68895430000000002</v>
      </c>
      <c r="F263" s="2">
        <v>-1.6393131000000001</v>
      </c>
      <c r="G263" s="2">
        <v>2.4590164000000001E-2</v>
      </c>
      <c r="H263" s="2">
        <v>0.17291616000000001</v>
      </c>
      <c r="I263" s="2">
        <v>1</v>
      </c>
      <c r="J263" s="2">
        <v>4962</v>
      </c>
    </row>
    <row r="264" spans="1:10" x14ac:dyDescent="0.2">
      <c r="A264" s="2" t="s">
        <v>579</v>
      </c>
      <c r="B264" s="2" t="s">
        <v>580</v>
      </c>
      <c r="C264" s="2" t="s">
        <v>12</v>
      </c>
      <c r="D264" s="2">
        <v>27</v>
      </c>
      <c r="E264" s="2">
        <v>0.69124929999999996</v>
      </c>
      <c r="F264" s="2">
        <v>1.5030969999999999</v>
      </c>
      <c r="G264" s="2">
        <v>2.4793388E-2</v>
      </c>
      <c r="H264" s="2">
        <v>0.10265344</v>
      </c>
      <c r="I264" s="2">
        <v>1</v>
      </c>
      <c r="J264" s="2">
        <v>2028</v>
      </c>
    </row>
    <row r="265" spans="1:10" x14ac:dyDescent="0.2">
      <c r="A265" s="2" t="s">
        <v>423</v>
      </c>
      <c r="B265" s="2" t="s">
        <v>424</v>
      </c>
      <c r="C265" s="2" t="s">
        <v>28</v>
      </c>
      <c r="D265" s="2">
        <v>23</v>
      </c>
      <c r="E265" s="2">
        <v>0.71921440000000003</v>
      </c>
      <c r="F265" s="2">
        <v>1.5723516</v>
      </c>
      <c r="G265" s="2">
        <v>2.4904214000000001E-2</v>
      </c>
      <c r="H265" s="2">
        <v>6.8255700000000002E-2</v>
      </c>
      <c r="I265" s="2">
        <v>1</v>
      </c>
      <c r="J265" s="2">
        <v>3075</v>
      </c>
    </row>
    <row r="266" spans="1:10" x14ac:dyDescent="0.2">
      <c r="A266" s="2" t="s">
        <v>795</v>
      </c>
      <c r="B266" s="2" t="s">
        <v>796</v>
      </c>
      <c r="C266" s="2" t="s">
        <v>28</v>
      </c>
      <c r="D266" s="2">
        <v>146</v>
      </c>
      <c r="E266" s="2">
        <v>0.47855088000000001</v>
      </c>
      <c r="F266" s="2">
        <v>1.3755351</v>
      </c>
      <c r="G266" s="2">
        <v>2.4948024999999999E-2</v>
      </c>
      <c r="H266" s="2">
        <v>0.19031769000000001</v>
      </c>
      <c r="I266" s="2">
        <v>1</v>
      </c>
      <c r="J266" s="2">
        <v>3075</v>
      </c>
    </row>
    <row r="267" spans="1:10" x14ac:dyDescent="0.2">
      <c r="A267" s="2" t="s">
        <v>325</v>
      </c>
      <c r="B267" s="2" t="s">
        <v>326</v>
      </c>
      <c r="C267" s="2" t="s">
        <v>28</v>
      </c>
      <c r="D267" s="2">
        <v>18</v>
      </c>
      <c r="E267" s="2">
        <v>-0.80386639999999998</v>
      </c>
      <c r="F267" s="2">
        <v>-1.6274862999999999</v>
      </c>
      <c r="G267" s="2">
        <v>2.5096525000000001E-2</v>
      </c>
      <c r="H267" s="2">
        <v>0.17281321999999999</v>
      </c>
      <c r="I267" s="2">
        <v>1</v>
      </c>
      <c r="J267" s="2">
        <v>3151</v>
      </c>
    </row>
    <row r="268" spans="1:10" x14ac:dyDescent="0.2">
      <c r="A268" s="2" t="s">
        <v>435</v>
      </c>
      <c r="B268" s="2" t="s">
        <v>436</v>
      </c>
      <c r="C268" s="2" t="s">
        <v>28</v>
      </c>
      <c r="D268" s="2">
        <v>15</v>
      </c>
      <c r="E268" s="2">
        <v>0.80043710000000001</v>
      </c>
      <c r="F268" s="2">
        <v>1.5692481</v>
      </c>
      <c r="G268" s="2">
        <v>2.5157232000000002E-2</v>
      </c>
      <c r="H268" s="2">
        <v>6.7808220000000002E-2</v>
      </c>
      <c r="I268" s="2">
        <v>1</v>
      </c>
      <c r="J268" s="2">
        <v>1096</v>
      </c>
    </row>
    <row r="269" spans="1:10" x14ac:dyDescent="0.2">
      <c r="A269" s="2" t="s">
        <v>853</v>
      </c>
      <c r="B269" s="2" t="s">
        <v>854</v>
      </c>
      <c r="C269" s="2" t="s">
        <v>15</v>
      </c>
      <c r="D269" s="2">
        <v>210</v>
      </c>
      <c r="E269" s="2">
        <v>0.45260689999999998</v>
      </c>
      <c r="F269" s="2">
        <v>1.3339323000000001</v>
      </c>
      <c r="G269" s="2">
        <v>2.5263159E-2</v>
      </c>
      <c r="H269" s="2">
        <v>0.22559349000000001</v>
      </c>
      <c r="I269" s="2">
        <v>1</v>
      </c>
      <c r="J269" s="2">
        <v>3876</v>
      </c>
    </row>
    <row r="270" spans="1:10" x14ac:dyDescent="0.2">
      <c r="A270" s="2" t="s">
        <v>573</v>
      </c>
      <c r="B270" s="2" t="s">
        <v>574</v>
      </c>
      <c r="C270" s="2" t="s">
        <v>28</v>
      </c>
      <c r="D270" s="2">
        <v>48</v>
      </c>
      <c r="E270" s="2">
        <v>0.62495140000000005</v>
      </c>
      <c r="F270" s="2">
        <v>1.5053254</v>
      </c>
      <c r="G270" s="2">
        <v>2.534113E-2</v>
      </c>
      <c r="H270" s="2">
        <v>0.10239976000000001</v>
      </c>
      <c r="I270" s="2">
        <v>1</v>
      </c>
      <c r="J270" s="2">
        <v>3250</v>
      </c>
    </row>
    <row r="271" spans="1:10" x14ac:dyDescent="0.2">
      <c r="A271" s="2" t="s">
        <v>611</v>
      </c>
      <c r="B271" s="2" t="s">
        <v>612</v>
      </c>
      <c r="C271" s="2" t="s">
        <v>28</v>
      </c>
      <c r="D271" s="2">
        <v>59</v>
      </c>
      <c r="E271" s="2">
        <v>0.60048866000000001</v>
      </c>
      <c r="F271" s="2">
        <v>1.4920589</v>
      </c>
      <c r="G271" s="2">
        <v>2.5490196E-2</v>
      </c>
      <c r="H271" s="2">
        <v>0.10841186999999999</v>
      </c>
      <c r="I271" s="2">
        <v>1</v>
      </c>
      <c r="J271" s="2">
        <v>3583</v>
      </c>
    </row>
    <row r="272" spans="1:10" x14ac:dyDescent="0.2">
      <c r="A272" s="2" t="s">
        <v>301</v>
      </c>
      <c r="B272" s="2" t="s">
        <v>302</v>
      </c>
      <c r="C272" s="2" t="s">
        <v>12</v>
      </c>
      <c r="D272" s="2">
        <v>26</v>
      </c>
      <c r="E272" s="2">
        <v>-0.75843172999999997</v>
      </c>
      <c r="F272" s="2">
        <v>-1.6421695000000001</v>
      </c>
      <c r="G272" s="2">
        <v>2.6156941E-2</v>
      </c>
      <c r="H272" s="2">
        <v>0.17834296999999999</v>
      </c>
      <c r="I272" s="2">
        <v>1</v>
      </c>
      <c r="J272" s="2">
        <v>2565</v>
      </c>
    </row>
    <row r="273" spans="1:10" x14ac:dyDescent="0.2">
      <c r="A273" s="2" t="s">
        <v>563</v>
      </c>
      <c r="B273" s="2" t="s">
        <v>564</v>
      </c>
      <c r="C273" s="2" t="s">
        <v>28</v>
      </c>
      <c r="D273" s="2">
        <v>25</v>
      </c>
      <c r="E273" s="2">
        <v>0.69921120000000003</v>
      </c>
      <c r="F273" s="2">
        <v>1.5103233</v>
      </c>
      <c r="G273" s="2">
        <v>2.6530611999999999E-2</v>
      </c>
      <c r="H273" s="2">
        <v>9.9403710000000006E-2</v>
      </c>
      <c r="I273" s="2">
        <v>1</v>
      </c>
      <c r="J273" s="2">
        <v>3485</v>
      </c>
    </row>
    <row r="274" spans="1:10" x14ac:dyDescent="0.2">
      <c r="A274" s="2" t="s">
        <v>671</v>
      </c>
      <c r="B274" s="2" t="s">
        <v>672</v>
      </c>
      <c r="C274" s="2" t="s">
        <v>12</v>
      </c>
      <c r="D274" s="2">
        <v>65</v>
      </c>
      <c r="E274" s="2">
        <v>0.57367109999999999</v>
      </c>
      <c r="F274" s="2">
        <v>1.4599858999999999</v>
      </c>
      <c r="G274" s="2">
        <v>2.6666667000000002E-2</v>
      </c>
      <c r="H274" s="2">
        <v>0.12843713000000001</v>
      </c>
      <c r="I274" s="2">
        <v>1</v>
      </c>
      <c r="J274" s="2">
        <v>2973</v>
      </c>
    </row>
    <row r="275" spans="1:10" x14ac:dyDescent="0.2">
      <c r="A275" s="2" t="s">
        <v>299</v>
      </c>
      <c r="B275" s="2" t="s">
        <v>300</v>
      </c>
      <c r="C275" s="2" t="s">
        <v>12</v>
      </c>
      <c r="D275" s="2">
        <v>26</v>
      </c>
      <c r="E275" s="2">
        <v>-0.75843172999999997</v>
      </c>
      <c r="F275" s="2">
        <v>-1.6427958</v>
      </c>
      <c r="G275" s="2">
        <v>2.6666667000000002E-2</v>
      </c>
      <c r="H275" s="2">
        <v>0.18083421999999999</v>
      </c>
      <c r="I275" s="2">
        <v>1</v>
      </c>
      <c r="J275" s="2">
        <v>2565</v>
      </c>
    </row>
    <row r="276" spans="1:10" x14ac:dyDescent="0.2">
      <c r="A276" s="2" t="s">
        <v>621</v>
      </c>
      <c r="B276" s="2" t="s">
        <v>622</v>
      </c>
      <c r="C276" s="2" t="s">
        <v>28</v>
      </c>
      <c r="D276" s="2">
        <v>29</v>
      </c>
      <c r="E276" s="2">
        <v>0.69097125999999998</v>
      </c>
      <c r="F276" s="2">
        <v>1.4898473999999999</v>
      </c>
      <c r="G276" s="2">
        <v>2.6748971999999999E-2</v>
      </c>
      <c r="H276" s="2">
        <v>0.10877894</v>
      </c>
      <c r="I276" s="2">
        <v>1</v>
      </c>
      <c r="J276" s="2">
        <v>2695</v>
      </c>
    </row>
    <row r="277" spans="1:10" x14ac:dyDescent="0.2">
      <c r="A277" s="2" t="s">
        <v>615</v>
      </c>
      <c r="B277" s="2" t="s">
        <v>616</v>
      </c>
      <c r="C277" s="2" t="s">
        <v>28</v>
      </c>
      <c r="D277" s="2">
        <v>50</v>
      </c>
      <c r="E277" s="2">
        <v>0.61456186000000002</v>
      </c>
      <c r="F277" s="2">
        <v>1.4904615999999999</v>
      </c>
      <c r="G277" s="2">
        <v>2.6804122999999999E-2</v>
      </c>
      <c r="H277" s="2">
        <v>0.109442234</v>
      </c>
      <c r="I277" s="2">
        <v>1</v>
      </c>
      <c r="J277" s="2">
        <v>3985</v>
      </c>
    </row>
    <row r="278" spans="1:10" x14ac:dyDescent="0.2">
      <c r="A278" s="2" t="s">
        <v>605</v>
      </c>
      <c r="B278" s="2" t="s">
        <v>606</v>
      </c>
      <c r="C278" s="2" t="s">
        <v>28</v>
      </c>
      <c r="D278" s="2">
        <v>23</v>
      </c>
      <c r="E278" s="2">
        <v>0.71856390000000003</v>
      </c>
      <c r="F278" s="2">
        <v>1.4942092</v>
      </c>
      <c r="G278" s="2">
        <v>2.6819923999999998E-2</v>
      </c>
      <c r="H278" s="2">
        <v>0.10686043000000001</v>
      </c>
      <c r="I278" s="2">
        <v>1</v>
      </c>
      <c r="J278" s="2">
        <v>3947</v>
      </c>
    </row>
    <row r="279" spans="1:10" x14ac:dyDescent="0.2">
      <c r="A279" s="2" t="s">
        <v>521</v>
      </c>
      <c r="B279" s="2" t="s">
        <v>522</v>
      </c>
      <c r="C279" s="2" t="s">
        <v>15</v>
      </c>
      <c r="D279" s="2">
        <v>24</v>
      </c>
      <c r="E279" s="2">
        <v>0.70228714000000003</v>
      </c>
      <c r="F279" s="2">
        <v>1.527296</v>
      </c>
      <c r="G279" s="2">
        <v>2.7079302999999999E-2</v>
      </c>
      <c r="H279" s="2">
        <v>9.1893059999999999E-2</v>
      </c>
      <c r="I279" s="2">
        <v>1</v>
      </c>
      <c r="J279" s="2">
        <v>3265</v>
      </c>
    </row>
    <row r="280" spans="1:10" x14ac:dyDescent="0.2">
      <c r="A280" s="2" t="s">
        <v>551</v>
      </c>
      <c r="B280" s="2" t="s">
        <v>552</v>
      </c>
      <c r="C280" s="2" t="s">
        <v>28</v>
      </c>
      <c r="D280" s="2">
        <v>26</v>
      </c>
      <c r="E280" s="2">
        <v>0.7047968</v>
      </c>
      <c r="F280" s="2">
        <v>1.5142237999999999</v>
      </c>
      <c r="G280" s="2">
        <v>2.7131783E-2</v>
      </c>
      <c r="H280" s="2">
        <v>9.8632259999999999E-2</v>
      </c>
      <c r="I280" s="2">
        <v>1</v>
      </c>
      <c r="J280" s="2">
        <v>3628</v>
      </c>
    </row>
    <row r="281" spans="1:10" x14ac:dyDescent="0.2">
      <c r="A281" s="2" t="s">
        <v>487</v>
      </c>
      <c r="B281" s="2" t="s">
        <v>488</v>
      </c>
      <c r="C281" s="2" t="s">
        <v>28</v>
      </c>
      <c r="D281" s="2">
        <v>15</v>
      </c>
      <c r="E281" s="2">
        <v>0.79436379999999995</v>
      </c>
      <c r="F281" s="2">
        <v>1.5422458999999999</v>
      </c>
      <c r="G281" s="2">
        <v>2.7139874000000001E-2</v>
      </c>
      <c r="H281" s="2">
        <v>8.408583E-2</v>
      </c>
      <c r="I281" s="2">
        <v>1</v>
      </c>
      <c r="J281" s="2">
        <v>3061</v>
      </c>
    </row>
    <row r="282" spans="1:10" x14ac:dyDescent="0.2">
      <c r="A282" s="2" t="s">
        <v>499</v>
      </c>
      <c r="B282" s="2" t="s">
        <v>500</v>
      </c>
      <c r="C282" s="2" t="s">
        <v>15</v>
      </c>
      <c r="D282" s="2">
        <v>19</v>
      </c>
      <c r="E282" s="2">
        <v>0.75017429999999996</v>
      </c>
      <c r="F282" s="2">
        <v>1.5374577</v>
      </c>
      <c r="G282" s="2">
        <v>2.7139874000000001E-2</v>
      </c>
      <c r="H282" s="2">
        <v>8.5449800000000006E-2</v>
      </c>
      <c r="I282" s="2">
        <v>1</v>
      </c>
      <c r="J282" s="2">
        <v>3583</v>
      </c>
    </row>
    <row r="283" spans="1:10" x14ac:dyDescent="0.2">
      <c r="A283" s="2" t="s">
        <v>645</v>
      </c>
      <c r="B283" s="2" t="s">
        <v>646</v>
      </c>
      <c r="C283" s="2" t="s">
        <v>28</v>
      </c>
      <c r="D283" s="2">
        <v>46</v>
      </c>
      <c r="E283" s="2">
        <v>0.62545589999999995</v>
      </c>
      <c r="F283" s="2">
        <v>1.4796262</v>
      </c>
      <c r="G283" s="2">
        <v>2.7253669000000001E-2</v>
      </c>
      <c r="H283" s="2">
        <v>0.114523254</v>
      </c>
      <c r="I283" s="2">
        <v>1</v>
      </c>
      <c r="J283" s="2">
        <v>3250</v>
      </c>
    </row>
    <row r="284" spans="1:10" x14ac:dyDescent="0.2">
      <c r="A284" s="2" t="s">
        <v>697</v>
      </c>
      <c r="B284" s="2" t="s">
        <v>698</v>
      </c>
      <c r="C284" s="2" t="s">
        <v>12</v>
      </c>
      <c r="D284" s="2">
        <v>67</v>
      </c>
      <c r="E284" s="2">
        <v>0.57288234999999998</v>
      </c>
      <c r="F284" s="2">
        <v>1.4423337000000001</v>
      </c>
      <c r="G284" s="2">
        <v>2.745098E-2</v>
      </c>
      <c r="H284" s="2">
        <v>0.14024568000000001</v>
      </c>
      <c r="I284" s="2">
        <v>1</v>
      </c>
      <c r="J284" s="2">
        <v>2917</v>
      </c>
    </row>
    <row r="285" spans="1:10" x14ac:dyDescent="0.2">
      <c r="A285" s="2" t="s">
        <v>479</v>
      </c>
      <c r="B285" s="2" t="s">
        <v>480</v>
      </c>
      <c r="C285" s="2" t="s">
        <v>28</v>
      </c>
      <c r="D285" s="2">
        <v>67</v>
      </c>
      <c r="E285" s="2">
        <v>-0.6257992</v>
      </c>
      <c r="F285" s="2">
        <v>-1.5473732</v>
      </c>
      <c r="G285" s="2">
        <v>2.7777777999999999E-2</v>
      </c>
      <c r="H285" s="2">
        <v>0.19761819</v>
      </c>
      <c r="I285" s="2">
        <v>1</v>
      </c>
      <c r="J285" s="2">
        <v>2830</v>
      </c>
    </row>
    <row r="286" spans="1:10" x14ac:dyDescent="0.2">
      <c r="A286" s="2" t="s">
        <v>333</v>
      </c>
      <c r="B286" s="2" t="s">
        <v>334</v>
      </c>
      <c r="C286" s="2" t="s">
        <v>12</v>
      </c>
      <c r="D286" s="2">
        <v>19</v>
      </c>
      <c r="E286" s="2">
        <v>-0.78436934999999997</v>
      </c>
      <c r="F286" s="2">
        <v>-1.6236531999999999</v>
      </c>
      <c r="G286" s="2">
        <v>2.8571428999999999E-2</v>
      </c>
      <c r="H286" s="2">
        <v>0.17319767</v>
      </c>
      <c r="I286" s="2">
        <v>1</v>
      </c>
      <c r="J286" s="2">
        <v>5796</v>
      </c>
    </row>
    <row r="287" spans="1:10" x14ac:dyDescent="0.2">
      <c r="A287" s="2" t="s">
        <v>473</v>
      </c>
      <c r="B287" s="2" t="s">
        <v>474</v>
      </c>
      <c r="C287" s="2" t="s">
        <v>28</v>
      </c>
      <c r="D287" s="2">
        <v>26</v>
      </c>
      <c r="E287" s="2">
        <v>-0.71990823999999998</v>
      </c>
      <c r="F287" s="2">
        <v>-1.5497185</v>
      </c>
      <c r="G287" s="2">
        <v>2.8747433999999999E-2</v>
      </c>
      <c r="H287" s="2">
        <v>0.20016023999999999</v>
      </c>
      <c r="I287" s="2">
        <v>1</v>
      </c>
      <c r="J287" s="2">
        <v>2877</v>
      </c>
    </row>
    <row r="288" spans="1:10" x14ac:dyDescent="0.2">
      <c r="A288" s="2" t="s">
        <v>539</v>
      </c>
      <c r="B288" s="2" t="s">
        <v>540</v>
      </c>
      <c r="C288" s="2" t="s">
        <v>28</v>
      </c>
      <c r="D288" s="2">
        <v>82</v>
      </c>
      <c r="E288" s="2">
        <v>-0.59776309999999999</v>
      </c>
      <c r="F288" s="2">
        <v>-1.5228577999999999</v>
      </c>
      <c r="G288" s="2">
        <v>2.8925619999999999E-2</v>
      </c>
      <c r="H288" s="2">
        <v>0.21276839</v>
      </c>
      <c r="I288" s="2">
        <v>1</v>
      </c>
      <c r="J288" s="2">
        <v>4173</v>
      </c>
    </row>
    <row r="289" spans="1:10" x14ac:dyDescent="0.2">
      <c r="A289" s="2" t="s">
        <v>445</v>
      </c>
      <c r="B289" s="2" t="s">
        <v>446</v>
      </c>
      <c r="C289" s="2" t="s">
        <v>12</v>
      </c>
      <c r="D289" s="2">
        <v>81</v>
      </c>
      <c r="E289" s="2">
        <v>-0.62575610000000004</v>
      </c>
      <c r="F289" s="2">
        <v>-1.5682526000000001</v>
      </c>
      <c r="G289" s="2">
        <v>2.9227557000000001E-2</v>
      </c>
      <c r="H289" s="2">
        <v>0.18901280000000001</v>
      </c>
      <c r="I289" s="2">
        <v>1</v>
      </c>
      <c r="J289" s="2">
        <v>1423</v>
      </c>
    </row>
    <row r="290" spans="1:10" x14ac:dyDescent="0.2">
      <c r="A290" s="2" t="s">
        <v>599</v>
      </c>
      <c r="B290" s="2" t="s">
        <v>600</v>
      </c>
      <c r="C290" s="2" t="s">
        <v>15</v>
      </c>
      <c r="D290" s="2">
        <v>28</v>
      </c>
      <c r="E290" s="2">
        <v>0.67678179999999999</v>
      </c>
      <c r="F290" s="2">
        <v>1.4950829999999999</v>
      </c>
      <c r="G290" s="2">
        <v>2.9350106000000001E-2</v>
      </c>
      <c r="H290" s="2">
        <v>0.10789144000000001</v>
      </c>
      <c r="I290" s="2">
        <v>1</v>
      </c>
      <c r="J290" s="2">
        <v>2695</v>
      </c>
    </row>
    <row r="291" spans="1:10" x14ac:dyDescent="0.2">
      <c r="A291" s="2" t="s">
        <v>525</v>
      </c>
      <c r="B291" s="2" t="s">
        <v>526</v>
      </c>
      <c r="C291" s="2" t="s">
        <v>28</v>
      </c>
      <c r="D291" s="2">
        <v>81</v>
      </c>
      <c r="E291" s="2">
        <v>-0.59776649999999998</v>
      </c>
      <c r="F291" s="2">
        <v>-1.5269566999999999</v>
      </c>
      <c r="G291" s="2">
        <v>2.9535865000000001E-2</v>
      </c>
      <c r="H291" s="2">
        <v>0.20860223</v>
      </c>
      <c r="I291" s="2">
        <v>1</v>
      </c>
      <c r="J291" s="2">
        <v>4173</v>
      </c>
    </row>
    <row r="292" spans="1:10" x14ac:dyDescent="0.2">
      <c r="A292" s="2" t="s">
        <v>863</v>
      </c>
      <c r="B292" s="2" t="s">
        <v>864</v>
      </c>
      <c r="C292" s="2" t="s">
        <v>15</v>
      </c>
      <c r="D292" s="2">
        <v>167</v>
      </c>
      <c r="E292" s="2">
        <v>0.45980864999999999</v>
      </c>
      <c r="F292" s="2">
        <v>1.3281162</v>
      </c>
      <c r="G292" s="2">
        <v>2.9787234999999999E-2</v>
      </c>
      <c r="H292" s="2">
        <v>0.23020291000000001</v>
      </c>
      <c r="I292" s="2">
        <v>1</v>
      </c>
      <c r="J292" s="2">
        <v>2362</v>
      </c>
    </row>
    <row r="293" spans="1:10" x14ac:dyDescent="0.2">
      <c r="A293" s="2" t="s">
        <v>577</v>
      </c>
      <c r="B293" s="2" t="s">
        <v>578</v>
      </c>
      <c r="C293" s="2" t="s">
        <v>15</v>
      </c>
      <c r="D293" s="2">
        <v>21</v>
      </c>
      <c r="E293" s="2">
        <v>0.70703983000000004</v>
      </c>
      <c r="F293" s="2">
        <v>1.5036503000000001</v>
      </c>
      <c r="G293" s="2">
        <v>2.9821073999999999E-2</v>
      </c>
      <c r="H293" s="2">
        <v>0.10279426</v>
      </c>
      <c r="I293" s="2">
        <v>1</v>
      </c>
      <c r="J293" s="2">
        <v>3193</v>
      </c>
    </row>
    <row r="294" spans="1:10" x14ac:dyDescent="0.2">
      <c r="A294" s="2" t="s">
        <v>465</v>
      </c>
      <c r="B294" s="2" t="s">
        <v>466</v>
      </c>
      <c r="C294" s="2" t="s">
        <v>28</v>
      </c>
      <c r="D294" s="2">
        <v>18</v>
      </c>
      <c r="E294" s="2">
        <v>-0.78396010000000005</v>
      </c>
      <c r="F294" s="2">
        <v>-1.5539415000000001</v>
      </c>
      <c r="G294" s="2">
        <v>2.9914530000000002E-2</v>
      </c>
      <c r="H294" s="2">
        <v>0.19679010999999999</v>
      </c>
      <c r="I294" s="2">
        <v>1</v>
      </c>
      <c r="J294" s="2">
        <v>1679</v>
      </c>
    </row>
    <row r="295" spans="1:10" x14ac:dyDescent="0.2">
      <c r="A295" s="2" t="s">
        <v>585</v>
      </c>
      <c r="B295" s="2" t="s">
        <v>586</v>
      </c>
      <c r="C295" s="2" t="s">
        <v>15</v>
      </c>
      <c r="D295" s="2">
        <v>38</v>
      </c>
      <c r="E295" s="2">
        <v>0.64225399999999999</v>
      </c>
      <c r="F295" s="2">
        <v>1.5014234</v>
      </c>
      <c r="G295" s="2">
        <v>2.9940119000000001E-2</v>
      </c>
      <c r="H295" s="2">
        <v>0.103120245</v>
      </c>
      <c r="I295" s="2">
        <v>1</v>
      </c>
      <c r="J295" s="2">
        <v>3404</v>
      </c>
    </row>
    <row r="296" spans="1:10" x14ac:dyDescent="0.2">
      <c r="A296" s="2" t="s">
        <v>505</v>
      </c>
      <c r="B296" s="2" t="s">
        <v>506</v>
      </c>
      <c r="C296" s="2" t="s">
        <v>28</v>
      </c>
      <c r="D296" s="2">
        <v>71</v>
      </c>
      <c r="E296" s="2">
        <v>-0.60138150000000001</v>
      </c>
      <c r="F296" s="2">
        <v>-1.5367445</v>
      </c>
      <c r="G296" s="2">
        <v>0.03</v>
      </c>
      <c r="H296" s="2">
        <v>0.20437930000000001</v>
      </c>
      <c r="I296" s="2">
        <v>1</v>
      </c>
      <c r="J296" s="2">
        <v>3151</v>
      </c>
    </row>
    <row r="297" spans="1:10" x14ac:dyDescent="0.2">
      <c r="A297" s="2" t="s">
        <v>635</v>
      </c>
      <c r="B297" s="2" t="s">
        <v>636</v>
      </c>
      <c r="C297" s="2" t="s">
        <v>28</v>
      </c>
      <c r="D297" s="2">
        <v>35</v>
      </c>
      <c r="E297" s="2">
        <v>0.65060233999999995</v>
      </c>
      <c r="F297" s="2">
        <v>1.4837556999999999</v>
      </c>
      <c r="G297" s="2">
        <v>3.0120483E-2</v>
      </c>
      <c r="H297" s="2">
        <v>0.11064723999999999</v>
      </c>
      <c r="I297" s="2">
        <v>1</v>
      </c>
      <c r="J297" s="2">
        <v>2975</v>
      </c>
    </row>
    <row r="298" spans="1:10" x14ac:dyDescent="0.2">
      <c r="A298" s="2" t="s">
        <v>537</v>
      </c>
      <c r="B298" s="2" t="s">
        <v>538</v>
      </c>
      <c r="C298" s="2" t="s">
        <v>28</v>
      </c>
      <c r="D298" s="2">
        <v>53</v>
      </c>
      <c r="E298" s="2">
        <v>0.62068959999999995</v>
      </c>
      <c r="F298" s="2">
        <v>1.5239423999999999</v>
      </c>
      <c r="G298" s="2">
        <v>3.0549898999999998E-2</v>
      </c>
      <c r="H298" s="2">
        <v>9.0928079999999994E-2</v>
      </c>
      <c r="I298" s="2">
        <v>1</v>
      </c>
      <c r="J298" s="2">
        <v>3985</v>
      </c>
    </row>
    <row r="299" spans="1:10" x14ac:dyDescent="0.2">
      <c r="A299" s="2" t="s">
        <v>565</v>
      </c>
      <c r="B299" s="2" t="s">
        <v>566</v>
      </c>
      <c r="C299" s="2" t="s">
        <v>28</v>
      </c>
      <c r="D299" s="2">
        <v>46</v>
      </c>
      <c r="E299" s="2">
        <v>0.62545589999999995</v>
      </c>
      <c r="F299" s="2">
        <v>1.5074356</v>
      </c>
      <c r="G299" s="2">
        <v>3.0592734E-2</v>
      </c>
      <c r="H299" s="2">
        <v>0.10156709</v>
      </c>
      <c r="I299" s="2">
        <v>1</v>
      </c>
      <c r="J299" s="2">
        <v>3250</v>
      </c>
    </row>
    <row r="300" spans="1:10" x14ac:dyDescent="0.2">
      <c r="A300" s="2" t="s">
        <v>557</v>
      </c>
      <c r="B300" s="2" t="s">
        <v>558</v>
      </c>
      <c r="C300" s="2" t="s">
        <v>28</v>
      </c>
      <c r="D300" s="2">
        <v>27</v>
      </c>
      <c r="E300" s="2">
        <v>0.70849883999999996</v>
      </c>
      <c r="F300" s="2">
        <v>1.5112596</v>
      </c>
      <c r="G300" s="2">
        <v>3.0651339999999999E-2</v>
      </c>
      <c r="H300" s="2">
        <v>0.10024242</v>
      </c>
      <c r="I300" s="2">
        <v>1</v>
      </c>
      <c r="J300" s="2">
        <v>3075</v>
      </c>
    </row>
    <row r="301" spans="1:10" x14ac:dyDescent="0.2">
      <c r="A301" s="2" t="s">
        <v>633</v>
      </c>
      <c r="B301" s="2" t="s">
        <v>634</v>
      </c>
      <c r="C301" s="2" t="s">
        <v>28</v>
      </c>
      <c r="D301" s="2">
        <v>41</v>
      </c>
      <c r="E301" s="2">
        <v>0.62945943999999998</v>
      </c>
      <c r="F301" s="2">
        <v>1.484504</v>
      </c>
      <c r="G301" s="2">
        <v>3.0674847000000002E-2</v>
      </c>
      <c r="H301" s="2">
        <v>0.11050445</v>
      </c>
      <c r="I301" s="2">
        <v>1</v>
      </c>
      <c r="J301" s="2">
        <v>3111</v>
      </c>
    </row>
    <row r="302" spans="1:10" x14ac:dyDescent="0.2">
      <c r="A302" s="2" t="s">
        <v>593</v>
      </c>
      <c r="B302" s="2" t="s">
        <v>594</v>
      </c>
      <c r="C302" s="2" t="s">
        <v>12</v>
      </c>
      <c r="D302" s="2">
        <v>29</v>
      </c>
      <c r="E302" s="2">
        <v>0.67528843999999999</v>
      </c>
      <c r="F302" s="2">
        <v>1.4972658000000001</v>
      </c>
      <c r="G302" s="2">
        <v>3.0710172000000001E-2</v>
      </c>
      <c r="H302" s="2">
        <v>0.10632484</v>
      </c>
      <c r="I302" s="2">
        <v>1</v>
      </c>
      <c r="J302" s="2">
        <v>2630</v>
      </c>
    </row>
    <row r="303" spans="1:10" x14ac:dyDescent="0.2">
      <c r="A303" s="2" t="s">
        <v>747</v>
      </c>
      <c r="B303" s="2" t="s">
        <v>748</v>
      </c>
      <c r="C303" s="2" t="s">
        <v>28</v>
      </c>
      <c r="D303" s="2">
        <v>67</v>
      </c>
      <c r="E303" s="2">
        <v>0.56509184999999995</v>
      </c>
      <c r="F303" s="2">
        <v>1.4112043000000001</v>
      </c>
      <c r="G303" s="2">
        <v>3.0710172000000001E-2</v>
      </c>
      <c r="H303" s="2">
        <v>0.16089966999999999</v>
      </c>
      <c r="I303" s="2">
        <v>1</v>
      </c>
      <c r="J303" s="2">
        <v>3250</v>
      </c>
    </row>
    <row r="304" spans="1:10" x14ac:dyDescent="0.2">
      <c r="A304" s="2" t="s">
        <v>523</v>
      </c>
      <c r="B304" s="2" t="s">
        <v>524</v>
      </c>
      <c r="C304" s="2" t="s">
        <v>28</v>
      </c>
      <c r="D304" s="2">
        <v>20</v>
      </c>
      <c r="E304" s="2">
        <v>0.72427649999999999</v>
      </c>
      <c r="F304" s="2">
        <v>1.5272943000000001</v>
      </c>
      <c r="G304" s="2">
        <v>3.1055901E-2</v>
      </c>
      <c r="H304" s="2">
        <v>9.1270879999999999E-2</v>
      </c>
      <c r="I304" s="2">
        <v>1</v>
      </c>
      <c r="J304" s="2">
        <v>3485</v>
      </c>
    </row>
    <row r="305" spans="1:10" x14ac:dyDescent="0.2">
      <c r="A305" s="2" t="s">
        <v>555</v>
      </c>
      <c r="B305" s="2" t="s">
        <v>556</v>
      </c>
      <c r="C305" s="2" t="s">
        <v>15</v>
      </c>
      <c r="D305" s="2">
        <v>18</v>
      </c>
      <c r="E305" s="2">
        <v>0.74049799999999999</v>
      </c>
      <c r="F305" s="2">
        <v>1.5120960000000001</v>
      </c>
      <c r="G305" s="2">
        <v>3.1120332000000001E-2</v>
      </c>
      <c r="H305" s="2">
        <v>9.9958203999999995E-2</v>
      </c>
      <c r="I305" s="2">
        <v>1</v>
      </c>
      <c r="J305" s="2">
        <v>5611</v>
      </c>
    </row>
    <row r="306" spans="1:10" x14ac:dyDescent="0.2">
      <c r="A306" s="2" t="s">
        <v>507</v>
      </c>
      <c r="B306" s="2" t="s">
        <v>508</v>
      </c>
      <c r="C306" s="2" t="s">
        <v>28</v>
      </c>
      <c r="D306" s="2">
        <v>70</v>
      </c>
      <c r="E306" s="2">
        <v>-0.61822944999999996</v>
      </c>
      <c r="F306" s="2">
        <v>-1.5366021000000001</v>
      </c>
      <c r="G306" s="2">
        <v>3.1558186000000002E-2</v>
      </c>
      <c r="H306" s="2">
        <v>0.20261192</v>
      </c>
      <c r="I306" s="2">
        <v>1</v>
      </c>
      <c r="J306" s="2">
        <v>3151</v>
      </c>
    </row>
    <row r="307" spans="1:10" x14ac:dyDescent="0.2">
      <c r="A307" s="2" t="s">
        <v>345</v>
      </c>
      <c r="B307" s="2" t="s">
        <v>346</v>
      </c>
      <c r="C307" s="2" t="s">
        <v>28</v>
      </c>
      <c r="D307" s="2">
        <v>52</v>
      </c>
      <c r="E307" s="2">
        <v>-0.68281822999999997</v>
      </c>
      <c r="F307" s="2">
        <v>-1.6174808000000001</v>
      </c>
      <c r="G307" s="2">
        <v>3.1620555000000002E-2</v>
      </c>
      <c r="H307" s="2">
        <v>0.1713327</v>
      </c>
      <c r="I307" s="2">
        <v>1</v>
      </c>
      <c r="J307" s="2">
        <v>4173</v>
      </c>
    </row>
    <row r="308" spans="1:10" x14ac:dyDescent="0.2">
      <c r="A308" s="2" t="s">
        <v>559</v>
      </c>
      <c r="B308" s="2" t="s">
        <v>560</v>
      </c>
      <c r="C308" s="2" t="s">
        <v>12</v>
      </c>
      <c r="D308" s="2">
        <v>33</v>
      </c>
      <c r="E308" s="2">
        <v>0.68644494</v>
      </c>
      <c r="F308" s="2">
        <v>1.5109657999999999</v>
      </c>
      <c r="G308" s="2">
        <v>3.1746033999999999E-2</v>
      </c>
      <c r="H308" s="2">
        <v>9.9970080000000003E-2</v>
      </c>
      <c r="I308" s="2">
        <v>1</v>
      </c>
      <c r="J308" s="2">
        <v>2014</v>
      </c>
    </row>
    <row r="309" spans="1:10" x14ac:dyDescent="0.2">
      <c r="A309" s="2" t="s">
        <v>417</v>
      </c>
      <c r="B309" s="2" t="s">
        <v>418</v>
      </c>
      <c r="C309" s="2" t="s">
        <v>28</v>
      </c>
      <c r="D309" s="2">
        <v>18</v>
      </c>
      <c r="E309" s="2">
        <v>-0.78396010000000005</v>
      </c>
      <c r="F309" s="2">
        <v>-1.5770164</v>
      </c>
      <c r="G309" s="2">
        <v>3.1894933E-2</v>
      </c>
      <c r="H309" s="2">
        <v>0.19020119999999999</v>
      </c>
      <c r="I309" s="2">
        <v>1</v>
      </c>
      <c r="J309" s="2">
        <v>1679</v>
      </c>
    </row>
    <row r="310" spans="1:10" x14ac:dyDescent="0.2">
      <c r="A310" s="2" t="s">
        <v>471</v>
      </c>
      <c r="B310" s="2" t="s">
        <v>472</v>
      </c>
      <c r="C310" s="2" t="s">
        <v>28</v>
      </c>
      <c r="D310" s="2">
        <v>16</v>
      </c>
      <c r="E310" s="2">
        <v>0.77936150000000004</v>
      </c>
      <c r="F310" s="2">
        <v>1.5497719999999999</v>
      </c>
      <c r="G310" s="2">
        <v>3.1914893999999999E-2</v>
      </c>
      <c r="H310" s="2">
        <v>7.9600594999999996E-2</v>
      </c>
      <c r="I310" s="2">
        <v>1</v>
      </c>
      <c r="J310" s="2">
        <v>3397</v>
      </c>
    </row>
    <row r="311" spans="1:10" x14ac:dyDescent="0.2">
      <c r="A311" s="2" t="s">
        <v>509</v>
      </c>
      <c r="B311" s="2" t="s">
        <v>510</v>
      </c>
      <c r="C311" s="2" t="s">
        <v>28</v>
      </c>
      <c r="D311" s="2">
        <v>17</v>
      </c>
      <c r="E311" s="2">
        <v>0.77263709999999997</v>
      </c>
      <c r="F311" s="2">
        <v>1.5350691999999999</v>
      </c>
      <c r="G311" s="2">
        <v>3.2653059999999998E-2</v>
      </c>
      <c r="H311" s="2">
        <v>8.6356855999999996E-2</v>
      </c>
      <c r="I311" s="2">
        <v>1</v>
      </c>
      <c r="J311" s="2">
        <v>3545</v>
      </c>
    </row>
    <row r="312" spans="1:10" x14ac:dyDescent="0.2">
      <c r="A312" s="2" t="s">
        <v>455</v>
      </c>
      <c r="B312" s="2" t="s">
        <v>456</v>
      </c>
      <c r="C312" s="2" t="s">
        <v>28</v>
      </c>
      <c r="D312" s="2">
        <v>21</v>
      </c>
      <c r="E312" s="2">
        <v>-0.75282590000000005</v>
      </c>
      <c r="F312" s="2">
        <v>-1.5626035</v>
      </c>
      <c r="G312" s="2">
        <v>3.3009707999999999E-2</v>
      </c>
      <c r="H312" s="2">
        <v>0.19057365000000001</v>
      </c>
      <c r="I312" s="2">
        <v>1</v>
      </c>
      <c r="J312" s="2">
        <v>5329</v>
      </c>
    </row>
    <row r="313" spans="1:10" x14ac:dyDescent="0.2">
      <c r="A313" s="2" t="s">
        <v>513</v>
      </c>
      <c r="B313" s="2" t="s">
        <v>514</v>
      </c>
      <c r="C313" s="2" t="s">
        <v>28</v>
      </c>
      <c r="D313" s="2">
        <v>69</v>
      </c>
      <c r="E313" s="2">
        <v>-0.61361980000000005</v>
      </c>
      <c r="F313" s="2">
        <v>-1.5334569</v>
      </c>
      <c r="G313" s="2">
        <v>3.3195021999999998E-2</v>
      </c>
      <c r="H313" s="2">
        <v>0.20521571999999999</v>
      </c>
      <c r="I313" s="2">
        <v>1</v>
      </c>
      <c r="J313" s="2">
        <v>3151</v>
      </c>
    </row>
    <row r="314" spans="1:10" x14ac:dyDescent="0.2">
      <c r="A314" s="2" t="s">
        <v>535</v>
      </c>
      <c r="B314" s="2" t="s">
        <v>536</v>
      </c>
      <c r="C314" s="2" t="s">
        <v>28</v>
      </c>
      <c r="D314" s="2">
        <v>20</v>
      </c>
      <c r="E314" s="2">
        <v>0.74338526000000005</v>
      </c>
      <c r="F314" s="2">
        <v>1.5242119000000001</v>
      </c>
      <c r="G314" s="2">
        <v>3.3203125E-2</v>
      </c>
      <c r="H314" s="2">
        <v>9.1232880000000002E-2</v>
      </c>
      <c r="I314" s="2">
        <v>1</v>
      </c>
      <c r="J314" s="2">
        <v>3798</v>
      </c>
    </row>
    <row r="315" spans="1:10" x14ac:dyDescent="0.2">
      <c r="A315" s="2" t="s">
        <v>731</v>
      </c>
      <c r="B315" s="2" t="s">
        <v>732</v>
      </c>
      <c r="C315" s="2" t="s">
        <v>12</v>
      </c>
      <c r="D315" s="2">
        <v>63</v>
      </c>
      <c r="E315" s="2">
        <v>0.570685</v>
      </c>
      <c r="F315" s="2">
        <v>1.4224082</v>
      </c>
      <c r="G315" s="2">
        <v>3.3398822000000002E-2</v>
      </c>
      <c r="H315" s="2">
        <v>0.15263419</v>
      </c>
      <c r="I315" s="2">
        <v>1</v>
      </c>
      <c r="J315" s="2">
        <v>4857</v>
      </c>
    </row>
    <row r="316" spans="1:10" x14ac:dyDescent="0.2">
      <c r="A316" s="2" t="s">
        <v>857</v>
      </c>
      <c r="B316" s="2" t="s">
        <v>858</v>
      </c>
      <c r="C316" s="2" t="s">
        <v>12</v>
      </c>
      <c r="D316" s="2">
        <v>129</v>
      </c>
      <c r="E316" s="2">
        <v>0.48097682000000003</v>
      </c>
      <c r="F316" s="2">
        <v>1.3329234999999999</v>
      </c>
      <c r="G316" s="2">
        <v>3.3472802000000003E-2</v>
      </c>
      <c r="H316" s="2">
        <v>0.22552843</v>
      </c>
      <c r="I316" s="2">
        <v>1</v>
      </c>
      <c r="J316" s="2">
        <v>4450</v>
      </c>
    </row>
    <row r="317" spans="1:10" x14ac:dyDescent="0.2">
      <c r="A317" s="2" t="s">
        <v>383</v>
      </c>
      <c r="B317" s="2" t="s">
        <v>384</v>
      </c>
      <c r="C317" s="2" t="s">
        <v>15</v>
      </c>
      <c r="D317" s="2">
        <v>39</v>
      </c>
      <c r="E317" s="2">
        <v>-0.6926099</v>
      </c>
      <c r="F317" s="2">
        <v>-1.5906756</v>
      </c>
      <c r="G317" s="2">
        <v>3.3663366E-2</v>
      </c>
      <c r="H317" s="2">
        <v>0.19021051999999999</v>
      </c>
      <c r="I317" s="2">
        <v>1</v>
      </c>
      <c r="J317" s="2">
        <v>2976</v>
      </c>
    </row>
    <row r="318" spans="1:10" x14ac:dyDescent="0.2">
      <c r="A318" s="2" t="s">
        <v>385</v>
      </c>
      <c r="B318" s="2" t="s">
        <v>386</v>
      </c>
      <c r="C318" s="2" t="s">
        <v>12</v>
      </c>
      <c r="D318" s="2">
        <v>23</v>
      </c>
      <c r="E318" s="2">
        <v>-0.74187420000000004</v>
      </c>
      <c r="F318" s="2">
        <v>-1.5904465999999999</v>
      </c>
      <c r="G318" s="2">
        <v>3.3962264999999998E-2</v>
      </c>
      <c r="H318" s="2">
        <v>0.1881659</v>
      </c>
      <c r="I318" s="2">
        <v>1</v>
      </c>
      <c r="J318" s="2">
        <v>4026</v>
      </c>
    </row>
    <row r="319" spans="1:10" x14ac:dyDescent="0.2">
      <c r="A319" s="2" t="s">
        <v>427</v>
      </c>
      <c r="B319" s="2" t="s">
        <v>428</v>
      </c>
      <c r="C319" s="2" t="s">
        <v>28</v>
      </c>
      <c r="D319" s="2">
        <v>22</v>
      </c>
      <c r="E319" s="2">
        <v>-0.75412272999999996</v>
      </c>
      <c r="F319" s="2">
        <v>-1.5713207</v>
      </c>
      <c r="G319" s="2">
        <v>3.4343433E-2</v>
      </c>
      <c r="H319" s="2">
        <v>0.19132394999999999</v>
      </c>
      <c r="I319" s="2">
        <v>1</v>
      </c>
      <c r="J319" s="2">
        <v>611</v>
      </c>
    </row>
    <row r="320" spans="1:10" x14ac:dyDescent="0.2">
      <c r="A320" s="2" t="s">
        <v>763</v>
      </c>
      <c r="B320" s="2" t="s">
        <v>764</v>
      </c>
      <c r="C320" s="2" t="s">
        <v>12</v>
      </c>
      <c r="D320" s="2">
        <v>116</v>
      </c>
      <c r="E320" s="2">
        <v>0.51438119999999998</v>
      </c>
      <c r="F320" s="2">
        <v>1.4013734</v>
      </c>
      <c r="G320" s="2">
        <v>3.5087720000000003E-2</v>
      </c>
      <c r="H320" s="2">
        <v>0.16773887000000001</v>
      </c>
      <c r="I320" s="2">
        <v>1</v>
      </c>
      <c r="J320" s="2">
        <v>4734</v>
      </c>
    </row>
    <row r="321" spans="1:10" x14ac:dyDescent="0.2">
      <c r="A321" s="2" t="s">
        <v>437</v>
      </c>
      <c r="B321" s="2" t="s">
        <v>438</v>
      </c>
      <c r="C321" s="2" t="s">
        <v>15</v>
      </c>
      <c r="D321" s="2">
        <v>23</v>
      </c>
      <c r="E321" s="2">
        <v>-0.73923284</v>
      </c>
      <c r="F321" s="2">
        <v>-1.5688717000000001</v>
      </c>
      <c r="G321" s="2">
        <v>3.5363458E-2</v>
      </c>
      <c r="H321" s="2">
        <v>0.19239838000000001</v>
      </c>
      <c r="I321" s="2">
        <v>1</v>
      </c>
      <c r="J321" s="2">
        <v>3882</v>
      </c>
    </row>
    <row r="322" spans="1:10" x14ac:dyDescent="0.2">
      <c r="A322" s="2" t="s">
        <v>845</v>
      </c>
      <c r="B322" s="2" t="s">
        <v>846</v>
      </c>
      <c r="C322" s="2" t="s">
        <v>28</v>
      </c>
      <c r="D322" s="2">
        <v>130</v>
      </c>
      <c r="E322" s="2">
        <v>0.48097319999999999</v>
      </c>
      <c r="F322" s="2">
        <v>1.3378901000000001</v>
      </c>
      <c r="G322" s="2">
        <v>3.550296E-2</v>
      </c>
      <c r="H322" s="2">
        <v>0.22318557999999999</v>
      </c>
      <c r="I322" s="2">
        <v>1</v>
      </c>
      <c r="J322" s="2">
        <v>4450</v>
      </c>
    </row>
    <row r="323" spans="1:10" x14ac:dyDescent="0.2">
      <c r="A323" s="2" t="s">
        <v>681</v>
      </c>
      <c r="B323" s="2" t="s">
        <v>682</v>
      </c>
      <c r="C323" s="2" t="s">
        <v>28</v>
      </c>
      <c r="D323" s="2">
        <v>59</v>
      </c>
      <c r="E323" s="2">
        <v>0.58513570000000004</v>
      </c>
      <c r="F323" s="2">
        <v>1.4523052999999999</v>
      </c>
      <c r="G323" s="2">
        <v>3.5643563000000003E-2</v>
      </c>
      <c r="H323" s="2">
        <v>0.13385925000000001</v>
      </c>
      <c r="I323" s="2">
        <v>1</v>
      </c>
      <c r="J323" s="2">
        <v>4707</v>
      </c>
    </row>
    <row r="324" spans="1:10" x14ac:dyDescent="0.2">
      <c r="A324" s="2" t="s">
        <v>673</v>
      </c>
      <c r="B324" s="2" t="s">
        <v>674</v>
      </c>
      <c r="C324" s="2" t="s">
        <v>28</v>
      </c>
      <c r="D324" s="2">
        <v>63</v>
      </c>
      <c r="E324" s="2">
        <v>0.58421769999999995</v>
      </c>
      <c r="F324" s="2">
        <v>1.4577992</v>
      </c>
      <c r="G324" s="2">
        <v>3.5647280000000003E-2</v>
      </c>
      <c r="H324" s="2">
        <v>0.13020672</v>
      </c>
      <c r="I324" s="2">
        <v>1</v>
      </c>
      <c r="J324" s="2">
        <v>4707</v>
      </c>
    </row>
    <row r="325" spans="1:10" x14ac:dyDescent="0.2">
      <c r="A325" s="2" t="s">
        <v>737</v>
      </c>
      <c r="B325" s="2" t="s">
        <v>738</v>
      </c>
      <c r="C325" s="2" t="s">
        <v>28</v>
      </c>
      <c r="D325" s="2">
        <v>75</v>
      </c>
      <c r="E325" s="2">
        <v>0.56272566000000002</v>
      </c>
      <c r="F325" s="2">
        <v>1.4209787</v>
      </c>
      <c r="G325" s="2">
        <v>3.5714286999999997E-2</v>
      </c>
      <c r="H325" s="2">
        <v>0.15239796</v>
      </c>
      <c r="I325" s="2">
        <v>1</v>
      </c>
      <c r="J325" s="2">
        <v>3832</v>
      </c>
    </row>
    <row r="326" spans="1:10" x14ac:dyDescent="0.2">
      <c r="A326" s="2" t="s">
        <v>667</v>
      </c>
      <c r="B326" s="2" t="s">
        <v>668</v>
      </c>
      <c r="C326" s="2" t="s">
        <v>15</v>
      </c>
      <c r="D326" s="2">
        <v>31</v>
      </c>
      <c r="E326" s="2">
        <v>0.65525615000000004</v>
      </c>
      <c r="F326" s="2">
        <v>1.4635516</v>
      </c>
      <c r="G326" s="2">
        <v>3.6363634999999998E-2</v>
      </c>
      <c r="H326" s="2">
        <v>0.12591377000000001</v>
      </c>
      <c r="I326" s="2">
        <v>1</v>
      </c>
      <c r="J326" s="2">
        <v>956</v>
      </c>
    </row>
    <row r="327" spans="1:10" x14ac:dyDescent="0.2">
      <c r="A327" s="2" t="s">
        <v>415</v>
      </c>
      <c r="B327" s="2" t="s">
        <v>416</v>
      </c>
      <c r="C327" s="2" t="s">
        <v>15</v>
      </c>
      <c r="D327" s="2">
        <v>24</v>
      </c>
      <c r="E327" s="2">
        <v>-0.75930690000000001</v>
      </c>
      <c r="F327" s="2">
        <v>-1.5772126</v>
      </c>
      <c r="G327" s="2">
        <v>3.6363634999999998E-2</v>
      </c>
      <c r="H327" s="2">
        <v>0.19219084</v>
      </c>
      <c r="I327" s="2">
        <v>1</v>
      </c>
      <c r="J327" s="2">
        <v>4865</v>
      </c>
    </row>
    <row r="328" spans="1:10" x14ac:dyDescent="0.2">
      <c r="A328" s="2" t="s">
        <v>531</v>
      </c>
      <c r="B328" s="2" t="s">
        <v>532</v>
      </c>
      <c r="C328" s="2" t="s">
        <v>28</v>
      </c>
      <c r="D328" s="2">
        <v>23</v>
      </c>
      <c r="E328" s="2">
        <v>0.71921440000000003</v>
      </c>
      <c r="F328" s="2">
        <v>1.5247071999999999</v>
      </c>
      <c r="G328" s="2">
        <v>3.6659878E-2</v>
      </c>
      <c r="H328" s="2">
        <v>9.1912925000000006E-2</v>
      </c>
      <c r="I328" s="2">
        <v>1</v>
      </c>
      <c r="J328" s="2">
        <v>3075</v>
      </c>
    </row>
    <row r="329" spans="1:10" x14ac:dyDescent="0.2">
      <c r="A329" s="2" t="s">
        <v>583</v>
      </c>
      <c r="B329" s="2" t="s">
        <v>584</v>
      </c>
      <c r="C329" s="2" t="s">
        <v>28</v>
      </c>
      <c r="D329" s="2">
        <v>25</v>
      </c>
      <c r="E329" s="2">
        <v>0.69921120000000003</v>
      </c>
      <c r="F329" s="2">
        <v>1.501627</v>
      </c>
      <c r="G329" s="2">
        <v>3.7698414E-2</v>
      </c>
      <c r="H329" s="2">
        <v>0.10351384</v>
      </c>
      <c r="I329" s="2">
        <v>1</v>
      </c>
      <c r="J329" s="2">
        <v>3485</v>
      </c>
    </row>
    <row r="330" spans="1:10" x14ac:dyDescent="0.2">
      <c r="A330" s="2" t="s">
        <v>665</v>
      </c>
      <c r="B330" s="2" t="s">
        <v>666</v>
      </c>
      <c r="C330" s="2" t="s">
        <v>28</v>
      </c>
      <c r="D330" s="2">
        <v>38</v>
      </c>
      <c r="E330" s="2">
        <v>0.63519709999999996</v>
      </c>
      <c r="F330" s="2">
        <v>1.4641191</v>
      </c>
      <c r="G330" s="2">
        <v>3.7950665000000001E-2</v>
      </c>
      <c r="H330" s="2">
        <v>0.12600549</v>
      </c>
      <c r="I330" s="2">
        <v>1</v>
      </c>
      <c r="J330" s="2">
        <v>3985</v>
      </c>
    </row>
    <row r="331" spans="1:10" x14ac:dyDescent="0.2">
      <c r="A331" s="2" t="s">
        <v>553</v>
      </c>
      <c r="B331" s="2" t="s">
        <v>554</v>
      </c>
      <c r="C331" s="2" t="s">
        <v>28</v>
      </c>
      <c r="D331" s="2">
        <v>97</v>
      </c>
      <c r="E331" s="2">
        <v>-0.58534310000000001</v>
      </c>
      <c r="F331" s="2">
        <v>-1.5125308</v>
      </c>
      <c r="G331" s="2">
        <v>3.8383838000000003E-2</v>
      </c>
      <c r="H331" s="2">
        <v>0.21968231999999999</v>
      </c>
      <c r="I331" s="2">
        <v>1</v>
      </c>
      <c r="J331" s="2">
        <v>1660</v>
      </c>
    </row>
    <row r="332" spans="1:10" x14ac:dyDescent="0.2">
      <c r="A332" s="2" t="s">
        <v>459</v>
      </c>
      <c r="B332" s="2" t="s">
        <v>460</v>
      </c>
      <c r="C332" s="2" t="s">
        <v>28</v>
      </c>
      <c r="D332" s="2">
        <v>38</v>
      </c>
      <c r="E332" s="2">
        <v>-0.68930769999999997</v>
      </c>
      <c r="F332" s="2">
        <v>-1.5599859</v>
      </c>
      <c r="G332" s="2">
        <v>3.8696540000000001E-2</v>
      </c>
      <c r="H332" s="2">
        <v>0.19245145999999999</v>
      </c>
      <c r="I332" s="2">
        <v>1</v>
      </c>
      <c r="J332" s="2">
        <v>2279</v>
      </c>
    </row>
    <row r="333" spans="1:10" x14ac:dyDescent="0.2">
      <c r="A333" s="2" t="s">
        <v>641</v>
      </c>
      <c r="B333" s="2" t="s">
        <v>642</v>
      </c>
      <c r="C333" s="2" t="s">
        <v>28</v>
      </c>
      <c r="D333" s="2">
        <v>129</v>
      </c>
      <c r="E333" s="2">
        <v>-0.54541826000000004</v>
      </c>
      <c r="F333" s="2">
        <v>-1.4809764999999999</v>
      </c>
      <c r="G333" s="2">
        <v>3.8934425000000002E-2</v>
      </c>
      <c r="H333" s="2">
        <v>0.24032542000000001</v>
      </c>
      <c r="I333" s="2">
        <v>1</v>
      </c>
      <c r="J333" s="2">
        <v>4806</v>
      </c>
    </row>
    <row r="334" spans="1:10" x14ac:dyDescent="0.2">
      <c r="A334" s="2" t="s">
        <v>807</v>
      </c>
      <c r="B334" s="2" t="s">
        <v>808</v>
      </c>
      <c r="C334" s="2" t="s">
        <v>28</v>
      </c>
      <c r="D334" s="2">
        <v>94</v>
      </c>
      <c r="E334" s="2">
        <v>0.50527520000000004</v>
      </c>
      <c r="F334" s="2">
        <v>1.3666316000000001</v>
      </c>
      <c r="G334" s="2">
        <v>3.9106146000000001E-2</v>
      </c>
      <c r="H334" s="2">
        <v>0.19812539000000001</v>
      </c>
      <c r="I334" s="2">
        <v>1</v>
      </c>
      <c r="J334" s="2">
        <v>5171</v>
      </c>
    </row>
    <row r="335" spans="1:10" x14ac:dyDescent="0.2">
      <c r="A335" s="2" t="s">
        <v>729</v>
      </c>
      <c r="B335" s="2" t="s">
        <v>730</v>
      </c>
      <c r="C335" s="2" t="s">
        <v>12</v>
      </c>
      <c r="D335" s="2">
        <v>35</v>
      </c>
      <c r="E335" s="2">
        <v>0.63155399999999995</v>
      </c>
      <c r="F335" s="2">
        <v>1.4245626</v>
      </c>
      <c r="G335" s="2">
        <v>3.9138943000000002E-2</v>
      </c>
      <c r="H335" s="2">
        <v>0.15071733000000001</v>
      </c>
      <c r="I335" s="2">
        <v>1</v>
      </c>
      <c r="J335" s="2">
        <v>2917</v>
      </c>
    </row>
    <row r="336" spans="1:10" x14ac:dyDescent="0.2">
      <c r="A336" s="2" t="s">
        <v>739</v>
      </c>
      <c r="B336" s="2" t="s">
        <v>740</v>
      </c>
      <c r="C336" s="2" t="s">
        <v>12</v>
      </c>
      <c r="D336" s="2">
        <v>72</v>
      </c>
      <c r="E336" s="2">
        <v>0.54584085999999998</v>
      </c>
      <c r="F336" s="2">
        <v>1.4156455999999999</v>
      </c>
      <c r="G336" s="2">
        <v>3.9501040000000001E-2</v>
      </c>
      <c r="H336" s="2">
        <v>0.15817468000000001</v>
      </c>
      <c r="I336" s="2">
        <v>1</v>
      </c>
      <c r="J336" s="2">
        <v>5035</v>
      </c>
    </row>
    <row r="337" spans="1:10" x14ac:dyDescent="0.2">
      <c r="A337" s="2" t="s">
        <v>481</v>
      </c>
      <c r="B337" s="2" t="s">
        <v>482</v>
      </c>
      <c r="C337" s="2" t="s">
        <v>28</v>
      </c>
      <c r="D337" s="2">
        <v>54</v>
      </c>
      <c r="E337" s="2">
        <v>-0.63891260000000005</v>
      </c>
      <c r="F337" s="2">
        <v>-1.5448685</v>
      </c>
      <c r="G337" s="2">
        <v>3.9603960000000001E-2</v>
      </c>
      <c r="H337" s="2">
        <v>0.19927176999999999</v>
      </c>
      <c r="I337" s="2">
        <v>1</v>
      </c>
      <c r="J337" s="2">
        <v>3548</v>
      </c>
    </row>
    <row r="338" spans="1:10" x14ac:dyDescent="0.2">
      <c r="A338" s="2" t="s">
        <v>597</v>
      </c>
      <c r="B338" s="2" t="s">
        <v>598</v>
      </c>
      <c r="C338" s="2" t="s">
        <v>28</v>
      </c>
      <c r="D338" s="2">
        <v>66</v>
      </c>
      <c r="E338" s="2">
        <v>-0.59456354</v>
      </c>
      <c r="F338" s="2">
        <v>-1.4952886999999999</v>
      </c>
      <c r="G338" s="2">
        <v>3.9748956000000002E-2</v>
      </c>
      <c r="H338" s="2">
        <v>0.23167054000000001</v>
      </c>
      <c r="I338" s="2">
        <v>1</v>
      </c>
      <c r="J338" s="2">
        <v>4173</v>
      </c>
    </row>
    <row r="339" spans="1:10" x14ac:dyDescent="0.2">
      <c r="A339" s="2" t="s">
        <v>625</v>
      </c>
      <c r="B339" s="2" t="s">
        <v>626</v>
      </c>
      <c r="C339" s="2" t="s">
        <v>28</v>
      </c>
      <c r="D339" s="2">
        <v>20</v>
      </c>
      <c r="E339" s="2">
        <v>0.72427649999999999</v>
      </c>
      <c r="F339" s="2">
        <v>1.4891534</v>
      </c>
      <c r="G339" s="2">
        <v>4.0169135000000002E-2</v>
      </c>
      <c r="H339" s="2">
        <v>0.10818279</v>
      </c>
      <c r="I339" s="2">
        <v>1</v>
      </c>
      <c r="J339" s="2">
        <v>3485</v>
      </c>
    </row>
    <row r="340" spans="1:10" x14ac:dyDescent="0.2">
      <c r="A340" s="2" t="s">
        <v>867</v>
      </c>
      <c r="B340" s="2" t="s">
        <v>868</v>
      </c>
      <c r="C340" s="2" t="s">
        <v>28</v>
      </c>
      <c r="D340" s="2">
        <v>159</v>
      </c>
      <c r="E340" s="2">
        <v>0.46911936999999998</v>
      </c>
      <c r="F340" s="2">
        <v>1.3253845</v>
      </c>
      <c r="G340" s="2">
        <v>4.054054E-2</v>
      </c>
      <c r="H340" s="2">
        <v>0.23270247999999999</v>
      </c>
      <c r="I340" s="2">
        <v>1</v>
      </c>
      <c r="J340" s="2">
        <v>5778</v>
      </c>
    </row>
    <row r="341" spans="1:10" x14ac:dyDescent="0.2">
      <c r="A341" s="2" t="s">
        <v>547</v>
      </c>
      <c r="B341" s="2" t="s">
        <v>548</v>
      </c>
      <c r="C341" s="2" t="s">
        <v>28</v>
      </c>
      <c r="D341" s="2">
        <v>19</v>
      </c>
      <c r="E341" s="2">
        <v>-0.73898845999999996</v>
      </c>
      <c r="F341" s="2">
        <v>-1.5179894</v>
      </c>
      <c r="G341" s="2">
        <v>4.0697675000000003E-2</v>
      </c>
      <c r="H341" s="2">
        <v>0.21381755</v>
      </c>
      <c r="I341" s="2">
        <v>1</v>
      </c>
      <c r="J341" s="2">
        <v>2927</v>
      </c>
    </row>
    <row r="342" spans="1:10" x14ac:dyDescent="0.2">
      <c r="A342" s="2" t="s">
        <v>503</v>
      </c>
      <c r="B342" s="2" t="s">
        <v>504</v>
      </c>
      <c r="C342" s="2" t="s">
        <v>15</v>
      </c>
      <c r="D342" s="2">
        <v>17</v>
      </c>
      <c r="E342" s="2">
        <v>0.76011664000000001</v>
      </c>
      <c r="F342" s="2">
        <v>1.537023</v>
      </c>
      <c r="G342" s="2">
        <v>4.1753653000000002E-2</v>
      </c>
      <c r="H342" s="2">
        <v>8.5228300000000007E-2</v>
      </c>
      <c r="I342" s="2">
        <v>1</v>
      </c>
      <c r="J342" s="2">
        <v>3771</v>
      </c>
    </row>
    <row r="343" spans="1:10" x14ac:dyDescent="0.2">
      <c r="A343" s="2" t="s">
        <v>841</v>
      </c>
      <c r="B343" s="2" t="s">
        <v>842</v>
      </c>
      <c r="C343" s="2" t="s">
        <v>12</v>
      </c>
      <c r="D343" s="2">
        <v>117</v>
      </c>
      <c r="E343" s="2">
        <v>0.48657804999999998</v>
      </c>
      <c r="F343" s="2">
        <v>1.3419103999999999</v>
      </c>
      <c r="G343" s="2">
        <v>4.1984733000000003E-2</v>
      </c>
      <c r="H343" s="2">
        <v>0.21906975000000001</v>
      </c>
      <c r="I343" s="2">
        <v>1</v>
      </c>
      <c r="J343" s="2">
        <v>2984</v>
      </c>
    </row>
    <row r="344" spans="1:10" x14ac:dyDescent="0.2">
      <c r="A344" s="2" t="s">
        <v>419</v>
      </c>
      <c r="B344" s="2" t="s">
        <v>420</v>
      </c>
      <c r="C344" s="2" t="s">
        <v>28</v>
      </c>
      <c r="D344" s="2">
        <v>18</v>
      </c>
      <c r="E344" s="2">
        <v>-0.78396010000000005</v>
      </c>
      <c r="F344" s="2">
        <v>-1.5761797</v>
      </c>
      <c r="G344" s="2">
        <v>4.2194095000000001E-2</v>
      </c>
      <c r="H344" s="2">
        <v>0.18920395000000001</v>
      </c>
      <c r="I344" s="2">
        <v>1</v>
      </c>
      <c r="J344" s="2">
        <v>1679</v>
      </c>
    </row>
    <row r="345" spans="1:10" x14ac:dyDescent="0.2">
      <c r="A345" s="2" t="s">
        <v>785</v>
      </c>
      <c r="B345" s="2" t="s">
        <v>786</v>
      </c>
      <c r="C345" s="2" t="s">
        <v>28</v>
      </c>
      <c r="D345" s="2">
        <v>47</v>
      </c>
      <c r="E345" s="2">
        <v>0.57402474000000003</v>
      </c>
      <c r="F345" s="2">
        <v>1.3841228000000001</v>
      </c>
      <c r="G345" s="2">
        <v>4.2279410000000003E-2</v>
      </c>
      <c r="H345" s="2">
        <v>0.18259075</v>
      </c>
      <c r="I345" s="2">
        <v>1</v>
      </c>
      <c r="J345" s="2">
        <v>4046</v>
      </c>
    </row>
    <row r="346" spans="1:10" x14ac:dyDescent="0.2">
      <c r="A346" s="2" t="s">
        <v>647</v>
      </c>
      <c r="B346" s="2" t="s">
        <v>648</v>
      </c>
      <c r="C346" s="2" t="s">
        <v>28</v>
      </c>
      <c r="D346" s="2">
        <v>52</v>
      </c>
      <c r="E346" s="2">
        <v>-0.61430156000000002</v>
      </c>
      <c r="F346" s="2">
        <v>-1.4791607</v>
      </c>
      <c r="G346" s="2">
        <v>4.2857144E-2</v>
      </c>
      <c r="H346" s="2">
        <v>0.23938905999999999</v>
      </c>
      <c r="I346" s="2">
        <v>1</v>
      </c>
      <c r="J346" s="2">
        <v>3151</v>
      </c>
    </row>
    <row r="347" spans="1:10" x14ac:dyDescent="0.2">
      <c r="A347" s="2" t="s">
        <v>629</v>
      </c>
      <c r="B347" s="2" t="s">
        <v>630</v>
      </c>
      <c r="C347" s="2" t="s">
        <v>15</v>
      </c>
      <c r="D347" s="2">
        <v>31</v>
      </c>
      <c r="E347" s="2">
        <v>0.65525615000000004</v>
      </c>
      <c r="F347" s="2">
        <v>1.4869448000000001</v>
      </c>
      <c r="G347" s="2">
        <v>4.3392504999999998E-2</v>
      </c>
      <c r="H347" s="2">
        <v>0.10906096999999999</v>
      </c>
      <c r="I347" s="2">
        <v>1</v>
      </c>
      <c r="J347" s="2">
        <v>956</v>
      </c>
    </row>
    <row r="348" spans="1:10" x14ac:dyDescent="0.2">
      <c r="A348" s="2" t="s">
        <v>589</v>
      </c>
      <c r="B348" s="2" t="s">
        <v>590</v>
      </c>
      <c r="C348" s="2" t="s">
        <v>28</v>
      </c>
      <c r="D348" s="2">
        <v>20</v>
      </c>
      <c r="E348" s="2">
        <v>0.72427649999999999</v>
      </c>
      <c r="F348" s="2">
        <v>1.5011572</v>
      </c>
      <c r="G348" s="2">
        <v>4.3568466E-2</v>
      </c>
      <c r="H348" s="2">
        <v>0.10276215499999999</v>
      </c>
      <c r="I348" s="2">
        <v>1</v>
      </c>
      <c r="J348" s="2">
        <v>3485</v>
      </c>
    </row>
    <row r="349" spans="1:10" x14ac:dyDescent="0.2">
      <c r="A349" s="2" t="s">
        <v>797</v>
      </c>
      <c r="B349" s="2" t="s">
        <v>798</v>
      </c>
      <c r="C349" s="2" t="s">
        <v>12</v>
      </c>
      <c r="D349" s="2">
        <v>78</v>
      </c>
      <c r="E349" s="2">
        <v>0.52915484000000002</v>
      </c>
      <c r="F349" s="2">
        <v>1.3749593</v>
      </c>
      <c r="G349" s="2">
        <v>4.3809526000000001E-2</v>
      </c>
      <c r="H349" s="2">
        <v>0.19030674</v>
      </c>
      <c r="I349" s="2">
        <v>1</v>
      </c>
      <c r="J349" s="2">
        <v>4639</v>
      </c>
    </row>
    <row r="350" spans="1:10" x14ac:dyDescent="0.2">
      <c r="A350" s="2" t="s">
        <v>679</v>
      </c>
      <c r="B350" s="2" t="s">
        <v>680</v>
      </c>
      <c r="C350" s="2" t="s">
        <v>28</v>
      </c>
      <c r="D350" s="2">
        <v>26</v>
      </c>
      <c r="E350" s="2">
        <v>0.66493659999999999</v>
      </c>
      <c r="F350" s="2">
        <v>1.4536648999999999</v>
      </c>
      <c r="G350" s="2">
        <v>4.519774E-2</v>
      </c>
      <c r="H350" s="2">
        <v>0.13305752000000001</v>
      </c>
      <c r="I350" s="2">
        <v>1</v>
      </c>
      <c r="J350" s="2">
        <v>2695</v>
      </c>
    </row>
    <row r="351" spans="1:10" x14ac:dyDescent="0.2">
      <c r="A351" s="2" t="s">
        <v>689</v>
      </c>
      <c r="B351" s="2" t="s">
        <v>690</v>
      </c>
      <c r="C351" s="2" t="s">
        <v>12</v>
      </c>
      <c r="D351" s="2">
        <v>37</v>
      </c>
      <c r="E351" s="2">
        <v>0.61780493999999997</v>
      </c>
      <c r="F351" s="2">
        <v>1.4481059000000001</v>
      </c>
      <c r="G351" s="2">
        <v>4.5267490000000001E-2</v>
      </c>
      <c r="H351" s="2">
        <v>0.13604190999999999</v>
      </c>
      <c r="I351" s="2">
        <v>1</v>
      </c>
      <c r="J351" s="2">
        <v>1246</v>
      </c>
    </row>
    <row r="352" spans="1:10" x14ac:dyDescent="0.2">
      <c r="A352" s="2" t="s">
        <v>769</v>
      </c>
      <c r="B352" s="2" t="s">
        <v>770</v>
      </c>
      <c r="C352" s="2" t="s">
        <v>28</v>
      </c>
      <c r="D352" s="2">
        <v>71</v>
      </c>
      <c r="E352" s="2">
        <v>0.55132013999999996</v>
      </c>
      <c r="F352" s="2">
        <v>1.3952313999999999</v>
      </c>
      <c r="G352" s="2">
        <v>4.5364889999999998E-2</v>
      </c>
      <c r="H352" s="2">
        <v>0.17372024</v>
      </c>
      <c r="I352" s="2">
        <v>1</v>
      </c>
      <c r="J352" s="2">
        <v>3127</v>
      </c>
    </row>
    <row r="353" spans="1:10" x14ac:dyDescent="0.2">
      <c r="A353" s="2" t="s">
        <v>613</v>
      </c>
      <c r="B353" s="2" t="s">
        <v>614</v>
      </c>
      <c r="C353" s="2" t="s">
        <v>28</v>
      </c>
      <c r="D353" s="2">
        <v>19</v>
      </c>
      <c r="E353" s="2">
        <v>-0.73898845999999996</v>
      </c>
      <c r="F353" s="2">
        <v>-1.4913687</v>
      </c>
      <c r="G353" s="2">
        <v>4.5544554000000001E-2</v>
      </c>
      <c r="H353" s="2">
        <v>0.23146304000000001</v>
      </c>
      <c r="I353" s="2">
        <v>1</v>
      </c>
      <c r="J353" s="2">
        <v>2927</v>
      </c>
    </row>
    <row r="354" spans="1:10" x14ac:dyDescent="0.2">
      <c r="A354" s="2" t="s">
        <v>543</v>
      </c>
      <c r="B354" s="2" t="s">
        <v>544</v>
      </c>
      <c r="C354" s="2" t="s">
        <v>28</v>
      </c>
      <c r="D354" s="2">
        <v>20</v>
      </c>
      <c r="E354" s="2">
        <v>-0.74019939999999995</v>
      </c>
      <c r="F354" s="2">
        <v>-1.5205199</v>
      </c>
      <c r="G354" s="2">
        <v>4.5999999999999999E-2</v>
      </c>
      <c r="H354" s="2">
        <v>0.21217707</v>
      </c>
      <c r="I354" s="2">
        <v>1</v>
      </c>
      <c r="J354" s="2">
        <v>1423</v>
      </c>
    </row>
    <row r="355" spans="1:10" x14ac:dyDescent="0.2">
      <c r="A355" s="2" t="s">
        <v>609</v>
      </c>
      <c r="B355" s="2" t="s">
        <v>610</v>
      </c>
      <c r="C355" s="2" t="s">
        <v>12</v>
      </c>
      <c r="D355" s="2">
        <v>50</v>
      </c>
      <c r="E355" s="2">
        <v>-0.63106465</v>
      </c>
      <c r="F355" s="2">
        <v>-1.4922196000000001</v>
      </c>
      <c r="G355" s="2">
        <v>4.6709128000000003E-2</v>
      </c>
      <c r="H355" s="2">
        <v>0.23223963</v>
      </c>
      <c r="I355" s="2">
        <v>1</v>
      </c>
      <c r="J355" s="2">
        <v>7651</v>
      </c>
    </row>
    <row r="356" spans="1:10" x14ac:dyDescent="0.2">
      <c r="A356" s="2" t="s">
        <v>703</v>
      </c>
      <c r="B356" s="2" t="s">
        <v>704</v>
      </c>
      <c r="C356" s="2" t="s">
        <v>28</v>
      </c>
      <c r="D356" s="2">
        <v>32</v>
      </c>
      <c r="E356" s="2">
        <v>0.62939935999999996</v>
      </c>
      <c r="F356" s="2">
        <v>1.4370419000000001</v>
      </c>
      <c r="G356" s="2">
        <v>4.6875E-2</v>
      </c>
      <c r="H356" s="2">
        <v>0.14456764999999999</v>
      </c>
      <c r="I356" s="2">
        <v>1</v>
      </c>
      <c r="J356" s="2">
        <v>3917</v>
      </c>
    </row>
    <row r="357" spans="1:10" x14ac:dyDescent="0.2">
      <c r="A357" s="2" t="s">
        <v>581</v>
      </c>
      <c r="B357" s="2" t="s">
        <v>582</v>
      </c>
      <c r="C357" s="2" t="s">
        <v>28</v>
      </c>
      <c r="D357" s="2">
        <v>18</v>
      </c>
      <c r="E357" s="2">
        <v>-0.73971324999999999</v>
      </c>
      <c r="F357" s="2">
        <v>-1.5020336999999999</v>
      </c>
      <c r="G357" s="2">
        <v>4.7227927000000003E-2</v>
      </c>
      <c r="H357" s="2">
        <v>0.22910427</v>
      </c>
      <c r="I357" s="2">
        <v>1</v>
      </c>
      <c r="J357" s="2">
        <v>2927</v>
      </c>
    </row>
    <row r="358" spans="1:10" x14ac:dyDescent="0.2">
      <c r="A358" s="2" t="s">
        <v>675</v>
      </c>
      <c r="B358" s="2" t="s">
        <v>676</v>
      </c>
      <c r="C358" s="2" t="s">
        <v>28</v>
      </c>
      <c r="D358" s="2">
        <v>16</v>
      </c>
      <c r="E358" s="2">
        <v>0.74392579999999997</v>
      </c>
      <c r="F358" s="2">
        <v>1.4570202000000001</v>
      </c>
      <c r="G358" s="2">
        <v>4.8237476000000001E-2</v>
      </c>
      <c r="H358" s="2">
        <v>0.13041622999999999</v>
      </c>
      <c r="I358" s="2">
        <v>1</v>
      </c>
      <c r="J358" s="2">
        <v>3237</v>
      </c>
    </row>
    <row r="359" spans="1:10" x14ac:dyDescent="0.2">
      <c r="A359" s="2" t="s">
        <v>651</v>
      </c>
      <c r="B359" s="2" t="s">
        <v>652</v>
      </c>
      <c r="C359" s="2" t="s">
        <v>28</v>
      </c>
      <c r="D359" s="2">
        <v>16</v>
      </c>
      <c r="E359" s="2">
        <v>0.74392579999999997</v>
      </c>
      <c r="F359" s="2">
        <v>1.4767543999999999</v>
      </c>
      <c r="G359" s="2">
        <v>4.8319330000000001E-2</v>
      </c>
      <c r="H359" s="2">
        <v>0.11621892</v>
      </c>
      <c r="I359" s="2">
        <v>1</v>
      </c>
      <c r="J359" s="2">
        <v>3237</v>
      </c>
    </row>
    <row r="360" spans="1:10" x14ac:dyDescent="0.2">
      <c r="A360" s="2" t="s">
        <v>607</v>
      </c>
      <c r="B360" s="2" t="s">
        <v>608</v>
      </c>
      <c r="C360" s="2" t="s">
        <v>28</v>
      </c>
      <c r="D360" s="2">
        <v>61</v>
      </c>
      <c r="E360" s="2">
        <v>-0.60820220000000003</v>
      </c>
      <c r="F360" s="2">
        <v>-1.4928957</v>
      </c>
      <c r="G360" s="2">
        <v>4.842105E-2</v>
      </c>
      <c r="H360" s="2">
        <v>0.23314586000000001</v>
      </c>
      <c r="I360" s="2">
        <v>1</v>
      </c>
      <c r="J360" s="2">
        <v>3151</v>
      </c>
    </row>
    <row r="361" spans="1:10" x14ac:dyDescent="0.2">
      <c r="A361" s="2" t="s">
        <v>749</v>
      </c>
      <c r="B361" s="2" t="s">
        <v>750</v>
      </c>
      <c r="C361" s="2" t="s">
        <v>12</v>
      </c>
      <c r="D361" s="2">
        <v>55</v>
      </c>
      <c r="E361" s="2">
        <v>0.56943244000000004</v>
      </c>
      <c r="F361" s="2">
        <v>1.4098735</v>
      </c>
      <c r="G361" s="2">
        <v>4.8964216999999997E-2</v>
      </c>
      <c r="H361" s="2">
        <v>0.16179276000000001</v>
      </c>
      <c r="I361" s="2">
        <v>1</v>
      </c>
      <c r="J361" s="2">
        <v>5396</v>
      </c>
    </row>
    <row r="362" spans="1:10" x14ac:dyDescent="0.2">
      <c r="A362" s="2" t="s">
        <v>771</v>
      </c>
      <c r="B362" s="2" t="s">
        <v>772</v>
      </c>
      <c r="C362" s="2" t="s">
        <v>15</v>
      </c>
      <c r="D362" s="2">
        <v>71</v>
      </c>
      <c r="E362" s="2">
        <v>0.53675030000000001</v>
      </c>
      <c r="F362" s="2">
        <v>1.3935325999999999</v>
      </c>
      <c r="G362" s="2">
        <v>4.9019609999999998E-2</v>
      </c>
      <c r="H362" s="2">
        <v>0.17526855999999999</v>
      </c>
      <c r="I362" s="2">
        <v>1</v>
      </c>
      <c r="J362" s="2">
        <v>1842</v>
      </c>
    </row>
    <row r="363" spans="1:10" x14ac:dyDescent="0.2">
      <c r="A363" s="2" t="s">
        <v>677</v>
      </c>
      <c r="B363" s="2" t="s">
        <v>678</v>
      </c>
      <c r="C363" s="2" t="s">
        <v>15</v>
      </c>
      <c r="D363" s="2">
        <v>21</v>
      </c>
      <c r="E363" s="2">
        <v>0.70703983000000004</v>
      </c>
      <c r="F363" s="2">
        <v>1.4560443999999999</v>
      </c>
      <c r="G363" s="2">
        <v>5.0403226000000002E-2</v>
      </c>
      <c r="H363" s="2">
        <v>0.13102368</v>
      </c>
      <c r="I363" s="2">
        <v>1</v>
      </c>
      <c r="J363" s="2">
        <v>3193</v>
      </c>
    </row>
    <row r="364" spans="1:10" x14ac:dyDescent="0.2">
      <c r="A364" s="2" t="s">
        <v>477</v>
      </c>
      <c r="B364" s="2" t="s">
        <v>478</v>
      </c>
      <c r="C364" s="2" t="s">
        <v>28</v>
      </c>
      <c r="D364" s="2">
        <v>22</v>
      </c>
      <c r="E364" s="2">
        <v>-0.73902970000000001</v>
      </c>
      <c r="F364" s="2">
        <v>-1.5476897999999999</v>
      </c>
      <c r="G364" s="2">
        <v>5.0403226000000002E-2</v>
      </c>
      <c r="H364" s="2">
        <v>0.19916719999999999</v>
      </c>
      <c r="I364" s="2">
        <v>1</v>
      </c>
      <c r="J364" s="2">
        <v>502</v>
      </c>
    </row>
    <row r="365" spans="1:10" x14ac:dyDescent="0.2">
      <c r="A365" s="2" t="s">
        <v>837</v>
      </c>
      <c r="B365" s="2" t="s">
        <v>838</v>
      </c>
      <c r="C365" s="2" t="s">
        <v>28</v>
      </c>
      <c r="D365" s="2">
        <v>86</v>
      </c>
      <c r="E365" s="2">
        <v>0.51226729999999998</v>
      </c>
      <c r="F365" s="2">
        <v>1.3450624</v>
      </c>
      <c r="G365" s="2">
        <v>5.0880625999999998E-2</v>
      </c>
      <c r="H365" s="2">
        <v>0.21634078000000001</v>
      </c>
      <c r="I365" s="2">
        <v>1</v>
      </c>
      <c r="J365" s="2">
        <v>5560</v>
      </c>
    </row>
    <row r="366" spans="1:10" x14ac:dyDescent="0.2">
      <c r="A366" s="2" t="s">
        <v>855</v>
      </c>
      <c r="B366" s="2" t="s">
        <v>856</v>
      </c>
      <c r="C366" s="2" t="s">
        <v>28</v>
      </c>
      <c r="D366" s="2">
        <v>108</v>
      </c>
      <c r="E366" s="2">
        <v>0.48903795999999999</v>
      </c>
      <c r="F366" s="2">
        <v>1.3333944</v>
      </c>
      <c r="G366" s="2">
        <v>5.0916496999999998E-2</v>
      </c>
      <c r="H366" s="2">
        <v>0.22564155999999999</v>
      </c>
      <c r="I366" s="2">
        <v>1</v>
      </c>
      <c r="J366" s="2">
        <v>4282</v>
      </c>
    </row>
    <row r="367" spans="1:10" x14ac:dyDescent="0.2">
      <c r="A367" s="2" t="s">
        <v>859</v>
      </c>
      <c r="B367" s="2" t="s">
        <v>860</v>
      </c>
      <c r="C367" s="2" t="s">
        <v>12</v>
      </c>
      <c r="D367" s="2">
        <v>117</v>
      </c>
      <c r="E367" s="2">
        <v>0.48657804999999998</v>
      </c>
      <c r="F367" s="2">
        <v>1.3325218999999999</v>
      </c>
      <c r="G367" s="2">
        <v>5.2083332000000003E-2</v>
      </c>
      <c r="H367" s="2">
        <v>0.22526069000000001</v>
      </c>
      <c r="I367" s="2">
        <v>1</v>
      </c>
      <c r="J367" s="2">
        <v>2984</v>
      </c>
    </row>
    <row r="368" spans="1:10" x14ac:dyDescent="0.2">
      <c r="A368" s="2" t="s">
        <v>491</v>
      </c>
      <c r="B368" s="2" t="s">
        <v>492</v>
      </c>
      <c r="C368" s="2" t="s">
        <v>28</v>
      </c>
      <c r="D368" s="2">
        <v>16</v>
      </c>
      <c r="E368" s="2">
        <v>-0.77751919999999997</v>
      </c>
      <c r="F368" s="2">
        <v>-1.5404038</v>
      </c>
      <c r="G368" s="2">
        <v>5.2287581999999999E-2</v>
      </c>
      <c r="H368" s="2">
        <v>0.20339899</v>
      </c>
      <c r="I368" s="2">
        <v>1</v>
      </c>
      <c r="J368" s="2">
        <v>2245</v>
      </c>
    </row>
    <row r="369" spans="1:10" x14ac:dyDescent="0.2">
      <c r="A369" s="2" t="s">
        <v>725</v>
      </c>
      <c r="B369" s="2" t="s">
        <v>726</v>
      </c>
      <c r="C369" s="2" t="s">
        <v>28</v>
      </c>
      <c r="D369" s="2">
        <v>34</v>
      </c>
      <c r="E369" s="2">
        <v>0.63143985999999996</v>
      </c>
      <c r="F369" s="2">
        <v>1.4281638000000001</v>
      </c>
      <c r="G369" s="2">
        <v>5.3359683999999998E-2</v>
      </c>
      <c r="H369" s="2">
        <v>0.14777297</v>
      </c>
      <c r="I369" s="2">
        <v>1</v>
      </c>
      <c r="J369" s="2">
        <v>3127</v>
      </c>
    </row>
    <row r="370" spans="1:10" x14ac:dyDescent="0.2">
      <c r="A370" s="2" t="s">
        <v>567</v>
      </c>
      <c r="B370" s="2" t="s">
        <v>568</v>
      </c>
      <c r="C370" s="2" t="s">
        <v>12</v>
      </c>
      <c r="D370" s="2">
        <v>20</v>
      </c>
      <c r="E370" s="2">
        <v>-0.74019939999999995</v>
      </c>
      <c r="F370" s="2">
        <v>-1.5069889999999999</v>
      </c>
      <c r="G370" s="2">
        <v>5.3892214000000001E-2</v>
      </c>
      <c r="H370" s="2">
        <v>0.2257189</v>
      </c>
      <c r="I370" s="2">
        <v>1</v>
      </c>
      <c r="J370" s="2">
        <v>1423</v>
      </c>
    </row>
    <row r="371" spans="1:10" x14ac:dyDescent="0.2">
      <c r="A371" s="2" t="s">
        <v>659</v>
      </c>
      <c r="B371" s="2" t="s">
        <v>660</v>
      </c>
      <c r="C371" s="2" t="s">
        <v>28</v>
      </c>
      <c r="D371" s="2">
        <v>18</v>
      </c>
      <c r="E371" s="2">
        <v>0.73522836000000003</v>
      </c>
      <c r="F371" s="2">
        <v>1.4727823</v>
      </c>
      <c r="G371" s="2">
        <v>5.4852320000000003E-2</v>
      </c>
      <c r="H371" s="2">
        <v>0.11866442000000001</v>
      </c>
      <c r="I371" s="2">
        <v>1</v>
      </c>
      <c r="J371" s="2">
        <v>1652</v>
      </c>
    </row>
    <row r="372" spans="1:10" x14ac:dyDescent="0.2">
      <c r="A372" s="2" t="s">
        <v>501</v>
      </c>
      <c r="B372" s="2" t="s">
        <v>502</v>
      </c>
      <c r="C372" s="2" t="s">
        <v>28</v>
      </c>
      <c r="D372" s="2">
        <v>22</v>
      </c>
      <c r="E372" s="2">
        <v>-0.73902970000000001</v>
      </c>
      <c r="F372" s="2">
        <v>-1.5371003000000001</v>
      </c>
      <c r="G372" s="2">
        <v>5.490196E-2</v>
      </c>
      <c r="H372" s="2">
        <v>0.20587794000000001</v>
      </c>
      <c r="I372" s="2">
        <v>1</v>
      </c>
      <c r="J372" s="2">
        <v>502</v>
      </c>
    </row>
    <row r="373" spans="1:10" x14ac:dyDescent="0.2">
      <c r="A373" s="2" t="s">
        <v>463</v>
      </c>
      <c r="B373" s="2" t="s">
        <v>464</v>
      </c>
      <c r="C373" s="2" t="s">
        <v>28</v>
      </c>
      <c r="D373" s="2">
        <v>23</v>
      </c>
      <c r="E373" s="2">
        <v>-0.73864059999999998</v>
      </c>
      <c r="F373" s="2">
        <v>-1.5597962000000001</v>
      </c>
      <c r="G373" s="2">
        <v>5.5309734999999999E-2</v>
      </c>
      <c r="H373" s="2">
        <v>0.1907615</v>
      </c>
      <c r="I373" s="2">
        <v>1</v>
      </c>
      <c r="J373" s="2">
        <v>502</v>
      </c>
    </row>
    <row r="374" spans="1:10" x14ac:dyDescent="0.2">
      <c r="A374" s="2" t="s">
        <v>691</v>
      </c>
      <c r="B374" s="2" t="s">
        <v>692</v>
      </c>
      <c r="C374" s="2" t="s">
        <v>15</v>
      </c>
      <c r="D374" s="2">
        <v>21</v>
      </c>
      <c r="E374" s="2">
        <v>0.70703983000000004</v>
      </c>
      <c r="F374" s="2">
        <v>1.4478077</v>
      </c>
      <c r="G374" s="2">
        <v>5.6768560000000003E-2</v>
      </c>
      <c r="H374" s="2">
        <v>0.13574212999999999</v>
      </c>
      <c r="I374" s="2">
        <v>1</v>
      </c>
      <c r="J374" s="2">
        <v>3193</v>
      </c>
    </row>
    <row r="375" spans="1:10" x14ac:dyDescent="0.2">
      <c r="A375" s="2" t="s">
        <v>799</v>
      </c>
      <c r="B375" s="2" t="s">
        <v>800</v>
      </c>
      <c r="C375" s="2" t="s">
        <v>15</v>
      </c>
      <c r="D375" s="2">
        <v>56</v>
      </c>
      <c r="E375" s="2">
        <v>0.54871475999999997</v>
      </c>
      <c r="F375" s="2">
        <v>1.3722154</v>
      </c>
      <c r="G375" s="2">
        <v>5.7803466999999997E-2</v>
      </c>
      <c r="H375" s="2">
        <v>0.19348974999999999</v>
      </c>
      <c r="I375" s="2">
        <v>1</v>
      </c>
      <c r="J375" s="2">
        <v>1842</v>
      </c>
    </row>
    <row r="376" spans="1:10" x14ac:dyDescent="0.2">
      <c r="A376" s="2" t="s">
        <v>657</v>
      </c>
      <c r="B376" s="2" t="s">
        <v>658</v>
      </c>
      <c r="C376" s="2" t="s">
        <v>28</v>
      </c>
      <c r="D376" s="2">
        <v>64</v>
      </c>
      <c r="E376" s="2">
        <v>-0.60787493000000004</v>
      </c>
      <c r="F376" s="2">
        <v>-1.4750700999999999</v>
      </c>
      <c r="G376" s="2">
        <v>5.7971016E-2</v>
      </c>
      <c r="H376" s="2">
        <v>0.24347445000000001</v>
      </c>
      <c r="I376" s="2">
        <v>1</v>
      </c>
      <c r="J376" s="2">
        <v>3151</v>
      </c>
    </row>
    <row r="377" spans="1:10" x14ac:dyDescent="0.2">
      <c r="A377" s="2" t="s">
        <v>759</v>
      </c>
      <c r="B377" s="2" t="s">
        <v>760</v>
      </c>
      <c r="C377" s="2" t="s">
        <v>28</v>
      </c>
      <c r="D377" s="2">
        <v>36</v>
      </c>
      <c r="E377" s="2">
        <v>0.60800390000000004</v>
      </c>
      <c r="F377" s="2">
        <v>1.4055918000000001</v>
      </c>
      <c r="G377" s="2">
        <v>5.8000000000000003E-2</v>
      </c>
      <c r="H377" s="2">
        <v>0.16368726</v>
      </c>
      <c r="I377" s="2">
        <v>1</v>
      </c>
      <c r="J377" s="2">
        <v>3485</v>
      </c>
    </row>
    <row r="378" spans="1:10" x14ac:dyDescent="0.2">
      <c r="A378" s="2" t="s">
        <v>875</v>
      </c>
      <c r="B378" s="2" t="s">
        <v>876</v>
      </c>
      <c r="C378" s="2" t="s">
        <v>12</v>
      </c>
      <c r="D378" s="2">
        <v>90</v>
      </c>
      <c r="E378" s="2">
        <v>0.50023377000000002</v>
      </c>
      <c r="F378" s="2">
        <v>1.3224552000000001</v>
      </c>
      <c r="G378" s="2">
        <v>5.859375E-2</v>
      </c>
      <c r="H378" s="2">
        <v>0.23386825999999999</v>
      </c>
      <c r="I378" s="2">
        <v>1</v>
      </c>
      <c r="J378" s="2">
        <v>4062</v>
      </c>
    </row>
    <row r="379" spans="1:10" x14ac:dyDescent="0.2">
      <c r="A379" s="2" t="s">
        <v>721</v>
      </c>
      <c r="B379" s="2" t="s">
        <v>722</v>
      </c>
      <c r="C379" s="2" t="s">
        <v>15</v>
      </c>
      <c r="D379" s="2">
        <v>26</v>
      </c>
      <c r="E379" s="2">
        <v>0.66493659999999999</v>
      </c>
      <c r="F379" s="2">
        <v>1.4302608999999999</v>
      </c>
      <c r="G379" s="2">
        <v>5.8939096000000003E-2</v>
      </c>
      <c r="H379" s="2">
        <v>0.14662494000000001</v>
      </c>
      <c r="I379" s="2">
        <v>1</v>
      </c>
      <c r="J379" s="2">
        <v>2695</v>
      </c>
    </row>
    <row r="380" spans="1:10" x14ac:dyDescent="0.2">
      <c r="A380" s="2" t="s">
        <v>709</v>
      </c>
      <c r="B380" s="2" t="s">
        <v>710</v>
      </c>
      <c r="C380" s="2" t="s">
        <v>15</v>
      </c>
      <c r="D380" s="2">
        <v>26</v>
      </c>
      <c r="E380" s="2">
        <v>0.66493659999999999</v>
      </c>
      <c r="F380" s="2">
        <v>1.4349418</v>
      </c>
      <c r="G380" s="2">
        <v>5.9055120000000003E-2</v>
      </c>
      <c r="H380" s="2">
        <v>0.14521396</v>
      </c>
      <c r="I380" s="2">
        <v>1</v>
      </c>
      <c r="J380" s="2">
        <v>2695</v>
      </c>
    </row>
    <row r="381" spans="1:10" x14ac:dyDescent="0.2">
      <c r="A381" s="2" t="s">
        <v>761</v>
      </c>
      <c r="B381" s="2" t="s">
        <v>762</v>
      </c>
      <c r="C381" s="2" t="s">
        <v>15</v>
      </c>
      <c r="D381" s="2">
        <v>56</v>
      </c>
      <c r="E381" s="2">
        <v>0.54871475999999997</v>
      </c>
      <c r="F381" s="2">
        <v>1.4023284</v>
      </c>
      <c r="G381" s="2">
        <v>5.9055120000000003E-2</v>
      </c>
      <c r="H381" s="2">
        <v>0.16720199999999999</v>
      </c>
      <c r="I381" s="2">
        <v>1</v>
      </c>
      <c r="J381" s="2">
        <v>1842</v>
      </c>
    </row>
    <row r="382" spans="1:10" x14ac:dyDescent="0.2">
      <c r="A382" s="2" t="s">
        <v>587</v>
      </c>
      <c r="B382" s="2" t="s">
        <v>588</v>
      </c>
      <c r="C382" s="2" t="s">
        <v>12</v>
      </c>
      <c r="D382" s="2">
        <v>21</v>
      </c>
      <c r="E382" s="2">
        <v>-0.72265760000000001</v>
      </c>
      <c r="F382" s="2">
        <v>-1.5012688999999999</v>
      </c>
      <c r="G382" s="2">
        <v>5.9055120000000003E-2</v>
      </c>
      <c r="H382" s="2">
        <v>0.22823408000000001</v>
      </c>
      <c r="I382" s="2">
        <v>1</v>
      </c>
      <c r="J382" s="2">
        <v>1135</v>
      </c>
    </row>
    <row r="383" spans="1:10" x14ac:dyDescent="0.2">
      <c r="A383" s="2" t="s">
        <v>727</v>
      </c>
      <c r="B383" s="2" t="s">
        <v>728</v>
      </c>
      <c r="C383" s="2" t="s">
        <v>28</v>
      </c>
      <c r="D383" s="2">
        <v>30</v>
      </c>
      <c r="E383" s="2">
        <v>0.63923750000000001</v>
      </c>
      <c r="F383" s="2">
        <v>1.4247475000000001</v>
      </c>
      <c r="G383" s="2">
        <v>6.1185468E-2</v>
      </c>
      <c r="H383" s="2">
        <v>0.15116473</v>
      </c>
      <c r="I383" s="2">
        <v>1</v>
      </c>
      <c r="J383" s="2">
        <v>5272</v>
      </c>
    </row>
    <row r="384" spans="1:10" x14ac:dyDescent="0.2">
      <c r="A384" s="2" t="s">
        <v>743</v>
      </c>
      <c r="B384" s="2" t="s">
        <v>744</v>
      </c>
      <c r="C384" s="2" t="s">
        <v>15</v>
      </c>
      <c r="D384" s="2">
        <v>37</v>
      </c>
      <c r="E384" s="2">
        <v>0.61925090000000005</v>
      </c>
      <c r="F384" s="2">
        <v>1.4126396999999999</v>
      </c>
      <c r="G384" s="2">
        <v>6.1630219999999999E-2</v>
      </c>
      <c r="H384" s="2">
        <v>0.16056702</v>
      </c>
      <c r="I384" s="2">
        <v>1</v>
      </c>
      <c r="J384" s="2">
        <v>6190</v>
      </c>
    </row>
    <row r="385" spans="1:10" x14ac:dyDescent="0.2">
      <c r="A385" s="2" t="s">
        <v>639</v>
      </c>
      <c r="B385" s="2" t="s">
        <v>640</v>
      </c>
      <c r="C385" s="2" t="s">
        <v>12</v>
      </c>
      <c r="D385" s="2">
        <v>24</v>
      </c>
      <c r="E385" s="2">
        <v>-0.69303789999999998</v>
      </c>
      <c r="F385" s="2">
        <v>-1.4830817999999999</v>
      </c>
      <c r="G385" s="2">
        <v>6.3008129999999996E-2</v>
      </c>
      <c r="H385" s="2">
        <v>0.2388507</v>
      </c>
      <c r="I385" s="2">
        <v>1</v>
      </c>
      <c r="J385" s="2">
        <v>645</v>
      </c>
    </row>
    <row r="386" spans="1:10" x14ac:dyDescent="0.2">
      <c r="A386" s="2" t="s">
        <v>619</v>
      </c>
      <c r="B386" s="2" t="s">
        <v>620</v>
      </c>
      <c r="C386" s="2" t="s">
        <v>28</v>
      </c>
      <c r="D386" s="2">
        <v>40</v>
      </c>
      <c r="E386" s="2">
        <v>-0.64642644000000005</v>
      </c>
      <c r="F386" s="2">
        <v>-1.4899013999999999</v>
      </c>
      <c r="G386" s="2">
        <v>6.3008129999999996E-2</v>
      </c>
      <c r="H386" s="2">
        <v>0.23197728000000001</v>
      </c>
      <c r="I386" s="2">
        <v>1</v>
      </c>
      <c r="J386" s="2">
        <v>2718</v>
      </c>
    </row>
    <row r="387" spans="1:10" x14ac:dyDescent="0.2">
      <c r="A387" s="2" t="s">
        <v>447</v>
      </c>
      <c r="B387" s="2" t="s">
        <v>448</v>
      </c>
      <c r="C387" s="2" t="s">
        <v>28</v>
      </c>
      <c r="D387" s="2">
        <v>26</v>
      </c>
      <c r="E387" s="2">
        <v>-0.71990823999999998</v>
      </c>
      <c r="F387" s="2">
        <v>-1.5671393</v>
      </c>
      <c r="G387" s="2">
        <v>6.3025213999999996E-2</v>
      </c>
      <c r="H387" s="2">
        <v>0.18833021999999999</v>
      </c>
      <c r="I387" s="2">
        <v>1</v>
      </c>
      <c r="J387" s="2">
        <v>2877</v>
      </c>
    </row>
    <row r="388" spans="1:10" x14ac:dyDescent="0.2">
      <c r="A388" s="2" t="s">
        <v>643</v>
      </c>
      <c r="B388" s="2" t="s">
        <v>644</v>
      </c>
      <c r="C388" s="2" t="s">
        <v>12</v>
      </c>
      <c r="D388" s="2">
        <v>18</v>
      </c>
      <c r="E388" s="2">
        <v>-0.73971324999999999</v>
      </c>
      <c r="F388" s="2">
        <v>-1.4799743000000001</v>
      </c>
      <c r="G388" s="2">
        <v>6.4718164999999994E-2</v>
      </c>
      <c r="H388" s="2">
        <v>0.23998543999999999</v>
      </c>
      <c r="I388" s="2">
        <v>1</v>
      </c>
      <c r="J388" s="2">
        <v>2927</v>
      </c>
    </row>
    <row r="389" spans="1:10" x14ac:dyDescent="0.2">
      <c r="A389" s="2" t="s">
        <v>757</v>
      </c>
      <c r="B389" s="2" t="s">
        <v>758</v>
      </c>
      <c r="C389" s="2" t="s">
        <v>28</v>
      </c>
      <c r="D389" s="2">
        <v>28</v>
      </c>
      <c r="E389" s="2">
        <v>0.64066849999999997</v>
      </c>
      <c r="F389" s="2">
        <v>1.4074304</v>
      </c>
      <c r="G389" s="2">
        <v>6.5439670000000005E-2</v>
      </c>
      <c r="H389" s="2">
        <v>0.16209939000000001</v>
      </c>
      <c r="I389" s="2">
        <v>1</v>
      </c>
      <c r="J389" s="2">
        <v>3061</v>
      </c>
    </row>
    <row r="390" spans="1:10" x14ac:dyDescent="0.2">
      <c r="A390" s="2" t="s">
        <v>707</v>
      </c>
      <c r="B390" s="2" t="s">
        <v>708</v>
      </c>
      <c r="C390" s="2" t="s">
        <v>28</v>
      </c>
      <c r="D390" s="2">
        <v>18</v>
      </c>
      <c r="E390" s="2">
        <v>0.70153533999999995</v>
      </c>
      <c r="F390" s="2">
        <v>1.4350281</v>
      </c>
      <c r="G390" s="2">
        <v>6.5708420000000003E-2</v>
      </c>
      <c r="H390" s="2">
        <v>0.14580713000000001</v>
      </c>
      <c r="I390" s="2">
        <v>1</v>
      </c>
      <c r="J390" s="2">
        <v>2129</v>
      </c>
    </row>
    <row r="391" spans="1:10" x14ac:dyDescent="0.2">
      <c r="A391" s="2" t="s">
        <v>699</v>
      </c>
      <c r="B391" s="2" t="s">
        <v>700</v>
      </c>
      <c r="C391" s="2" t="s">
        <v>28</v>
      </c>
      <c r="D391" s="2">
        <v>29</v>
      </c>
      <c r="E391" s="2">
        <v>0.65444860000000005</v>
      </c>
      <c r="F391" s="2">
        <v>1.4416960000000001</v>
      </c>
      <c r="G391" s="2">
        <v>6.6019415999999997E-2</v>
      </c>
      <c r="H391" s="2">
        <v>0.14027813</v>
      </c>
      <c r="I391" s="2">
        <v>1</v>
      </c>
      <c r="J391" s="2">
        <v>3013</v>
      </c>
    </row>
    <row r="392" spans="1:10" x14ac:dyDescent="0.2">
      <c r="A392" s="2" t="s">
        <v>767</v>
      </c>
      <c r="B392" s="2" t="s">
        <v>768</v>
      </c>
      <c r="C392" s="2" t="s">
        <v>12</v>
      </c>
      <c r="D392" s="2">
        <v>21</v>
      </c>
      <c r="E392" s="2">
        <v>0.67822104999999999</v>
      </c>
      <c r="F392" s="2">
        <v>1.3954716</v>
      </c>
      <c r="G392" s="2">
        <v>6.6532259999999996E-2</v>
      </c>
      <c r="H392" s="2">
        <v>0.17414426999999999</v>
      </c>
      <c r="I392" s="2">
        <v>1</v>
      </c>
      <c r="J392" s="2">
        <v>1498</v>
      </c>
    </row>
    <row r="393" spans="1:10" x14ac:dyDescent="0.2">
      <c r="A393" s="2" t="s">
        <v>685</v>
      </c>
      <c r="B393" s="2" t="s">
        <v>686</v>
      </c>
      <c r="C393" s="2" t="s">
        <v>15</v>
      </c>
      <c r="D393" s="2">
        <v>26</v>
      </c>
      <c r="E393" s="2">
        <v>0.66493659999999999</v>
      </c>
      <c r="F393" s="2">
        <v>1.4486395000000001</v>
      </c>
      <c r="G393" s="2">
        <v>6.6921610000000006E-2</v>
      </c>
      <c r="H393" s="2">
        <v>0.13680940999999999</v>
      </c>
      <c r="I393" s="2">
        <v>1</v>
      </c>
      <c r="J393" s="2">
        <v>2695</v>
      </c>
    </row>
    <row r="394" spans="1:10" x14ac:dyDescent="0.2">
      <c r="A394" s="2" t="s">
        <v>595</v>
      </c>
      <c r="B394" s="2" t="s">
        <v>596</v>
      </c>
      <c r="C394" s="2" t="s">
        <v>28</v>
      </c>
      <c r="D394" s="2">
        <v>32</v>
      </c>
      <c r="E394" s="2">
        <v>-0.67006030000000005</v>
      </c>
      <c r="F394" s="2">
        <v>-1.4959952000000001</v>
      </c>
      <c r="G394" s="2">
        <v>6.7346939999999994E-2</v>
      </c>
      <c r="H394" s="2">
        <v>0.23246178000000001</v>
      </c>
      <c r="I394" s="2">
        <v>1</v>
      </c>
      <c r="J394" s="2">
        <v>1679</v>
      </c>
    </row>
    <row r="395" spans="1:10" x14ac:dyDescent="0.2">
      <c r="A395" s="2" t="s">
        <v>701</v>
      </c>
      <c r="B395" s="2" t="s">
        <v>702</v>
      </c>
      <c r="C395" s="2" t="s">
        <v>12</v>
      </c>
      <c r="D395" s="2">
        <v>20</v>
      </c>
      <c r="E395" s="2">
        <v>0.69127539999999998</v>
      </c>
      <c r="F395" s="2">
        <v>1.4401379999999999</v>
      </c>
      <c r="G395" s="2">
        <v>6.7829459999999994E-2</v>
      </c>
      <c r="H395" s="2">
        <v>0.14161403</v>
      </c>
      <c r="I395" s="2">
        <v>1</v>
      </c>
      <c r="J395" s="2">
        <v>2362</v>
      </c>
    </row>
    <row r="396" spans="1:10" x14ac:dyDescent="0.2">
      <c r="A396" s="2" t="s">
        <v>735</v>
      </c>
      <c r="B396" s="2" t="s">
        <v>736</v>
      </c>
      <c r="C396" s="2" t="s">
        <v>15</v>
      </c>
      <c r="D396" s="2">
        <v>24</v>
      </c>
      <c r="E396" s="2">
        <v>0.67186650000000003</v>
      </c>
      <c r="F396" s="2">
        <v>1.4212590000000001</v>
      </c>
      <c r="G396" s="2">
        <v>6.9860279999999997E-2</v>
      </c>
      <c r="H396" s="2">
        <v>0.15279375000000001</v>
      </c>
      <c r="I396" s="2">
        <v>1</v>
      </c>
      <c r="J396" s="2">
        <v>3237</v>
      </c>
    </row>
    <row r="397" spans="1:10" x14ac:dyDescent="0.2">
      <c r="A397" s="2" t="s">
        <v>791</v>
      </c>
      <c r="B397" s="2" t="s">
        <v>792</v>
      </c>
      <c r="C397" s="2" t="s">
        <v>28</v>
      </c>
      <c r="D397" s="2">
        <v>32</v>
      </c>
      <c r="E397" s="2">
        <v>0.61891364999999998</v>
      </c>
      <c r="F397" s="2">
        <v>1.3795067999999999</v>
      </c>
      <c r="G397" s="2">
        <v>7.100592E-2</v>
      </c>
      <c r="H397" s="2">
        <v>0.18650584000000001</v>
      </c>
      <c r="I397" s="2">
        <v>1</v>
      </c>
      <c r="J397" s="2">
        <v>3758</v>
      </c>
    </row>
    <row r="398" spans="1:10" x14ac:dyDescent="0.2">
      <c r="A398" s="2" t="s">
        <v>865</v>
      </c>
      <c r="B398" s="2" t="s">
        <v>866</v>
      </c>
      <c r="C398" s="2" t="s">
        <v>12</v>
      </c>
      <c r="D398" s="2">
        <v>90</v>
      </c>
      <c r="E398" s="2">
        <v>0.50023377000000002</v>
      </c>
      <c r="F398" s="2">
        <v>1.3260037</v>
      </c>
      <c r="G398" s="2">
        <v>7.3469385999999998E-2</v>
      </c>
      <c r="H398" s="2">
        <v>0.23258086</v>
      </c>
      <c r="I398" s="2">
        <v>1</v>
      </c>
      <c r="J398" s="2">
        <v>4062</v>
      </c>
    </row>
    <row r="399" spans="1:10" x14ac:dyDescent="0.2">
      <c r="A399" s="2" t="s">
        <v>783</v>
      </c>
      <c r="B399" s="2" t="s">
        <v>784</v>
      </c>
      <c r="C399" s="2" t="s">
        <v>28</v>
      </c>
      <c r="D399" s="2">
        <v>26</v>
      </c>
      <c r="E399" s="2">
        <v>0.64022933999999998</v>
      </c>
      <c r="F399" s="2">
        <v>1.3873842000000001</v>
      </c>
      <c r="G399" s="2">
        <v>7.4297189999999999E-2</v>
      </c>
      <c r="H399" s="2">
        <v>0.17912040000000001</v>
      </c>
      <c r="I399" s="2">
        <v>1</v>
      </c>
      <c r="J399" s="2">
        <v>630</v>
      </c>
    </row>
    <row r="400" spans="1:10" x14ac:dyDescent="0.2">
      <c r="A400" s="2" t="s">
        <v>821</v>
      </c>
      <c r="B400" s="2" t="s">
        <v>822</v>
      </c>
      <c r="C400" s="2" t="s">
        <v>12</v>
      </c>
      <c r="D400" s="2">
        <v>67</v>
      </c>
      <c r="E400" s="2">
        <v>0.53947352999999998</v>
      </c>
      <c r="F400" s="2">
        <v>1.3550998999999999</v>
      </c>
      <c r="G400" s="2">
        <v>7.4427480000000004E-2</v>
      </c>
      <c r="H400" s="2">
        <v>0.20879412999999999</v>
      </c>
      <c r="I400" s="2">
        <v>1</v>
      </c>
      <c r="J400" s="2">
        <v>3588</v>
      </c>
    </row>
    <row r="401" spans="1:10" x14ac:dyDescent="0.2">
      <c r="A401" s="2" t="s">
        <v>755</v>
      </c>
      <c r="B401" s="2" t="s">
        <v>756</v>
      </c>
      <c r="C401" s="2" t="s">
        <v>28</v>
      </c>
      <c r="D401" s="2">
        <v>21</v>
      </c>
      <c r="E401" s="2">
        <v>0.67157520000000004</v>
      </c>
      <c r="F401" s="2">
        <v>1.407543</v>
      </c>
      <c r="G401" s="2">
        <v>7.4534160000000002E-2</v>
      </c>
      <c r="H401" s="2">
        <v>0.16264292999999999</v>
      </c>
      <c r="I401" s="2">
        <v>1</v>
      </c>
      <c r="J401" s="2">
        <v>5091</v>
      </c>
    </row>
    <row r="402" spans="1:10" x14ac:dyDescent="0.2">
      <c r="A402" s="2" t="s">
        <v>715</v>
      </c>
      <c r="B402" s="2" t="s">
        <v>716</v>
      </c>
      <c r="C402" s="2" t="s">
        <v>15</v>
      </c>
      <c r="D402" s="2">
        <v>24</v>
      </c>
      <c r="E402" s="2">
        <v>0.67186650000000003</v>
      </c>
      <c r="F402" s="2">
        <v>1.4325490999999999</v>
      </c>
      <c r="G402" s="2">
        <v>7.5050710000000007E-2</v>
      </c>
      <c r="H402" s="2">
        <v>0.14594441999999999</v>
      </c>
      <c r="I402" s="2">
        <v>1</v>
      </c>
      <c r="J402" s="2">
        <v>3237</v>
      </c>
    </row>
    <row r="403" spans="1:10" x14ac:dyDescent="0.2">
      <c r="A403" s="2" t="s">
        <v>827</v>
      </c>
      <c r="B403" s="2" t="s">
        <v>828</v>
      </c>
      <c r="C403" s="2" t="s">
        <v>15</v>
      </c>
      <c r="D403" s="2">
        <v>41</v>
      </c>
      <c r="E403" s="2">
        <v>0.56730884000000004</v>
      </c>
      <c r="F403" s="2">
        <v>1.3510536</v>
      </c>
      <c r="G403" s="2">
        <v>7.7075099999999994E-2</v>
      </c>
      <c r="H403" s="2">
        <v>0.21192723999999999</v>
      </c>
      <c r="I403" s="2">
        <v>1</v>
      </c>
      <c r="J403" s="2">
        <v>3931</v>
      </c>
    </row>
    <row r="404" spans="1:10" x14ac:dyDescent="0.2">
      <c r="A404" s="2" t="s">
        <v>897</v>
      </c>
      <c r="B404" s="2" t="s">
        <v>898</v>
      </c>
      <c r="C404" s="2" t="s">
        <v>28</v>
      </c>
      <c r="D404" s="2">
        <v>64</v>
      </c>
      <c r="E404" s="2">
        <v>0.52145920000000001</v>
      </c>
      <c r="F404" s="2">
        <v>1.3089869000000001</v>
      </c>
      <c r="G404" s="2">
        <v>7.7868850000000003E-2</v>
      </c>
      <c r="H404" s="2">
        <v>0.24504139</v>
      </c>
      <c r="I404" s="2">
        <v>1</v>
      </c>
      <c r="J404" s="2">
        <v>4450</v>
      </c>
    </row>
    <row r="405" spans="1:10" x14ac:dyDescent="0.2">
      <c r="A405" s="2" t="s">
        <v>753</v>
      </c>
      <c r="B405" s="2" t="s">
        <v>754</v>
      </c>
      <c r="C405" s="2" t="s">
        <v>12</v>
      </c>
      <c r="D405" s="2">
        <v>19</v>
      </c>
      <c r="E405" s="2">
        <v>0.69433796000000003</v>
      </c>
      <c r="F405" s="2">
        <v>1.40865</v>
      </c>
      <c r="G405" s="2">
        <v>7.8512399999999996E-2</v>
      </c>
      <c r="H405" s="2">
        <v>0.16188159999999999</v>
      </c>
      <c r="I405" s="2">
        <v>1</v>
      </c>
      <c r="J405" s="2">
        <v>1959</v>
      </c>
    </row>
    <row r="406" spans="1:10" x14ac:dyDescent="0.2">
      <c r="A406" s="2" t="s">
        <v>745</v>
      </c>
      <c r="B406" s="2" t="s">
        <v>746</v>
      </c>
      <c r="C406" s="2" t="s">
        <v>12</v>
      </c>
      <c r="D406" s="2">
        <v>18</v>
      </c>
      <c r="E406" s="2">
        <v>0.67260750000000002</v>
      </c>
      <c r="F406" s="2">
        <v>1.412566</v>
      </c>
      <c r="G406" s="2">
        <v>8.0321279999999995E-2</v>
      </c>
      <c r="H406" s="2">
        <v>0.16001849000000001</v>
      </c>
      <c r="I406" s="2">
        <v>1</v>
      </c>
      <c r="J406" s="2">
        <v>4706</v>
      </c>
    </row>
    <row r="407" spans="1:10" x14ac:dyDescent="0.2">
      <c r="A407" s="2" t="s">
        <v>803</v>
      </c>
      <c r="B407" s="2" t="s">
        <v>804</v>
      </c>
      <c r="C407" s="2" t="s">
        <v>15</v>
      </c>
      <c r="D407" s="2">
        <v>38</v>
      </c>
      <c r="E407" s="2">
        <v>0.58987690000000004</v>
      </c>
      <c r="F407" s="2">
        <v>1.3671500000000001</v>
      </c>
      <c r="G407" s="2">
        <v>8.108108E-2</v>
      </c>
      <c r="H407" s="2">
        <v>0.19889593</v>
      </c>
      <c r="I407" s="2">
        <v>1</v>
      </c>
      <c r="J407" s="2">
        <v>4333</v>
      </c>
    </row>
    <row r="408" spans="1:10" x14ac:dyDescent="0.2">
      <c r="A408" s="2" t="s">
        <v>883</v>
      </c>
      <c r="B408" s="2" t="s">
        <v>884</v>
      </c>
      <c r="C408" s="2" t="s">
        <v>28</v>
      </c>
      <c r="D408" s="2">
        <v>57</v>
      </c>
      <c r="E408" s="2">
        <v>0.52077055000000005</v>
      </c>
      <c r="F408" s="2">
        <v>1.3144022</v>
      </c>
      <c r="G408" s="2">
        <v>8.2000000000000003E-2</v>
      </c>
      <c r="H408" s="2">
        <v>0.24260282999999999</v>
      </c>
      <c r="I408" s="2">
        <v>1</v>
      </c>
      <c r="J408" s="2">
        <v>6537</v>
      </c>
    </row>
    <row r="409" spans="1:10" x14ac:dyDescent="0.2">
      <c r="A409" s="2" t="s">
        <v>719</v>
      </c>
      <c r="B409" s="2" t="s">
        <v>720</v>
      </c>
      <c r="C409" s="2" t="s">
        <v>15</v>
      </c>
      <c r="D409" s="2">
        <v>28</v>
      </c>
      <c r="E409" s="2">
        <v>0.63984960000000002</v>
      </c>
      <c r="F409" s="2">
        <v>1.4303701</v>
      </c>
      <c r="G409" s="2">
        <v>8.2105263999999997E-2</v>
      </c>
      <c r="H409" s="2">
        <v>0.14715101999999999</v>
      </c>
      <c r="I409" s="2">
        <v>1</v>
      </c>
      <c r="J409" s="2">
        <v>3404</v>
      </c>
    </row>
    <row r="410" spans="1:10" x14ac:dyDescent="0.2">
      <c r="A410" s="2" t="s">
        <v>695</v>
      </c>
      <c r="B410" s="2" t="s">
        <v>696</v>
      </c>
      <c r="C410" s="2" t="s">
        <v>28</v>
      </c>
      <c r="D410" s="2">
        <v>16</v>
      </c>
      <c r="E410" s="2">
        <v>0.74392579999999997</v>
      </c>
      <c r="F410" s="2">
        <v>1.4438549000000001</v>
      </c>
      <c r="G410" s="2">
        <v>8.3503049999999995E-2</v>
      </c>
      <c r="H410" s="2">
        <v>0.13889546999999999</v>
      </c>
      <c r="I410" s="2">
        <v>1</v>
      </c>
      <c r="J410" s="2">
        <v>3237</v>
      </c>
    </row>
    <row r="411" spans="1:10" x14ac:dyDescent="0.2">
      <c r="A411" s="2" t="s">
        <v>781</v>
      </c>
      <c r="B411" s="2" t="s">
        <v>782</v>
      </c>
      <c r="C411" s="2" t="s">
        <v>12</v>
      </c>
      <c r="D411" s="2">
        <v>41</v>
      </c>
      <c r="E411" s="2">
        <v>0.59027885999999996</v>
      </c>
      <c r="F411" s="2">
        <v>1.3879504</v>
      </c>
      <c r="G411" s="2">
        <v>8.4586464E-2</v>
      </c>
      <c r="H411" s="2">
        <v>0.17910123</v>
      </c>
      <c r="I411" s="2">
        <v>1</v>
      </c>
      <c r="J411" s="2">
        <v>2917</v>
      </c>
    </row>
    <row r="412" spans="1:10" x14ac:dyDescent="0.2">
      <c r="A412" s="2" t="s">
        <v>801</v>
      </c>
      <c r="B412" s="2" t="s">
        <v>802</v>
      </c>
      <c r="C412" s="2" t="s">
        <v>28</v>
      </c>
      <c r="D412" s="2">
        <v>21</v>
      </c>
      <c r="E412" s="2">
        <v>0.67157520000000004</v>
      </c>
      <c r="F412" s="2">
        <v>1.3707672</v>
      </c>
      <c r="G412" s="2">
        <v>8.5106379999999995E-2</v>
      </c>
      <c r="H412" s="2">
        <v>0.19462745000000001</v>
      </c>
      <c r="I412" s="2">
        <v>1</v>
      </c>
      <c r="J412" s="2">
        <v>5091</v>
      </c>
    </row>
    <row r="413" spans="1:10" x14ac:dyDescent="0.2">
      <c r="A413" s="2" t="s">
        <v>687</v>
      </c>
      <c r="B413" s="2" t="s">
        <v>688</v>
      </c>
      <c r="C413" s="2" t="s">
        <v>28</v>
      </c>
      <c r="D413" s="2">
        <v>15</v>
      </c>
      <c r="E413" s="2">
        <v>0.73291313999999996</v>
      </c>
      <c r="F413" s="2">
        <v>1.4485538</v>
      </c>
      <c r="G413" s="2">
        <v>8.6315790000000003E-2</v>
      </c>
      <c r="H413" s="2">
        <v>0.13621812999999999</v>
      </c>
      <c r="I413" s="2">
        <v>1</v>
      </c>
      <c r="J413" s="2">
        <v>3153</v>
      </c>
    </row>
    <row r="414" spans="1:10" x14ac:dyDescent="0.2">
      <c r="A414" s="2" t="s">
        <v>751</v>
      </c>
      <c r="B414" s="2" t="s">
        <v>752</v>
      </c>
      <c r="C414" s="2" t="s">
        <v>28</v>
      </c>
      <c r="D414" s="2">
        <v>16</v>
      </c>
      <c r="E414" s="2">
        <v>0.71437614999999999</v>
      </c>
      <c r="F414" s="2">
        <v>1.4088333</v>
      </c>
      <c r="G414" s="2">
        <v>8.8582679999999997E-2</v>
      </c>
      <c r="H414" s="2">
        <v>0.16235416</v>
      </c>
      <c r="I414" s="2">
        <v>1</v>
      </c>
      <c r="J414" s="2">
        <v>630</v>
      </c>
    </row>
    <row r="415" spans="1:10" x14ac:dyDescent="0.2">
      <c r="A415" s="2" t="s">
        <v>887</v>
      </c>
      <c r="B415" s="2" t="s">
        <v>888</v>
      </c>
      <c r="C415" s="2" t="s">
        <v>15</v>
      </c>
      <c r="D415" s="2">
        <v>77</v>
      </c>
      <c r="E415" s="2">
        <v>0.50903489999999996</v>
      </c>
      <c r="F415" s="2">
        <v>1.3114889000000001</v>
      </c>
      <c r="G415" s="2">
        <v>9.0196079999999998E-2</v>
      </c>
      <c r="H415" s="2">
        <v>0.24525553</v>
      </c>
      <c r="I415" s="2">
        <v>1</v>
      </c>
      <c r="J415" s="2">
        <v>2362</v>
      </c>
    </row>
    <row r="416" spans="1:10" x14ac:dyDescent="0.2">
      <c r="A416" s="2" t="s">
        <v>869</v>
      </c>
      <c r="B416" s="2" t="s">
        <v>870</v>
      </c>
      <c r="C416" s="2" t="s">
        <v>15</v>
      </c>
      <c r="D416" s="2">
        <v>38</v>
      </c>
      <c r="E416" s="2">
        <v>0.57349870000000003</v>
      </c>
      <c r="F416" s="2">
        <v>1.3246838999999999</v>
      </c>
      <c r="G416" s="2">
        <v>9.1093116000000002E-2</v>
      </c>
      <c r="H416" s="2">
        <v>0.2330306</v>
      </c>
      <c r="I416" s="2">
        <v>1</v>
      </c>
      <c r="J416" s="2">
        <v>4097</v>
      </c>
    </row>
    <row r="417" spans="1:10" x14ac:dyDescent="0.2">
      <c r="A417" s="2" t="s">
        <v>843</v>
      </c>
      <c r="B417" s="2" t="s">
        <v>844</v>
      </c>
      <c r="C417" s="2" t="s">
        <v>28</v>
      </c>
      <c r="D417" s="2">
        <v>38</v>
      </c>
      <c r="E417" s="2">
        <v>0.5800864</v>
      </c>
      <c r="F417" s="2">
        <v>1.3401400000000001</v>
      </c>
      <c r="G417" s="2">
        <v>9.1796875E-2</v>
      </c>
      <c r="H417" s="2">
        <v>0.2208794</v>
      </c>
      <c r="I417" s="2">
        <v>1</v>
      </c>
      <c r="J417" s="2">
        <v>3917</v>
      </c>
    </row>
    <row r="418" spans="1:10" x14ac:dyDescent="0.2">
      <c r="A418" s="2" t="s">
        <v>809</v>
      </c>
      <c r="B418" s="2" t="s">
        <v>810</v>
      </c>
      <c r="C418" s="2" t="s">
        <v>28</v>
      </c>
      <c r="D418" s="2">
        <v>20</v>
      </c>
      <c r="E418" s="2">
        <v>0.67198880000000005</v>
      </c>
      <c r="F418" s="2">
        <v>1.3658239000000001</v>
      </c>
      <c r="G418" s="2">
        <v>9.5141699999999996E-2</v>
      </c>
      <c r="H418" s="2">
        <v>0.19834394999999999</v>
      </c>
      <c r="I418" s="2">
        <v>1</v>
      </c>
      <c r="J418" s="2">
        <v>5382</v>
      </c>
    </row>
    <row r="419" spans="1:10" x14ac:dyDescent="0.2">
      <c r="A419" s="2" t="s">
        <v>789</v>
      </c>
      <c r="B419" s="2" t="s">
        <v>790</v>
      </c>
      <c r="C419" s="2" t="s">
        <v>28</v>
      </c>
      <c r="D419" s="2">
        <v>27</v>
      </c>
      <c r="E419" s="2">
        <v>0.63143855000000004</v>
      </c>
      <c r="F419" s="2">
        <v>1.3803449000000001</v>
      </c>
      <c r="G419" s="2">
        <v>9.6000000000000002E-2</v>
      </c>
      <c r="H419" s="2">
        <v>0.18611258</v>
      </c>
      <c r="I419" s="2">
        <v>1</v>
      </c>
      <c r="J419" s="2">
        <v>630</v>
      </c>
    </row>
    <row r="420" spans="1:10" x14ac:dyDescent="0.2">
      <c r="A420" s="2" t="s">
        <v>775</v>
      </c>
      <c r="B420" s="2" t="s">
        <v>776</v>
      </c>
      <c r="C420" s="2" t="s">
        <v>28</v>
      </c>
      <c r="D420" s="2">
        <v>20</v>
      </c>
      <c r="E420" s="2">
        <v>0.67198880000000005</v>
      </c>
      <c r="F420" s="2">
        <v>1.3900412</v>
      </c>
      <c r="G420" s="2">
        <v>9.6114515999999997E-2</v>
      </c>
      <c r="H420" s="2">
        <v>0.17832714</v>
      </c>
      <c r="I420" s="2">
        <v>1</v>
      </c>
      <c r="J420" s="2">
        <v>5382</v>
      </c>
    </row>
    <row r="421" spans="1:10" x14ac:dyDescent="0.2">
      <c r="A421" s="2" t="s">
        <v>765</v>
      </c>
      <c r="B421" s="2" t="s">
        <v>766</v>
      </c>
      <c r="C421" s="2" t="s">
        <v>28</v>
      </c>
      <c r="D421" s="2">
        <v>19</v>
      </c>
      <c r="E421" s="2">
        <v>0.6793553</v>
      </c>
      <c r="F421" s="2">
        <v>1.3957801000000001</v>
      </c>
      <c r="G421" s="2">
        <v>0.10282258</v>
      </c>
      <c r="H421" s="2">
        <v>0.17439154000000001</v>
      </c>
      <c r="I421" s="2">
        <v>1</v>
      </c>
      <c r="J421" s="2">
        <v>6190</v>
      </c>
    </row>
    <row r="422" spans="1:10" x14ac:dyDescent="0.2">
      <c r="A422" s="2" t="s">
        <v>877</v>
      </c>
      <c r="B422" s="2" t="s">
        <v>878</v>
      </c>
      <c r="C422" s="2" t="s">
        <v>28</v>
      </c>
      <c r="D422" s="2">
        <v>66</v>
      </c>
      <c r="E422" s="2">
        <v>0.51608529999999997</v>
      </c>
      <c r="F422" s="2">
        <v>1.3223857000000001</v>
      </c>
      <c r="G422" s="2">
        <v>0.103658535</v>
      </c>
      <c r="H422" s="2">
        <v>0.23316163000000001</v>
      </c>
      <c r="I422" s="2">
        <v>1</v>
      </c>
      <c r="J422" s="2">
        <v>6726</v>
      </c>
    </row>
    <row r="423" spans="1:10" x14ac:dyDescent="0.2">
      <c r="A423" s="2" t="s">
        <v>829</v>
      </c>
      <c r="B423" s="2" t="s">
        <v>830</v>
      </c>
      <c r="C423" s="2" t="s">
        <v>12</v>
      </c>
      <c r="D423" s="2">
        <v>28</v>
      </c>
      <c r="E423" s="2">
        <v>0.60766439999999999</v>
      </c>
      <c r="F423" s="2">
        <v>1.3500160000000001</v>
      </c>
      <c r="G423" s="2">
        <v>0.10617760599999999</v>
      </c>
      <c r="H423" s="2">
        <v>0.21259649</v>
      </c>
      <c r="I423" s="2">
        <v>1</v>
      </c>
      <c r="J423" s="2">
        <v>5945</v>
      </c>
    </row>
    <row r="424" spans="1:10" x14ac:dyDescent="0.2">
      <c r="A424" s="2" t="s">
        <v>879</v>
      </c>
      <c r="B424" s="2" t="s">
        <v>880</v>
      </c>
      <c r="C424" s="2" t="s">
        <v>28</v>
      </c>
      <c r="D424" s="2">
        <v>56</v>
      </c>
      <c r="E424" s="2">
        <v>0.52522670000000005</v>
      </c>
      <c r="F424" s="2">
        <v>1.3214300000000001</v>
      </c>
      <c r="G424" s="2">
        <v>0.10721248</v>
      </c>
      <c r="H424" s="2">
        <v>0.23374723</v>
      </c>
      <c r="I424" s="2">
        <v>1</v>
      </c>
      <c r="J424" s="2">
        <v>2225</v>
      </c>
    </row>
    <row r="425" spans="1:10" x14ac:dyDescent="0.2">
      <c r="A425" s="2" t="s">
        <v>787</v>
      </c>
      <c r="B425" s="2" t="s">
        <v>788</v>
      </c>
      <c r="C425" s="2" t="s">
        <v>28</v>
      </c>
      <c r="D425" s="2">
        <v>20</v>
      </c>
      <c r="E425" s="2">
        <v>0.67294889999999996</v>
      </c>
      <c r="F425" s="2">
        <v>1.3837873000000001</v>
      </c>
      <c r="G425" s="2">
        <v>0.11</v>
      </c>
      <c r="H425" s="2">
        <v>0.18227241999999999</v>
      </c>
      <c r="I425" s="2">
        <v>1</v>
      </c>
      <c r="J425" s="2">
        <v>3237</v>
      </c>
    </row>
    <row r="426" spans="1:10" x14ac:dyDescent="0.2">
      <c r="A426" s="2" t="s">
        <v>793</v>
      </c>
      <c r="B426" s="2" t="s">
        <v>794</v>
      </c>
      <c r="C426" s="2" t="s">
        <v>28</v>
      </c>
      <c r="D426" s="2">
        <v>21</v>
      </c>
      <c r="E426" s="2">
        <v>0.66713299999999998</v>
      </c>
      <c r="F426" s="2">
        <v>1.3785836</v>
      </c>
      <c r="G426" s="2">
        <v>0.11044176999999999</v>
      </c>
      <c r="H426" s="2">
        <v>0.18695224999999999</v>
      </c>
      <c r="I426" s="2">
        <v>1</v>
      </c>
      <c r="J426" s="2">
        <v>5837</v>
      </c>
    </row>
    <row r="427" spans="1:10" x14ac:dyDescent="0.2">
      <c r="A427" s="2" t="s">
        <v>885</v>
      </c>
      <c r="B427" s="2" t="s">
        <v>886</v>
      </c>
      <c r="C427" s="2" t="s">
        <v>12</v>
      </c>
      <c r="D427" s="2">
        <v>32</v>
      </c>
      <c r="E427" s="2">
        <v>0.58705527000000002</v>
      </c>
      <c r="F427" s="2">
        <v>1.3126450000000001</v>
      </c>
      <c r="G427" s="2">
        <v>0.11111111</v>
      </c>
      <c r="H427" s="2">
        <v>0.2444277</v>
      </c>
      <c r="I427" s="2">
        <v>1</v>
      </c>
      <c r="J427" s="2">
        <v>3973</v>
      </c>
    </row>
    <row r="428" spans="1:10" x14ac:dyDescent="0.2">
      <c r="A428" s="2" t="s">
        <v>893</v>
      </c>
      <c r="B428" s="2" t="s">
        <v>894</v>
      </c>
      <c r="C428" s="2" t="s">
        <v>28</v>
      </c>
      <c r="D428" s="2">
        <v>38</v>
      </c>
      <c r="E428" s="2">
        <v>0.56653774000000001</v>
      </c>
      <c r="F428" s="2">
        <v>1.3107005</v>
      </c>
      <c r="G428" s="2">
        <v>0.11444653</v>
      </c>
      <c r="H428" s="2">
        <v>0.24409296999999999</v>
      </c>
      <c r="I428" s="2">
        <v>1</v>
      </c>
      <c r="J428" s="2">
        <v>3111</v>
      </c>
    </row>
    <row r="429" spans="1:10" x14ac:dyDescent="0.2">
      <c r="A429" s="2" t="s">
        <v>805</v>
      </c>
      <c r="B429" s="2" t="s">
        <v>806</v>
      </c>
      <c r="C429" s="2" t="s">
        <v>28</v>
      </c>
      <c r="D429" s="2">
        <v>15</v>
      </c>
      <c r="E429" s="2">
        <v>0.69814030000000005</v>
      </c>
      <c r="F429" s="2">
        <v>1.3669912</v>
      </c>
      <c r="G429" s="2">
        <v>0.114754096</v>
      </c>
      <c r="H429" s="2">
        <v>0.19835966999999999</v>
      </c>
      <c r="I429" s="2">
        <v>1</v>
      </c>
      <c r="J429" s="2">
        <v>3863</v>
      </c>
    </row>
    <row r="430" spans="1:10" x14ac:dyDescent="0.2">
      <c r="A430" s="2" t="s">
        <v>831</v>
      </c>
      <c r="B430" s="2" t="s">
        <v>832</v>
      </c>
      <c r="C430" s="2" t="s">
        <v>28</v>
      </c>
      <c r="D430" s="2">
        <v>23</v>
      </c>
      <c r="E430" s="2">
        <v>0.63621700000000003</v>
      </c>
      <c r="F430" s="2">
        <v>1.3495579</v>
      </c>
      <c r="G430" s="2">
        <v>0.11614173</v>
      </c>
      <c r="H430" s="2">
        <v>0.21240719</v>
      </c>
      <c r="I430" s="2">
        <v>1</v>
      </c>
      <c r="J430" s="2">
        <v>2028</v>
      </c>
    </row>
    <row r="431" spans="1:10" x14ac:dyDescent="0.2">
      <c r="A431" s="2" t="s">
        <v>847</v>
      </c>
      <c r="B431" s="2" t="s">
        <v>848</v>
      </c>
      <c r="C431" s="2" t="s">
        <v>28</v>
      </c>
      <c r="D431" s="2">
        <v>23</v>
      </c>
      <c r="E431" s="2">
        <v>0.63621700000000003</v>
      </c>
      <c r="F431" s="2">
        <v>1.3371305</v>
      </c>
      <c r="G431" s="2">
        <v>0.116564415</v>
      </c>
      <c r="H431" s="2">
        <v>0.22347576999999999</v>
      </c>
      <c r="I431" s="2">
        <v>1</v>
      </c>
      <c r="J431" s="2">
        <v>2028</v>
      </c>
    </row>
    <row r="432" spans="1:10" x14ac:dyDescent="0.2">
      <c r="A432" s="2" t="s">
        <v>891</v>
      </c>
      <c r="B432" s="2" t="s">
        <v>892</v>
      </c>
      <c r="C432" s="2" t="s">
        <v>12</v>
      </c>
      <c r="D432" s="2">
        <v>19</v>
      </c>
      <c r="E432" s="2">
        <v>0.63435036</v>
      </c>
      <c r="F432" s="2">
        <v>1.3110672000000001</v>
      </c>
      <c r="G432" s="2">
        <v>0.11680328</v>
      </c>
      <c r="H432" s="2">
        <v>0.24426596</v>
      </c>
      <c r="I432" s="2">
        <v>1</v>
      </c>
      <c r="J432" s="2">
        <v>3039</v>
      </c>
    </row>
    <row r="433" spans="1:10" x14ac:dyDescent="0.2">
      <c r="A433" s="2" t="s">
        <v>819</v>
      </c>
      <c r="B433" s="2" t="s">
        <v>820</v>
      </c>
      <c r="C433" s="2" t="s">
        <v>28</v>
      </c>
      <c r="D433" s="2">
        <v>15</v>
      </c>
      <c r="E433" s="2">
        <v>0.69814030000000005</v>
      </c>
      <c r="F433" s="2">
        <v>1.3598790999999999</v>
      </c>
      <c r="G433" s="2">
        <v>0.11798839</v>
      </c>
      <c r="H433" s="2">
        <v>0.20288886</v>
      </c>
      <c r="I433" s="2">
        <v>1</v>
      </c>
      <c r="J433" s="2">
        <v>3863</v>
      </c>
    </row>
    <row r="434" spans="1:10" x14ac:dyDescent="0.2">
      <c r="A434" s="2" t="s">
        <v>833</v>
      </c>
      <c r="B434" s="2" t="s">
        <v>834</v>
      </c>
      <c r="C434" s="2" t="s">
        <v>15</v>
      </c>
      <c r="D434" s="2">
        <v>27</v>
      </c>
      <c r="E434" s="2">
        <v>0.60803879999999999</v>
      </c>
      <c r="F434" s="2">
        <v>1.346824</v>
      </c>
      <c r="G434" s="2">
        <v>0.11871227600000001</v>
      </c>
      <c r="H434" s="2">
        <v>0.21550126</v>
      </c>
      <c r="I434" s="2">
        <v>1</v>
      </c>
      <c r="J434" s="2">
        <v>3193</v>
      </c>
    </row>
    <row r="435" spans="1:10" x14ac:dyDescent="0.2">
      <c r="A435" s="2" t="s">
        <v>881</v>
      </c>
      <c r="B435" s="2" t="s">
        <v>882</v>
      </c>
      <c r="C435" s="2" t="s">
        <v>28</v>
      </c>
      <c r="D435" s="2">
        <v>25</v>
      </c>
      <c r="E435" s="2">
        <v>0.61621950000000003</v>
      </c>
      <c r="F435" s="2">
        <v>1.3158259000000001</v>
      </c>
      <c r="G435" s="2">
        <v>0.11895161</v>
      </c>
      <c r="H435" s="2">
        <v>0.24127593999999999</v>
      </c>
      <c r="I435" s="2">
        <v>1</v>
      </c>
      <c r="J435" s="2">
        <v>6726</v>
      </c>
    </row>
    <row r="436" spans="1:10" x14ac:dyDescent="0.2">
      <c r="A436" s="2" t="s">
        <v>815</v>
      </c>
      <c r="B436" s="2" t="s">
        <v>816</v>
      </c>
      <c r="C436" s="2" t="s">
        <v>28</v>
      </c>
      <c r="D436" s="2">
        <v>16</v>
      </c>
      <c r="E436" s="2">
        <v>0.68126209999999998</v>
      </c>
      <c r="F436" s="2">
        <v>1.3619678</v>
      </c>
      <c r="G436" s="2">
        <v>0.11934156999999999</v>
      </c>
      <c r="H436" s="2">
        <v>0.20137578</v>
      </c>
      <c r="I436" s="2">
        <v>1</v>
      </c>
      <c r="J436" s="2">
        <v>1387</v>
      </c>
    </row>
    <row r="437" spans="1:10" x14ac:dyDescent="0.2">
      <c r="A437" s="2" t="s">
        <v>811</v>
      </c>
      <c r="B437" s="2" t="s">
        <v>812</v>
      </c>
      <c r="C437" s="2" t="s">
        <v>28</v>
      </c>
      <c r="D437" s="2">
        <v>16</v>
      </c>
      <c r="E437" s="2">
        <v>0.68126209999999998</v>
      </c>
      <c r="F437" s="2">
        <v>1.3635581999999999</v>
      </c>
      <c r="G437" s="2">
        <v>0.12151395</v>
      </c>
      <c r="H437" s="2">
        <v>0.20065087000000001</v>
      </c>
      <c r="I437" s="2">
        <v>1</v>
      </c>
      <c r="J437" s="2">
        <v>1387</v>
      </c>
    </row>
    <row r="438" spans="1:10" x14ac:dyDescent="0.2">
      <c r="A438" s="2" t="s">
        <v>849</v>
      </c>
      <c r="B438" s="2" t="s">
        <v>850</v>
      </c>
      <c r="C438" s="2" t="s">
        <v>28</v>
      </c>
      <c r="D438" s="2">
        <v>24</v>
      </c>
      <c r="E438" s="2">
        <v>0.62040280000000003</v>
      </c>
      <c r="F438" s="2">
        <v>1.3353008</v>
      </c>
      <c r="G438" s="2">
        <v>0.12525253</v>
      </c>
      <c r="H438" s="2">
        <v>0.22521162</v>
      </c>
      <c r="I438" s="2">
        <v>1</v>
      </c>
      <c r="J438" s="2">
        <v>4137</v>
      </c>
    </row>
    <row r="439" spans="1:10" x14ac:dyDescent="0.2">
      <c r="A439" s="2" t="s">
        <v>871</v>
      </c>
      <c r="B439" s="2" t="s">
        <v>872</v>
      </c>
      <c r="C439" s="2" t="s">
        <v>15</v>
      </c>
      <c r="D439" s="2">
        <v>20</v>
      </c>
      <c r="E439" s="2">
        <v>0.64943720000000005</v>
      </c>
      <c r="F439" s="2">
        <v>1.323321</v>
      </c>
      <c r="G439" s="2">
        <v>0.1255144</v>
      </c>
      <c r="H439" s="2">
        <v>0.23414707000000001</v>
      </c>
      <c r="I439" s="2">
        <v>1</v>
      </c>
      <c r="J439" s="2">
        <v>4333</v>
      </c>
    </row>
    <row r="440" spans="1:10" x14ac:dyDescent="0.2">
      <c r="A440" s="2" t="s">
        <v>873</v>
      </c>
      <c r="B440" s="2" t="s">
        <v>874</v>
      </c>
      <c r="C440" s="2" t="s">
        <v>28</v>
      </c>
      <c r="D440" s="2">
        <v>21</v>
      </c>
      <c r="E440" s="2">
        <v>0.64287070000000002</v>
      </c>
      <c r="F440" s="2">
        <v>1.3225524</v>
      </c>
      <c r="G440" s="2">
        <v>0.12655601999999999</v>
      </c>
      <c r="H440" s="2">
        <v>0.23450945000000001</v>
      </c>
      <c r="I440" s="2">
        <v>1</v>
      </c>
      <c r="J440" s="2">
        <v>1096</v>
      </c>
    </row>
    <row r="441" spans="1:10" x14ac:dyDescent="0.2">
      <c r="A441" s="2" t="s">
        <v>895</v>
      </c>
      <c r="B441" s="2" t="s">
        <v>896</v>
      </c>
      <c r="C441" s="2" t="s">
        <v>28</v>
      </c>
      <c r="D441" s="2">
        <v>28</v>
      </c>
      <c r="E441" s="2">
        <v>0.59978710000000002</v>
      </c>
      <c r="F441" s="2">
        <v>1.3101866</v>
      </c>
      <c r="G441" s="2">
        <v>0.13076924000000001</v>
      </c>
      <c r="H441" s="2">
        <v>0.24404155999999999</v>
      </c>
      <c r="I441" s="2">
        <v>1</v>
      </c>
      <c r="J441" s="2">
        <v>3889</v>
      </c>
    </row>
    <row r="442" spans="1:10" x14ac:dyDescent="0.2">
      <c r="A442" s="2" t="s">
        <v>823</v>
      </c>
      <c r="B442" s="2" t="s">
        <v>824</v>
      </c>
      <c r="C442" s="2" t="s">
        <v>28</v>
      </c>
      <c r="D442" s="2">
        <v>20</v>
      </c>
      <c r="E442" s="2">
        <v>0.64348673999999995</v>
      </c>
      <c r="F442" s="2">
        <v>1.3545507999999999</v>
      </c>
      <c r="G442" s="2">
        <v>0.13241106</v>
      </c>
      <c r="H442" s="2">
        <v>0.20886567</v>
      </c>
      <c r="I442" s="2">
        <v>1</v>
      </c>
      <c r="J442" s="2">
        <v>1387</v>
      </c>
    </row>
    <row r="443" spans="1:10" x14ac:dyDescent="0.2">
      <c r="A443" s="2" t="s">
        <v>839</v>
      </c>
      <c r="B443" s="2" t="s">
        <v>840</v>
      </c>
      <c r="C443" s="2" t="s">
        <v>28</v>
      </c>
      <c r="D443" s="2">
        <v>16</v>
      </c>
      <c r="E443" s="2">
        <v>0.68126209999999998</v>
      </c>
      <c r="F443" s="2">
        <v>1.3443335000000001</v>
      </c>
      <c r="G443" s="2">
        <v>0.13779527</v>
      </c>
      <c r="H443" s="2">
        <v>0.21655978000000001</v>
      </c>
      <c r="I443" s="2">
        <v>1</v>
      </c>
      <c r="J443" s="2">
        <v>1387</v>
      </c>
    </row>
    <row r="444" spans="1:10" x14ac:dyDescent="0.2">
      <c r="A444" s="2" t="s">
        <v>861</v>
      </c>
      <c r="B444" s="2" t="s">
        <v>862</v>
      </c>
      <c r="C444" s="2" t="s">
        <v>12</v>
      </c>
      <c r="D444" s="2">
        <v>17</v>
      </c>
      <c r="E444" s="2">
        <v>0.65746086999999998</v>
      </c>
      <c r="F444" s="2">
        <v>1.3293109000000001</v>
      </c>
      <c r="G444" s="2">
        <v>0.13855422000000001</v>
      </c>
      <c r="H444" s="2">
        <v>0.22904100999999999</v>
      </c>
      <c r="I444" s="2">
        <v>1</v>
      </c>
      <c r="J444" s="2">
        <v>4250</v>
      </c>
    </row>
    <row r="445" spans="1:10" x14ac:dyDescent="0.2">
      <c r="A445" s="2" t="s">
        <v>851</v>
      </c>
      <c r="B445" s="2" t="s">
        <v>852</v>
      </c>
      <c r="C445" s="2" t="s">
        <v>28</v>
      </c>
      <c r="D445" s="2">
        <v>18</v>
      </c>
      <c r="E445" s="2">
        <v>0.65366274000000002</v>
      </c>
      <c r="F445" s="2">
        <v>1.3344727999999999</v>
      </c>
      <c r="G445" s="2">
        <v>0.14020619000000001</v>
      </c>
      <c r="H445" s="2">
        <v>0.22562383</v>
      </c>
      <c r="I445" s="2">
        <v>1</v>
      </c>
      <c r="J445" s="2">
        <v>176</v>
      </c>
    </row>
  </sheetData>
  <autoFilter ref="A1:L1" xr:uid="{E3BCAB16-3848-4A6B-ACB3-C758AA3D2A53}">
    <sortState xmlns:xlrd2="http://schemas.microsoft.com/office/spreadsheetml/2017/richdata2" ref="A2:J445">
      <sortCondition ref="G1:G445"/>
    </sortState>
  </autoFilter>
  <conditionalFormatting sqref="F1:F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8761E0-B0D5-4AC8-B297-4359F38EB3A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8761E0-B0D5-4AC8-B297-4359F38EB3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3B06F-99D8-DF41-AE43-CC2F9930E53E}">
  <dimension ref="A1:J362"/>
  <sheetViews>
    <sheetView workbookViewId="0">
      <selection sqref="A1:XFD1048576"/>
    </sheetView>
  </sheetViews>
  <sheetFormatPr baseColWidth="10" defaultRowHeight="16" x14ac:dyDescent="0.2"/>
  <cols>
    <col min="1" max="1" width="10.83203125" style="2"/>
    <col min="2" max="2" width="63.5" style="2" customWidth="1"/>
    <col min="3" max="3" width="19.5" style="2" bestFit="1" customWidth="1"/>
    <col min="4" max="6" width="10.83203125" style="2"/>
    <col min="7" max="7" width="14.1640625" style="2" bestFit="1" customWidth="1"/>
    <col min="8" max="16384" width="10.83203125" style="2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2" t="s">
        <v>10</v>
      </c>
      <c r="B2" s="2" t="s">
        <v>11</v>
      </c>
      <c r="C2" s="2" t="s">
        <v>12</v>
      </c>
      <c r="D2" s="2">
        <v>327</v>
      </c>
      <c r="E2" s="2">
        <v>0.78216889999999994</v>
      </c>
      <c r="F2" s="2">
        <v>2.3840121999999999</v>
      </c>
      <c r="G2" s="2">
        <v>0</v>
      </c>
      <c r="H2" s="2">
        <v>0</v>
      </c>
      <c r="I2" s="2">
        <v>0</v>
      </c>
      <c r="J2" s="2">
        <v>2918</v>
      </c>
    </row>
    <row r="3" spans="1:10" x14ac:dyDescent="0.2">
      <c r="A3" s="2" t="s">
        <v>13</v>
      </c>
      <c r="B3" s="2" t="s">
        <v>14</v>
      </c>
      <c r="C3" s="2" t="s">
        <v>15</v>
      </c>
      <c r="D3" s="2">
        <v>258</v>
      </c>
      <c r="E3" s="2">
        <v>0.78411865000000003</v>
      </c>
      <c r="F3" s="2">
        <v>2.3433253999999999</v>
      </c>
      <c r="G3" s="2">
        <v>0</v>
      </c>
      <c r="H3" s="2">
        <v>0</v>
      </c>
      <c r="I3" s="2">
        <v>0</v>
      </c>
      <c r="J3" s="2">
        <v>2553</v>
      </c>
    </row>
    <row r="4" spans="1:10" x14ac:dyDescent="0.2">
      <c r="A4" s="2" t="s">
        <v>16</v>
      </c>
      <c r="B4" s="2" t="s">
        <v>17</v>
      </c>
      <c r="C4" s="2" t="s">
        <v>12</v>
      </c>
      <c r="D4" s="2">
        <v>224</v>
      </c>
      <c r="E4" s="2">
        <v>0.78629273</v>
      </c>
      <c r="F4" s="2">
        <v>2.3387158000000001</v>
      </c>
      <c r="G4" s="2">
        <v>0</v>
      </c>
      <c r="H4" s="2">
        <v>0</v>
      </c>
      <c r="I4" s="2">
        <v>0</v>
      </c>
      <c r="J4" s="2">
        <v>2553</v>
      </c>
    </row>
    <row r="5" spans="1:10" x14ac:dyDescent="0.2">
      <c r="A5" s="2" t="s">
        <v>18</v>
      </c>
      <c r="B5" s="2" t="s">
        <v>19</v>
      </c>
      <c r="C5" s="2" t="s">
        <v>15</v>
      </c>
      <c r="D5" s="2">
        <v>59</v>
      </c>
      <c r="E5" s="2">
        <v>0.87077515999999999</v>
      </c>
      <c r="F5" s="2">
        <v>2.2030512999999998</v>
      </c>
      <c r="G5" s="2">
        <v>0</v>
      </c>
      <c r="H5" s="2">
        <v>0</v>
      </c>
      <c r="I5" s="2">
        <v>0</v>
      </c>
      <c r="J5" s="2">
        <v>2514</v>
      </c>
    </row>
    <row r="6" spans="1:10" x14ac:dyDescent="0.2">
      <c r="A6" s="2" t="s">
        <v>22</v>
      </c>
      <c r="B6" s="2" t="s">
        <v>23</v>
      </c>
      <c r="C6" s="2" t="s">
        <v>12</v>
      </c>
      <c r="D6" s="2">
        <v>45</v>
      </c>
      <c r="E6" s="2">
        <v>0.89800405999999999</v>
      </c>
      <c r="F6" s="2">
        <v>2.1507489999999998</v>
      </c>
      <c r="G6" s="2">
        <v>0</v>
      </c>
      <c r="H6" s="2">
        <v>0</v>
      </c>
      <c r="I6" s="2">
        <v>0</v>
      </c>
      <c r="J6" s="2">
        <v>988</v>
      </c>
    </row>
    <row r="7" spans="1:10" x14ac:dyDescent="0.2">
      <c r="A7" s="2" t="s">
        <v>24</v>
      </c>
      <c r="B7" s="2" t="s">
        <v>25</v>
      </c>
      <c r="C7" s="2" t="s">
        <v>15</v>
      </c>
      <c r="D7" s="2">
        <v>100</v>
      </c>
      <c r="E7" s="2">
        <v>0.77985230000000005</v>
      </c>
      <c r="F7" s="2">
        <v>2.1017022000000001</v>
      </c>
      <c r="G7" s="2">
        <v>0</v>
      </c>
      <c r="H7" s="2">
        <v>0</v>
      </c>
      <c r="I7" s="2">
        <v>0</v>
      </c>
      <c r="J7" s="2">
        <v>988</v>
      </c>
    </row>
    <row r="8" spans="1:10" x14ac:dyDescent="0.2">
      <c r="A8" s="2" t="s">
        <v>26</v>
      </c>
      <c r="B8" s="2" t="s">
        <v>27</v>
      </c>
      <c r="C8" s="2" t="s">
        <v>28</v>
      </c>
      <c r="D8" s="2">
        <v>291</v>
      </c>
      <c r="E8" s="2">
        <v>0.68726264999999997</v>
      </c>
      <c r="F8" s="2">
        <v>2.0682879999999999</v>
      </c>
      <c r="G8" s="2">
        <v>0</v>
      </c>
      <c r="H8" s="2">
        <v>0</v>
      </c>
      <c r="I8" s="2">
        <v>0</v>
      </c>
      <c r="J8" s="2">
        <v>3904</v>
      </c>
    </row>
    <row r="9" spans="1:10" x14ac:dyDescent="0.2">
      <c r="A9" s="2" t="s">
        <v>29</v>
      </c>
      <c r="B9" s="2" t="s">
        <v>30</v>
      </c>
      <c r="C9" s="2" t="s">
        <v>12</v>
      </c>
      <c r="D9" s="2">
        <v>80</v>
      </c>
      <c r="E9" s="2">
        <v>0.77572850000000004</v>
      </c>
      <c r="F9" s="2">
        <v>2.0528974999999998</v>
      </c>
      <c r="G9" s="2">
        <v>0</v>
      </c>
      <c r="H9" s="2">
        <v>0</v>
      </c>
      <c r="I9" s="2">
        <v>0</v>
      </c>
      <c r="J9" s="2">
        <v>988</v>
      </c>
    </row>
    <row r="10" spans="1:10" x14ac:dyDescent="0.2">
      <c r="A10" s="2" t="s">
        <v>31</v>
      </c>
      <c r="B10" s="2" t="s">
        <v>32</v>
      </c>
      <c r="C10" s="2" t="s">
        <v>15</v>
      </c>
      <c r="D10" s="2">
        <v>30</v>
      </c>
      <c r="E10" s="2">
        <v>0.90153890000000003</v>
      </c>
      <c r="F10" s="2">
        <v>2.0304715999999998</v>
      </c>
      <c r="G10" s="2">
        <v>0</v>
      </c>
      <c r="H10" s="2">
        <v>0</v>
      </c>
      <c r="I10" s="2">
        <v>0</v>
      </c>
      <c r="J10" s="2">
        <v>2261</v>
      </c>
    </row>
    <row r="11" spans="1:10" x14ac:dyDescent="0.2">
      <c r="A11" s="2" t="s">
        <v>33</v>
      </c>
      <c r="B11" s="2" t="s">
        <v>34</v>
      </c>
      <c r="C11" s="2" t="s">
        <v>15</v>
      </c>
      <c r="D11" s="2">
        <v>36</v>
      </c>
      <c r="E11" s="2">
        <v>0.8946385</v>
      </c>
      <c r="F11" s="2">
        <v>2.0277959999999999</v>
      </c>
      <c r="G11" s="2">
        <v>0</v>
      </c>
      <c r="H11" s="2">
        <v>0</v>
      </c>
      <c r="I11" s="2">
        <v>0</v>
      </c>
      <c r="J11" s="2">
        <v>2185</v>
      </c>
    </row>
    <row r="12" spans="1:10" x14ac:dyDescent="0.2">
      <c r="A12" s="2" t="s">
        <v>35</v>
      </c>
      <c r="B12" s="2" t="s">
        <v>36</v>
      </c>
      <c r="C12" s="2" t="s">
        <v>28</v>
      </c>
      <c r="D12" s="2">
        <v>239</v>
      </c>
      <c r="E12" s="2">
        <v>0.6853032</v>
      </c>
      <c r="F12" s="2">
        <v>2.0249305</v>
      </c>
      <c r="G12" s="2">
        <v>0</v>
      </c>
      <c r="H12" s="2">
        <v>0</v>
      </c>
      <c r="I12" s="2">
        <v>0</v>
      </c>
      <c r="J12" s="2">
        <v>3853</v>
      </c>
    </row>
    <row r="13" spans="1:10" x14ac:dyDescent="0.2">
      <c r="A13" s="2" t="s">
        <v>37</v>
      </c>
      <c r="B13" s="2" t="s">
        <v>38</v>
      </c>
      <c r="C13" s="2" t="s">
        <v>28</v>
      </c>
      <c r="D13" s="2">
        <v>44</v>
      </c>
      <c r="E13" s="2">
        <v>0.82918214999999995</v>
      </c>
      <c r="F13" s="2">
        <v>2.0182427999999999</v>
      </c>
      <c r="G13" s="2">
        <v>0</v>
      </c>
      <c r="H13" s="2">
        <v>0</v>
      </c>
      <c r="I13" s="2">
        <v>0</v>
      </c>
      <c r="J13" s="2">
        <v>2728</v>
      </c>
    </row>
    <row r="14" spans="1:10" x14ac:dyDescent="0.2">
      <c r="A14" s="2" t="s">
        <v>39</v>
      </c>
      <c r="B14" s="2" t="s">
        <v>40</v>
      </c>
      <c r="C14" s="2" t="s">
        <v>28</v>
      </c>
      <c r="D14" s="2">
        <v>75</v>
      </c>
      <c r="E14" s="2">
        <v>0.77298120000000003</v>
      </c>
      <c r="F14" s="2">
        <v>2.0095692000000001</v>
      </c>
      <c r="G14" s="2">
        <v>0</v>
      </c>
      <c r="H14" s="2">
        <v>0</v>
      </c>
      <c r="I14" s="2">
        <v>0</v>
      </c>
      <c r="J14" s="2">
        <v>4639</v>
      </c>
    </row>
    <row r="15" spans="1:10" x14ac:dyDescent="0.2">
      <c r="A15" s="2" t="s">
        <v>41</v>
      </c>
      <c r="B15" s="2" t="s">
        <v>42</v>
      </c>
      <c r="C15" s="2" t="s">
        <v>12</v>
      </c>
      <c r="D15" s="2">
        <v>65</v>
      </c>
      <c r="E15" s="2">
        <v>0.80013500000000004</v>
      </c>
      <c r="F15" s="2">
        <v>2.0063124000000001</v>
      </c>
      <c r="G15" s="2">
        <v>0</v>
      </c>
      <c r="H15" s="2">
        <v>0</v>
      </c>
      <c r="I15" s="2">
        <v>0</v>
      </c>
      <c r="J15" s="2">
        <v>2973</v>
      </c>
    </row>
    <row r="16" spans="1:10" x14ac:dyDescent="0.2">
      <c r="A16" s="2" t="s">
        <v>43</v>
      </c>
      <c r="B16" s="2" t="s">
        <v>44</v>
      </c>
      <c r="C16" s="2" t="s">
        <v>15</v>
      </c>
      <c r="D16" s="2">
        <v>43</v>
      </c>
      <c r="E16" s="2">
        <v>0.84984623999999998</v>
      </c>
      <c r="F16" s="2">
        <v>2.0042840000000002</v>
      </c>
      <c r="G16" s="2">
        <v>0</v>
      </c>
      <c r="H16" s="2">
        <v>0</v>
      </c>
      <c r="I16" s="2">
        <v>0</v>
      </c>
      <c r="J16" s="2">
        <v>1898</v>
      </c>
    </row>
    <row r="17" spans="1:10" x14ac:dyDescent="0.2">
      <c r="A17" s="2" t="s">
        <v>45</v>
      </c>
      <c r="B17" s="2" t="s">
        <v>46</v>
      </c>
      <c r="C17" s="2" t="s">
        <v>12</v>
      </c>
      <c r="D17" s="2">
        <v>37</v>
      </c>
      <c r="E17" s="2">
        <v>0.84890114999999999</v>
      </c>
      <c r="F17" s="2">
        <v>2.0025219999999999</v>
      </c>
      <c r="G17" s="2">
        <v>0</v>
      </c>
      <c r="H17" s="2">
        <v>0</v>
      </c>
      <c r="I17" s="2">
        <v>0</v>
      </c>
      <c r="J17" s="2">
        <v>2973</v>
      </c>
    </row>
    <row r="18" spans="1:10" x14ac:dyDescent="0.2">
      <c r="A18" s="2" t="s">
        <v>47</v>
      </c>
      <c r="B18" s="2" t="s">
        <v>48</v>
      </c>
      <c r="C18" s="2" t="s">
        <v>15</v>
      </c>
      <c r="D18" s="2">
        <v>32</v>
      </c>
      <c r="E18" s="2">
        <v>0.87392250000000005</v>
      </c>
      <c r="F18" s="2">
        <v>1.9952335000000001</v>
      </c>
      <c r="G18" s="2">
        <v>0</v>
      </c>
      <c r="H18" s="2">
        <v>0</v>
      </c>
      <c r="I18" s="2">
        <v>0</v>
      </c>
      <c r="J18" s="2">
        <v>1478</v>
      </c>
    </row>
    <row r="19" spans="1:10" x14ac:dyDescent="0.2">
      <c r="A19" s="2" t="s">
        <v>49</v>
      </c>
      <c r="B19" s="2" t="s">
        <v>50</v>
      </c>
      <c r="C19" s="2" t="s">
        <v>28</v>
      </c>
      <c r="D19" s="2">
        <v>75</v>
      </c>
      <c r="E19" s="2">
        <v>0.77298120000000003</v>
      </c>
      <c r="F19" s="2">
        <v>1.9888763</v>
      </c>
      <c r="G19" s="2">
        <v>0</v>
      </c>
      <c r="H19" s="2">
        <v>0</v>
      </c>
      <c r="I19" s="2">
        <v>0</v>
      </c>
      <c r="J19" s="2">
        <v>4639</v>
      </c>
    </row>
    <row r="20" spans="1:10" x14ac:dyDescent="0.2">
      <c r="A20" s="2" t="s">
        <v>51</v>
      </c>
      <c r="B20" s="2" t="s">
        <v>52</v>
      </c>
      <c r="C20" s="2" t="s">
        <v>12</v>
      </c>
      <c r="D20" s="2">
        <v>45</v>
      </c>
      <c r="E20" s="2">
        <v>0.81927879999999997</v>
      </c>
      <c r="F20" s="2">
        <v>1.9849364</v>
      </c>
      <c r="G20" s="2">
        <v>0</v>
      </c>
      <c r="H20" s="2">
        <v>0</v>
      </c>
      <c r="I20" s="2">
        <v>0</v>
      </c>
      <c r="J20" s="2">
        <v>2973</v>
      </c>
    </row>
    <row r="21" spans="1:10" x14ac:dyDescent="0.2">
      <c r="A21" s="2" t="s">
        <v>53</v>
      </c>
      <c r="B21" s="2" t="s">
        <v>54</v>
      </c>
      <c r="C21" s="2" t="s">
        <v>12</v>
      </c>
      <c r="D21" s="2">
        <v>26</v>
      </c>
      <c r="E21" s="2">
        <v>0.91535960000000005</v>
      </c>
      <c r="F21" s="2">
        <v>1.9839443999999999</v>
      </c>
      <c r="G21" s="2">
        <v>0</v>
      </c>
      <c r="H21" s="2">
        <v>0</v>
      </c>
      <c r="I21" s="2">
        <v>0</v>
      </c>
      <c r="J21" s="2">
        <v>2156</v>
      </c>
    </row>
    <row r="22" spans="1:10" x14ac:dyDescent="0.2">
      <c r="A22" s="2" t="s">
        <v>55</v>
      </c>
      <c r="B22" s="2" t="s">
        <v>56</v>
      </c>
      <c r="C22" s="2" t="s">
        <v>15</v>
      </c>
      <c r="D22" s="2">
        <v>39</v>
      </c>
      <c r="E22" s="2">
        <v>0.84070085999999999</v>
      </c>
      <c r="F22" s="2">
        <v>1.9772232999999999</v>
      </c>
      <c r="G22" s="2">
        <v>0</v>
      </c>
      <c r="H22" s="2">
        <v>0</v>
      </c>
      <c r="I22" s="2">
        <v>0</v>
      </c>
      <c r="J22" s="2">
        <v>2973</v>
      </c>
    </row>
    <row r="23" spans="1:10" x14ac:dyDescent="0.2">
      <c r="A23" s="2" t="s">
        <v>57</v>
      </c>
      <c r="B23" s="2" t="s">
        <v>58</v>
      </c>
      <c r="C23" s="2" t="s">
        <v>12</v>
      </c>
      <c r="D23" s="2">
        <v>55</v>
      </c>
      <c r="E23" s="2">
        <v>0.79061334999999999</v>
      </c>
      <c r="F23" s="2">
        <v>1.9634643000000001</v>
      </c>
      <c r="G23" s="2">
        <v>0</v>
      </c>
      <c r="H23" s="2">
        <v>0</v>
      </c>
      <c r="I23" s="2">
        <v>0</v>
      </c>
      <c r="J23" s="2">
        <v>4569</v>
      </c>
    </row>
    <row r="24" spans="1:10" x14ac:dyDescent="0.2">
      <c r="A24" s="2" t="s">
        <v>59</v>
      </c>
      <c r="B24" s="2" t="s">
        <v>60</v>
      </c>
      <c r="C24" s="2" t="s">
        <v>15</v>
      </c>
      <c r="D24" s="2">
        <v>81</v>
      </c>
      <c r="E24" s="2">
        <v>0.74895869999999998</v>
      </c>
      <c r="F24" s="2">
        <v>1.9586775000000001</v>
      </c>
      <c r="G24" s="2">
        <v>0</v>
      </c>
      <c r="H24" s="2">
        <v>0</v>
      </c>
      <c r="I24" s="2">
        <v>0</v>
      </c>
      <c r="J24" s="2">
        <v>3507</v>
      </c>
    </row>
    <row r="25" spans="1:10" x14ac:dyDescent="0.2">
      <c r="A25" s="2" t="s">
        <v>61</v>
      </c>
      <c r="B25" s="2" t="s">
        <v>62</v>
      </c>
      <c r="C25" s="2" t="s">
        <v>28</v>
      </c>
      <c r="D25" s="2">
        <v>170</v>
      </c>
      <c r="E25" s="2">
        <v>0.67953739999999996</v>
      </c>
      <c r="F25" s="2">
        <v>1.9541242999999999</v>
      </c>
      <c r="G25" s="2">
        <v>0</v>
      </c>
      <c r="H25" s="2">
        <v>0</v>
      </c>
      <c r="I25" s="2">
        <v>0</v>
      </c>
      <c r="J25" s="2">
        <v>3795</v>
      </c>
    </row>
    <row r="26" spans="1:10" x14ac:dyDescent="0.2">
      <c r="A26" s="2" t="s">
        <v>63</v>
      </c>
      <c r="B26" s="2" t="s">
        <v>64</v>
      </c>
      <c r="C26" s="2" t="s">
        <v>15</v>
      </c>
      <c r="D26" s="2">
        <v>87</v>
      </c>
      <c r="E26" s="2">
        <v>0.73774784999999998</v>
      </c>
      <c r="F26" s="2">
        <v>1.9535153000000001</v>
      </c>
      <c r="G26" s="2">
        <v>0</v>
      </c>
      <c r="H26" s="2">
        <v>0</v>
      </c>
      <c r="I26" s="2">
        <v>0</v>
      </c>
      <c r="J26" s="2">
        <v>3507</v>
      </c>
    </row>
    <row r="27" spans="1:10" x14ac:dyDescent="0.2">
      <c r="A27" s="2" t="s">
        <v>65</v>
      </c>
      <c r="B27" s="2" t="s">
        <v>66</v>
      </c>
      <c r="C27" s="2" t="s">
        <v>12</v>
      </c>
      <c r="D27" s="2">
        <v>37</v>
      </c>
      <c r="E27" s="2">
        <v>0.84890114999999999</v>
      </c>
      <c r="F27" s="2">
        <v>1.9506661000000001</v>
      </c>
      <c r="G27" s="2">
        <v>0</v>
      </c>
      <c r="H27" s="2">
        <v>0</v>
      </c>
      <c r="I27" s="2">
        <v>0</v>
      </c>
      <c r="J27" s="2">
        <v>2973</v>
      </c>
    </row>
    <row r="28" spans="1:10" x14ac:dyDescent="0.2">
      <c r="A28" s="2" t="s">
        <v>67</v>
      </c>
      <c r="B28" s="2" t="s">
        <v>68</v>
      </c>
      <c r="C28" s="2" t="s">
        <v>28</v>
      </c>
      <c r="D28" s="2">
        <v>171</v>
      </c>
      <c r="E28" s="2">
        <v>0.67858940000000001</v>
      </c>
      <c r="F28" s="2">
        <v>1.9487009</v>
      </c>
      <c r="G28" s="2">
        <v>0</v>
      </c>
      <c r="H28" s="2">
        <v>0</v>
      </c>
      <c r="I28" s="2">
        <v>0</v>
      </c>
      <c r="J28" s="2">
        <v>3795</v>
      </c>
    </row>
    <row r="29" spans="1:10" x14ac:dyDescent="0.2">
      <c r="A29" s="2" t="s">
        <v>69</v>
      </c>
      <c r="B29" s="2" t="s">
        <v>70</v>
      </c>
      <c r="C29" s="2" t="s">
        <v>12</v>
      </c>
      <c r="D29" s="2">
        <v>55</v>
      </c>
      <c r="E29" s="2">
        <v>0.79061334999999999</v>
      </c>
      <c r="F29" s="2">
        <v>1.9470464999999999</v>
      </c>
      <c r="G29" s="2">
        <v>0</v>
      </c>
      <c r="H29" s="2">
        <v>0</v>
      </c>
      <c r="I29" s="2">
        <v>0</v>
      </c>
      <c r="J29" s="2">
        <v>4569</v>
      </c>
    </row>
    <row r="30" spans="1:10" x14ac:dyDescent="0.2">
      <c r="A30" s="2" t="s">
        <v>71</v>
      </c>
      <c r="B30" s="2" t="s">
        <v>72</v>
      </c>
      <c r="C30" s="2" t="s">
        <v>15</v>
      </c>
      <c r="D30" s="2">
        <v>23</v>
      </c>
      <c r="E30" s="2">
        <v>0.92069400000000001</v>
      </c>
      <c r="F30" s="2">
        <v>1.9393762000000001</v>
      </c>
      <c r="G30" s="2">
        <v>0</v>
      </c>
      <c r="H30" s="2">
        <v>0</v>
      </c>
      <c r="I30" s="2">
        <v>0</v>
      </c>
      <c r="J30" s="2">
        <v>988</v>
      </c>
    </row>
    <row r="31" spans="1:10" x14ac:dyDescent="0.2">
      <c r="A31" s="2" t="s">
        <v>73</v>
      </c>
      <c r="B31" s="2" t="s">
        <v>74</v>
      </c>
      <c r="C31" s="2" t="s">
        <v>12</v>
      </c>
      <c r="D31" s="2">
        <v>37</v>
      </c>
      <c r="E31" s="2">
        <v>0.84890114999999999</v>
      </c>
      <c r="F31" s="2">
        <v>1.9317511000000001</v>
      </c>
      <c r="G31" s="2">
        <v>0</v>
      </c>
      <c r="H31" s="2">
        <v>0</v>
      </c>
      <c r="I31" s="2">
        <v>0</v>
      </c>
      <c r="J31" s="2">
        <v>2973</v>
      </c>
    </row>
    <row r="32" spans="1:10" x14ac:dyDescent="0.2">
      <c r="A32" s="2" t="s">
        <v>75</v>
      </c>
      <c r="B32" s="2" t="s">
        <v>76</v>
      </c>
      <c r="C32" s="2" t="s">
        <v>15</v>
      </c>
      <c r="D32" s="2">
        <v>41</v>
      </c>
      <c r="E32" s="2">
        <v>0.8154827</v>
      </c>
      <c r="F32" s="2">
        <v>1.9308148999999999</v>
      </c>
      <c r="G32" s="2">
        <v>0</v>
      </c>
      <c r="H32" s="2">
        <v>0</v>
      </c>
      <c r="I32" s="2">
        <v>0</v>
      </c>
      <c r="J32" s="2">
        <v>4655</v>
      </c>
    </row>
    <row r="33" spans="1:10" x14ac:dyDescent="0.2">
      <c r="A33" s="2" t="s">
        <v>77</v>
      </c>
      <c r="B33" s="2" t="s">
        <v>78</v>
      </c>
      <c r="C33" s="2" t="s">
        <v>12</v>
      </c>
      <c r="D33" s="2">
        <v>31</v>
      </c>
      <c r="E33" s="2">
        <v>0.85123645999999997</v>
      </c>
      <c r="F33" s="2">
        <v>1.9121714999999999</v>
      </c>
      <c r="G33" s="2">
        <v>0</v>
      </c>
      <c r="H33" s="3">
        <v>1.2500799999999999E-4</v>
      </c>
      <c r="I33" s="2">
        <v>4.0000000000000001E-3</v>
      </c>
      <c r="J33" s="2">
        <v>3288</v>
      </c>
    </row>
    <row r="34" spans="1:10" x14ac:dyDescent="0.2">
      <c r="A34" s="2" t="s">
        <v>79</v>
      </c>
      <c r="B34" s="2" t="s">
        <v>80</v>
      </c>
      <c r="C34" s="2" t="s">
        <v>28</v>
      </c>
      <c r="D34" s="2">
        <v>39</v>
      </c>
      <c r="E34" s="2">
        <v>0.83345692999999998</v>
      </c>
      <c r="F34" s="2">
        <v>1.9101309</v>
      </c>
      <c r="G34" s="2">
        <v>0</v>
      </c>
      <c r="H34" s="3">
        <v>1.2121986E-4</v>
      </c>
      <c r="I34" s="2">
        <v>4.0000000000000001E-3</v>
      </c>
      <c r="J34" s="2">
        <v>2728</v>
      </c>
    </row>
    <row r="35" spans="1:10" x14ac:dyDescent="0.2">
      <c r="A35" s="2" t="s">
        <v>81</v>
      </c>
      <c r="B35" s="2" t="s">
        <v>82</v>
      </c>
      <c r="C35" s="2" t="s">
        <v>28</v>
      </c>
      <c r="D35" s="2">
        <v>71</v>
      </c>
      <c r="E35" s="2">
        <v>0.7421951</v>
      </c>
      <c r="F35" s="2">
        <v>1.9071716999999999</v>
      </c>
      <c r="G35" s="2">
        <v>0</v>
      </c>
      <c r="H35" s="3">
        <v>1.1765456999999999E-4</v>
      </c>
      <c r="I35" s="2">
        <v>4.0000000000000001E-3</v>
      </c>
      <c r="J35" s="2">
        <v>3075</v>
      </c>
    </row>
    <row r="36" spans="1:10" x14ac:dyDescent="0.2">
      <c r="A36" s="2" t="s">
        <v>83</v>
      </c>
      <c r="B36" s="2" t="s">
        <v>84</v>
      </c>
      <c r="C36" s="2" t="s">
        <v>28</v>
      </c>
      <c r="D36" s="2">
        <v>68</v>
      </c>
      <c r="E36" s="2">
        <v>0.74699119999999997</v>
      </c>
      <c r="F36" s="2">
        <v>1.9061341999999999</v>
      </c>
      <c r="G36" s="2">
        <v>0</v>
      </c>
      <c r="H36" s="3">
        <v>1.7316327999999999E-4</v>
      </c>
      <c r="I36" s="2">
        <v>6.0000000000000001E-3</v>
      </c>
      <c r="J36" s="2">
        <v>3075</v>
      </c>
    </row>
    <row r="37" spans="1:10" x14ac:dyDescent="0.2">
      <c r="A37" s="2" t="s">
        <v>87</v>
      </c>
      <c r="B37" s="2" t="s">
        <v>88</v>
      </c>
      <c r="C37" s="2" t="s">
        <v>28</v>
      </c>
      <c r="D37" s="2">
        <v>69</v>
      </c>
      <c r="E37" s="2">
        <v>0.74671889999999996</v>
      </c>
      <c r="F37" s="2">
        <v>1.9055603999999999</v>
      </c>
      <c r="G37" s="2">
        <v>0</v>
      </c>
      <c r="H37" s="3">
        <v>1.6835318999999999E-4</v>
      </c>
      <c r="I37" s="2">
        <v>6.0000000000000001E-3</v>
      </c>
      <c r="J37" s="2">
        <v>3485</v>
      </c>
    </row>
    <row r="38" spans="1:10" x14ac:dyDescent="0.2">
      <c r="A38" s="2" t="s">
        <v>93</v>
      </c>
      <c r="B38" s="2" t="s">
        <v>94</v>
      </c>
      <c r="C38" s="2" t="s">
        <v>15</v>
      </c>
      <c r="D38" s="2">
        <v>27</v>
      </c>
      <c r="E38" s="2">
        <v>0.86053780000000002</v>
      </c>
      <c r="F38" s="2">
        <v>1.8888677</v>
      </c>
      <c r="G38" s="2">
        <v>0</v>
      </c>
      <c r="H38" s="3">
        <v>2.765232E-4</v>
      </c>
      <c r="I38" s="2">
        <v>0.01</v>
      </c>
      <c r="J38" s="2">
        <v>2973</v>
      </c>
    </row>
    <row r="39" spans="1:10" x14ac:dyDescent="0.2">
      <c r="A39" s="2" t="s">
        <v>97</v>
      </c>
      <c r="B39" s="2" t="s">
        <v>98</v>
      </c>
      <c r="C39" s="2" t="s">
        <v>15</v>
      </c>
      <c r="D39" s="2">
        <v>22</v>
      </c>
      <c r="E39" s="2">
        <v>0.89801390000000003</v>
      </c>
      <c r="F39" s="2">
        <v>1.8790115000000001</v>
      </c>
      <c r="G39" s="2">
        <v>0</v>
      </c>
      <c r="H39" s="3">
        <v>3.5341810000000002E-4</v>
      </c>
      <c r="I39" s="2">
        <v>1.2999999999999999E-2</v>
      </c>
      <c r="J39" s="2">
        <v>2367</v>
      </c>
    </row>
    <row r="40" spans="1:10" x14ac:dyDescent="0.2">
      <c r="A40" s="2" t="s">
        <v>99</v>
      </c>
      <c r="B40" s="2" t="s">
        <v>100</v>
      </c>
      <c r="C40" s="2" t="s">
        <v>15</v>
      </c>
      <c r="D40" s="2">
        <v>40</v>
      </c>
      <c r="E40" s="2">
        <v>0.79551875999999999</v>
      </c>
      <c r="F40" s="2">
        <v>1.8742593999999999</v>
      </c>
      <c r="G40" s="2">
        <v>0</v>
      </c>
      <c r="H40" s="3">
        <v>3.9756930000000001E-4</v>
      </c>
      <c r="I40" s="2">
        <v>1.4999999999999999E-2</v>
      </c>
      <c r="J40" s="2">
        <v>988</v>
      </c>
    </row>
    <row r="41" spans="1:10" x14ac:dyDescent="0.2">
      <c r="A41" s="2" t="s">
        <v>101</v>
      </c>
      <c r="B41" s="2" t="s">
        <v>102</v>
      </c>
      <c r="C41" s="2" t="s">
        <v>28</v>
      </c>
      <c r="D41" s="2">
        <v>33</v>
      </c>
      <c r="E41" s="2">
        <v>0.82300320000000005</v>
      </c>
      <c r="F41" s="2">
        <v>1.8689066000000001</v>
      </c>
      <c r="G41" s="2">
        <v>0</v>
      </c>
      <c r="H41" s="3">
        <v>4.6490187999999999E-4</v>
      </c>
      <c r="I41" s="2">
        <v>1.7999999999999999E-2</v>
      </c>
      <c r="J41" s="2">
        <v>3415</v>
      </c>
    </row>
    <row r="42" spans="1:10" x14ac:dyDescent="0.2">
      <c r="A42" s="2" t="s">
        <v>103</v>
      </c>
      <c r="B42" s="2" t="s">
        <v>104</v>
      </c>
      <c r="C42" s="2" t="s">
        <v>28</v>
      </c>
      <c r="D42" s="2">
        <v>118</v>
      </c>
      <c r="E42" s="2">
        <v>0.67452869999999998</v>
      </c>
      <c r="F42" s="2">
        <v>1.8681321</v>
      </c>
      <c r="G42" s="2">
        <v>0</v>
      </c>
      <c r="H42" s="3">
        <v>5.3322972999999998E-4</v>
      </c>
      <c r="I42" s="2">
        <v>0.02</v>
      </c>
      <c r="J42" s="2">
        <v>4806</v>
      </c>
    </row>
    <row r="43" spans="1:10" x14ac:dyDescent="0.2">
      <c r="A43" s="2" t="s">
        <v>107</v>
      </c>
      <c r="B43" s="2" t="s">
        <v>108</v>
      </c>
      <c r="C43" s="2" t="s">
        <v>15</v>
      </c>
      <c r="D43" s="2">
        <v>29</v>
      </c>
      <c r="E43" s="2">
        <v>0.84350203999999995</v>
      </c>
      <c r="F43" s="2">
        <v>1.8613721000000001</v>
      </c>
      <c r="G43" s="2">
        <v>0</v>
      </c>
      <c r="H43" s="3">
        <v>5.9586459999999997E-4</v>
      </c>
      <c r="I43" s="2">
        <v>2.3E-2</v>
      </c>
      <c r="J43" s="2">
        <v>2874</v>
      </c>
    </row>
    <row r="44" spans="1:10" x14ac:dyDescent="0.2">
      <c r="A44" s="2" t="s">
        <v>109</v>
      </c>
      <c r="B44" s="2" t="s">
        <v>110</v>
      </c>
      <c r="C44" s="2" t="s">
        <v>28</v>
      </c>
      <c r="D44" s="2">
        <v>59</v>
      </c>
      <c r="E44" s="2">
        <v>0.73360519999999996</v>
      </c>
      <c r="F44" s="2">
        <v>1.8588254</v>
      </c>
      <c r="G44" s="2">
        <v>0</v>
      </c>
      <c r="H44" s="3">
        <v>6.7899710000000001E-4</v>
      </c>
      <c r="I44" s="2">
        <v>2.7E-2</v>
      </c>
      <c r="J44" s="2">
        <v>3075</v>
      </c>
    </row>
    <row r="45" spans="1:10" x14ac:dyDescent="0.2">
      <c r="A45" s="2" t="s">
        <v>111</v>
      </c>
      <c r="B45" s="2" t="s">
        <v>112</v>
      </c>
      <c r="C45" s="2" t="s">
        <v>28</v>
      </c>
      <c r="D45" s="2">
        <v>118</v>
      </c>
      <c r="E45" s="2">
        <v>0.67452869999999998</v>
      </c>
      <c r="F45" s="2">
        <v>1.857496</v>
      </c>
      <c r="G45" s="2">
        <v>0</v>
      </c>
      <c r="H45" s="3">
        <v>6.6356529999999996E-4</v>
      </c>
      <c r="I45" s="2">
        <v>2.7E-2</v>
      </c>
      <c r="J45" s="2">
        <v>4806</v>
      </c>
    </row>
    <row r="46" spans="1:10" x14ac:dyDescent="0.2">
      <c r="A46" s="2" t="s">
        <v>115</v>
      </c>
      <c r="B46" s="2" t="s">
        <v>116</v>
      </c>
      <c r="C46" s="2" t="s">
        <v>28</v>
      </c>
      <c r="D46" s="2">
        <v>118</v>
      </c>
      <c r="E46" s="2">
        <v>0.67452869999999998</v>
      </c>
      <c r="F46" s="2">
        <v>1.8548042</v>
      </c>
      <c r="G46" s="2">
        <v>0</v>
      </c>
      <c r="H46" s="3">
        <v>7.4049779999999996E-4</v>
      </c>
      <c r="I46" s="2">
        <v>3.1E-2</v>
      </c>
      <c r="J46" s="2">
        <v>4806</v>
      </c>
    </row>
    <row r="47" spans="1:10" x14ac:dyDescent="0.2">
      <c r="A47" s="2" t="s">
        <v>117</v>
      </c>
      <c r="B47" s="2" t="s">
        <v>118</v>
      </c>
      <c r="C47" s="2" t="s">
        <v>15</v>
      </c>
      <c r="D47" s="2">
        <v>77</v>
      </c>
      <c r="E47" s="2">
        <v>0.72393850000000004</v>
      </c>
      <c r="F47" s="2">
        <v>1.8520751</v>
      </c>
      <c r="G47" s="2">
        <v>0</v>
      </c>
      <c r="H47" s="3">
        <v>8.1436015999999999E-4</v>
      </c>
      <c r="I47" s="2">
        <v>3.5000000000000003E-2</v>
      </c>
      <c r="J47" s="2">
        <v>2973</v>
      </c>
    </row>
    <row r="48" spans="1:10" x14ac:dyDescent="0.2">
      <c r="A48" s="2" t="s">
        <v>125</v>
      </c>
      <c r="B48" s="2" t="s">
        <v>126</v>
      </c>
      <c r="C48" s="2" t="s">
        <v>15</v>
      </c>
      <c r="D48" s="2">
        <v>119</v>
      </c>
      <c r="E48" s="2">
        <v>0.66298175000000004</v>
      </c>
      <c r="F48" s="2">
        <v>1.8344465000000001</v>
      </c>
      <c r="G48" s="2">
        <v>0</v>
      </c>
      <c r="H48" s="2">
        <v>1.3041499E-3</v>
      </c>
      <c r="I48" s="2">
        <v>5.7000000000000002E-2</v>
      </c>
      <c r="J48" s="2">
        <v>2565</v>
      </c>
    </row>
    <row r="49" spans="1:10" x14ac:dyDescent="0.2">
      <c r="A49" s="2" t="s">
        <v>127</v>
      </c>
      <c r="B49" s="2" t="s">
        <v>128</v>
      </c>
      <c r="C49" s="2" t="s">
        <v>28</v>
      </c>
      <c r="D49" s="2">
        <v>104</v>
      </c>
      <c r="E49" s="2">
        <v>0.67974055</v>
      </c>
      <c r="F49" s="2">
        <v>1.8314817999999999</v>
      </c>
      <c r="G49" s="2">
        <v>0</v>
      </c>
      <c r="H49" s="2">
        <v>1.3848139E-3</v>
      </c>
      <c r="I49" s="2">
        <v>6.2E-2</v>
      </c>
      <c r="J49" s="2">
        <v>3852</v>
      </c>
    </row>
    <row r="50" spans="1:10" x14ac:dyDescent="0.2">
      <c r="A50" s="2" t="s">
        <v>129</v>
      </c>
      <c r="B50" s="2" t="s">
        <v>130</v>
      </c>
      <c r="C50" s="2" t="s">
        <v>12</v>
      </c>
      <c r="D50" s="2">
        <v>94</v>
      </c>
      <c r="E50" s="2">
        <v>0.68647800000000003</v>
      </c>
      <c r="F50" s="2">
        <v>1.8299638</v>
      </c>
      <c r="G50" s="2">
        <v>0</v>
      </c>
      <c r="H50" s="2">
        <v>1.3775046999999999E-3</v>
      </c>
      <c r="I50" s="2">
        <v>6.3E-2</v>
      </c>
      <c r="J50" s="2">
        <v>4095</v>
      </c>
    </row>
    <row r="51" spans="1:10" x14ac:dyDescent="0.2">
      <c r="A51" s="2" t="s">
        <v>131</v>
      </c>
      <c r="B51" s="2" t="s">
        <v>132</v>
      </c>
      <c r="C51" s="2" t="s">
        <v>28</v>
      </c>
      <c r="D51" s="2">
        <v>120</v>
      </c>
      <c r="E51" s="2">
        <v>0.65566349999999995</v>
      </c>
      <c r="F51" s="2">
        <v>1.8216502999999999</v>
      </c>
      <c r="G51" s="2">
        <v>0</v>
      </c>
      <c r="H51" s="2">
        <v>1.5792673E-3</v>
      </c>
      <c r="I51" s="2">
        <v>7.2999999999999995E-2</v>
      </c>
      <c r="J51" s="2">
        <v>3334</v>
      </c>
    </row>
    <row r="52" spans="1:10" x14ac:dyDescent="0.2">
      <c r="A52" s="2" t="s">
        <v>133</v>
      </c>
      <c r="B52" s="2" t="s">
        <v>134</v>
      </c>
      <c r="C52" s="2" t="s">
        <v>15</v>
      </c>
      <c r="D52" s="2">
        <v>217</v>
      </c>
      <c r="E52" s="2">
        <v>0.61104952999999995</v>
      </c>
      <c r="F52" s="2">
        <v>1.8210641999999999</v>
      </c>
      <c r="G52" s="2">
        <v>0</v>
      </c>
      <c r="H52" s="2">
        <v>1.5483013000000001E-3</v>
      </c>
      <c r="I52" s="2">
        <v>7.2999999999999995E-2</v>
      </c>
      <c r="J52" s="2">
        <v>5950</v>
      </c>
    </row>
    <row r="53" spans="1:10" x14ac:dyDescent="0.2">
      <c r="A53" s="2" t="s">
        <v>135</v>
      </c>
      <c r="B53" s="2" t="s">
        <v>136</v>
      </c>
      <c r="C53" s="2" t="s">
        <v>28</v>
      </c>
      <c r="D53" s="2">
        <v>158</v>
      </c>
      <c r="E53" s="2">
        <v>0.63403690000000001</v>
      </c>
      <c r="F53" s="2">
        <v>1.8175774</v>
      </c>
      <c r="G53" s="2">
        <v>0</v>
      </c>
      <c r="H53" s="2">
        <v>1.7580784999999999E-3</v>
      </c>
      <c r="I53" s="2">
        <v>8.5000000000000006E-2</v>
      </c>
      <c r="J53" s="2">
        <v>4806</v>
      </c>
    </row>
    <row r="54" spans="1:10" x14ac:dyDescent="0.2">
      <c r="A54" s="2" t="s">
        <v>137</v>
      </c>
      <c r="B54" s="2" t="s">
        <v>138</v>
      </c>
      <c r="C54" s="2" t="s">
        <v>15</v>
      </c>
      <c r="D54" s="2">
        <v>68</v>
      </c>
      <c r="E54" s="2">
        <v>0.70450389999999996</v>
      </c>
      <c r="F54" s="2">
        <v>1.8167979999999999</v>
      </c>
      <c r="G54" s="2">
        <v>0</v>
      </c>
      <c r="H54" s="2">
        <v>1.7448392000000001E-3</v>
      </c>
      <c r="I54" s="2">
        <v>8.5999999999999993E-2</v>
      </c>
      <c r="J54" s="2">
        <v>3876</v>
      </c>
    </row>
    <row r="55" spans="1:10" x14ac:dyDescent="0.2">
      <c r="A55" s="2" t="s">
        <v>143</v>
      </c>
      <c r="B55" s="2" t="s">
        <v>144</v>
      </c>
      <c r="C55" s="2" t="s">
        <v>28</v>
      </c>
      <c r="D55" s="2">
        <v>65</v>
      </c>
      <c r="E55" s="2">
        <v>0.70901009999999998</v>
      </c>
      <c r="F55" s="2">
        <v>1.8115460000000001</v>
      </c>
      <c r="G55" s="2">
        <v>0</v>
      </c>
      <c r="H55" s="2">
        <v>1.8863477E-3</v>
      </c>
      <c r="I55" s="2">
        <v>9.4E-2</v>
      </c>
      <c r="J55" s="2">
        <v>3175</v>
      </c>
    </row>
    <row r="56" spans="1:10" x14ac:dyDescent="0.2">
      <c r="A56" s="2" t="s">
        <v>151</v>
      </c>
      <c r="B56" s="2" t="s">
        <v>152</v>
      </c>
      <c r="C56" s="2" t="s">
        <v>15</v>
      </c>
      <c r="D56" s="2">
        <v>288</v>
      </c>
      <c r="E56" s="2">
        <v>0.58750283999999997</v>
      </c>
      <c r="F56" s="2">
        <v>1.7939961</v>
      </c>
      <c r="G56" s="2">
        <v>0</v>
      </c>
      <c r="H56" s="2">
        <v>2.9167042000000001E-3</v>
      </c>
      <c r="I56" s="2">
        <v>0.14299999999999999</v>
      </c>
      <c r="J56" s="2">
        <v>4169</v>
      </c>
    </row>
    <row r="57" spans="1:10" x14ac:dyDescent="0.2">
      <c r="A57" s="2" t="s">
        <v>153</v>
      </c>
      <c r="B57" s="2" t="s">
        <v>154</v>
      </c>
      <c r="C57" s="2" t="s">
        <v>28</v>
      </c>
      <c r="D57" s="2">
        <v>68</v>
      </c>
      <c r="E57" s="2">
        <v>0.70233270000000003</v>
      </c>
      <c r="F57" s="2">
        <v>1.7921115999999999</v>
      </c>
      <c r="G57" s="2">
        <v>0</v>
      </c>
      <c r="H57" s="2">
        <v>3.0132213000000001E-3</v>
      </c>
      <c r="I57" s="2">
        <v>0.14899999999999999</v>
      </c>
      <c r="J57" s="2">
        <v>4128</v>
      </c>
    </row>
    <row r="58" spans="1:10" x14ac:dyDescent="0.2">
      <c r="A58" s="2" t="s">
        <v>155</v>
      </c>
      <c r="B58" s="2" t="s">
        <v>156</v>
      </c>
      <c r="C58" s="2" t="s">
        <v>28</v>
      </c>
      <c r="D58" s="2">
        <v>170</v>
      </c>
      <c r="E58" s="2">
        <v>0.62305706999999999</v>
      </c>
      <c r="F58" s="2">
        <v>1.7918513</v>
      </c>
      <c r="G58" s="2">
        <v>0</v>
      </c>
      <c r="H58" s="2">
        <v>2.9963308E-3</v>
      </c>
      <c r="I58" s="2">
        <v>0.151</v>
      </c>
      <c r="J58" s="2">
        <v>4140</v>
      </c>
    </row>
    <row r="59" spans="1:10" x14ac:dyDescent="0.2">
      <c r="A59" s="2" t="s">
        <v>161</v>
      </c>
      <c r="B59" s="2" t="s">
        <v>162</v>
      </c>
      <c r="C59" s="2" t="s">
        <v>15</v>
      </c>
      <c r="D59" s="2">
        <v>26</v>
      </c>
      <c r="E59" s="2">
        <v>0.84136664999999999</v>
      </c>
      <c r="F59" s="2">
        <v>1.7830303000000001</v>
      </c>
      <c r="G59" s="2">
        <v>0</v>
      </c>
      <c r="H59" s="2">
        <v>3.5683936000000002E-3</v>
      </c>
      <c r="I59" s="2">
        <v>0.183</v>
      </c>
      <c r="J59" s="2">
        <v>2973</v>
      </c>
    </row>
    <row r="60" spans="1:10" x14ac:dyDescent="0.2">
      <c r="A60" s="2" t="s">
        <v>163</v>
      </c>
      <c r="B60" s="2" t="s">
        <v>164</v>
      </c>
      <c r="C60" s="2" t="s">
        <v>28</v>
      </c>
      <c r="D60" s="2">
        <v>115</v>
      </c>
      <c r="E60" s="2">
        <v>0.65128744000000005</v>
      </c>
      <c r="F60" s="2">
        <v>1.7795491000000001</v>
      </c>
      <c r="G60" s="2">
        <v>0</v>
      </c>
      <c r="H60" s="2">
        <v>3.6479683999999998E-3</v>
      </c>
      <c r="I60" s="2">
        <v>0.19</v>
      </c>
      <c r="J60" s="2">
        <v>3526</v>
      </c>
    </row>
    <row r="61" spans="1:10" x14ac:dyDescent="0.2">
      <c r="A61" s="2" t="s">
        <v>165</v>
      </c>
      <c r="B61" s="2" t="s">
        <v>166</v>
      </c>
      <c r="C61" s="2" t="s">
        <v>12</v>
      </c>
      <c r="D61" s="2">
        <v>49</v>
      </c>
      <c r="E61" s="2">
        <v>0.73750459999999995</v>
      </c>
      <c r="F61" s="2">
        <v>1.7773650000000001</v>
      </c>
      <c r="G61" s="2">
        <v>0</v>
      </c>
      <c r="H61" s="2">
        <v>3.7425605E-3</v>
      </c>
      <c r="I61" s="2">
        <v>0.19700000000000001</v>
      </c>
      <c r="J61" s="2">
        <v>1590</v>
      </c>
    </row>
    <row r="62" spans="1:10" x14ac:dyDescent="0.2">
      <c r="A62" s="2" t="s">
        <v>167</v>
      </c>
      <c r="B62" s="2" t="s">
        <v>168</v>
      </c>
      <c r="C62" s="2" t="s">
        <v>28</v>
      </c>
      <c r="D62" s="2">
        <v>40</v>
      </c>
      <c r="E62" s="2">
        <v>0.76702535000000005</v>
      </c>
      <c r="F62" s="2">
        <v>1.7724019</v>
      </c>
      <c r="G62" s="2">
        <v>0</v>
      </c>
      <c r="H62" s="2">
        <v>4.1452358E-3</v>
      </c>
      <c r="I62" s="2">
        <v>0.218</v>
      </c>
      <c r="J62" s="2">
        <v>2743</v>
      </c>
    </row>
    <row r="63" spans="1:10" x14ac:dyDescent="0.2">
      <c r="A63" s="2" t="s">
        <v>171</v>
      </c>
      <c r="B63" s="2" t="s">
        <v>172</v>
      </c>
      <c r="C63" s="2" t="s">
        <v>15</v>
      </c>
      <c r="D63" s="2">
        <v>47</v>
      </c>
      <c r="E63" s="2">
        <v>0.72631420000000002</v>
      </c>
      <c r="F63" s="2">
        <v>1.7688872</v>
      </c>
      <c r="G63" s="2">
        <v>1.984127E-3</v>
      </c>
      <c r="H63" s="2">
        <v>4.5130276000000004E-3</v>
      </c>
      <c r="I63" s="2">
        <v>0.24099999999999999</v>
      </c>
      <c r="J63" s="2">
        <v>3896</v>
      </c>
    </row>
    <row r="64" spans="1:10" x14ac:dyDescent="0.2">
      <c r="A64" s="2" t="s">
        <v>175</v>
      </c>
      <c r="B64" s="2" t="s">
        <v>176</v>
      </c>
      <c r="C64" s="2" t="s">
        <v>12</v>
      </c>
      <c r="D64" s="2">
        <v>239</v>
      </c>
      <c r="E64" s="2">
        <v>0.59658509999999998</v>
      </c>
      <c r="F64" s="2">
        <v>1.7651475999999999</v>
      </c>
      <c r="G64" s="2">
        <v>0</v>
      </c>
      <c r="H64" s="2">
        <v>4.8387706999999999E-3</v>
      </c>
      <c r="I64" s="2">
        <v>0.26200000000000001</v>
      </c>
      <c r="J64" s="2">
        <v>4177</v>
      </c>
    </row>
    <row r="65" spans="1:10" x14ac:dyDescent="0.2">
      <c r="A65" s="2" t="s">
        <v>177</v>
      </c>
      <c r="B65" s="2" t="s">
        <v>178</v>
      </c>
      <c r="C65" s="2" t="s">
        <v>28</v>
      </c>
      <c r="D65" s="2">
        <v>29</v>
      </c>
      <c r="E65" s="2">
        <v>0.80642926999999998</v>
      </c>
      <c r="F65" s="2">
        <v>1.7574232000000001</v>
      </c>
      <c r="G65" s="2">
        <v>0</v>
      </c>
      <c r="H65" s="2">
        <v>5.5627949999999997E-3</v>
      </c>
      <c r="I65" s="2">
        <v>0.29499999999999998</v>
      </c>
      <c r="J65" s="2">
        <v>4569</v>
      </c>
    </row>
    <row r="66" spans="1:10" x14ac:dyDescent="0.2">
      <c r="A66" s="2" t="s">
        <v>181</v>
      </c>
      <c r="B66" s="2" t="s">
        <v>182</v>
      </c>
      <c r="C66" s="2" t="s">
        <v>15</v>
      </c>
      <c r="D66" s="2">
        <v>16</v>
      </c>
      <c r="E66" s="2">
        <v>0.87286260000000004</v>
      </c>
      <c r="F66" s="2">
        <v>1.7511007999999999</v>
      </c>
      <c r="G66" s="2">
        <v>0</v>
      </c>
      <c r="H66" s="2">
        <v>6.4743216999999997E-3</v>
      </c>
      <c r="I66" s="2">
        <v>0.33700000000000002</v>
      </c>
      <c r="J66" s="2">
        <v>2973</v>
      </c>
    </row>
    <row r="67" spans="1:10" x14ac:dyDescent="0.2">
      <c r="A67" s="2" t="s">
        <v>183</v>
      </c>
      <c r="B67" s="2" t="s">
        <v>184</v>
      </c>
      <c r="C67" s="2" t="s">
        <v>28</v>
      </c>
      <c r="D67" s="2">
        <v>68</v>
      </c>
      <c r="E67" s="2">
        <v>0.68086930000000001</v>
      </c>
      <c r="F67" s="2">
        <v>1.7495943</v>
      </c>
      <c r="G67" s="2">
        <v>0</v>
      </c>
      <c r="H67" s="2">
        <v>6.6131920000000004E-3</v>
      </c>
      <c r="I67" s="2">
        <v>0.34699999999999998</v>
      </c>
      <c r="J67" s="2">
        <v>3985</v>
      </c>
    </row>
    <row r="68" spans="1:10" x14ac:dyDescent="0.2">
      <c r="A68" s="2" t="s">
        <v>187</v>
      </c>
      <c r="B68" s="2" t="s">
        <v>188</v>
      </c>
      <c r="C68" s="2" t="s">
        <v>12</v>
      </c>
      <c r="D68" s="2">
        <v>82</v>
      </c>
      <c r="E68" s="2">
        <v>0.67565770000000003</v>
      </c>
      <c r="F68" s="2">
        <v>1.7448977000000001</v>
      </c>
      <c r="G68" s="2">
        <v>0</v>
      </c>
      <c r="H68" s="2">
        <v>7.2874756999999997E-3</v>
      </c>
      <c r="I68" s="2">
        <v>0.38</v>
      </c>
      <c r="J68" s="2">
        <v>3334</v>
      </c>
    </row>
    <row r="69" spans="1:10" x14ac:dyDescent="0.2">
      <c r="A69" s="2" t="s">
        <v>189</v>
      </c>
      <c r="B69" s="2" t="s">
        <v>190</v>
      </c>
      <c r="C69" s="2" t="s">
        <v>28</v>
      </c>
      <c r="D69" s="2">
        <v>25</v>
      </c>
      <c r="E69" s="2">
        <v>0.81193910000000002</v>
      </c>
      <c r="F69" s="2">
        <v>1.7447009</v>
      </c>
      <c r="G69" s="2">
        <v>0</v>
      </c>
      <c r="H69" s="2">
        <v>7.2260010000000001E-3</v>
      </c>
      <c r="I69" s="2">
        <v>0.38200000000000001</v>
      </c>
      <c r="J69" s="2">
        <v>3075</v>
      </c>
    </row>
    <row r="70" spans="1:10" x14ac:dyDescent="0.2">
      <c r="A70" s="2" t="s">
        <v>191</v>
      </c>
      <c r="B70" s="2" t="s">
        <v>192</v>
      </c>
      <c r="C70" s="2" t="s">
        <v>28</v>
      </c>
      <c r="D70" s="2">
        <v>61</v>
      </c>
      <c r="E70" s="2">
        <v>0.70098614999999997</v>
      </c>
      <c r="F70" s="2">
        <v>1.7441319</v>
      </c>
      <c r="G70" s="2">
        <v>1.9569471000000001E-3</v>
      </c>
      <c r="H70" s="2">
        <v>7.2716289999999999E-3</v>
      </c>
      <c r="I70" s="2">
        <v>0.38800000000000001</v>
      </c>
      <c r="J70" s="2">
        <v>3265</v>
      </c>
    </row>
    <row r="71" spans="1:10" x14ac:dyDescent="0.2">
      <c r="A71" s="2" t="s">
        <v>193</v>
      </c>
      <c r="B71" s="2" t="s">
        <v>194</v>
      </c>
      <c r="C71" s="2" t="s">
        <v>15</v>
      </c>
      <c r="D71" s="2">
        <v>85</v>
      </c>
      <c r="E71" s="2">
        <v>0.66365116999999996</v>
      </c>
      <c r="F71" s="2">
        <v>1.7428627999999999</v>
      </c>
      <c r="G71" s="2">
        <v>0</v>
      </c>
      <c r="H71" s="2">
        <v>7.3600825999999998E-3</v>
      </c>
      <c r="I71" s="2">
        <v>0.39800000000000002</v>
      </c>
      <c r="J71" s="2">
        <v>3976</v>
      </c>
    </row>
    <row r="72" spans="1:10" x14ac:dyDescent="0.2">
      <c r="A72" s="2" t="s">
        <v>195</v>
      </c>
      <c r="B72" s="2" t="s">
        <v>196</v>
      </c>
      <c r="C72" s="2" t="s">
        <v>15</v>
      </c>
      <c r="D72" s="2">
        <v>85</v>
      </c>
      <c r="E72" s="2">
        <v>0.66365116999999996</v>
      </c>
      <c r="F72" s="2">
        <v>1.7368823</v>
      </c>
      <c r="G72" s="2">
        <v>0</v>
      </c>
      <c r="H72" s="2">
        <v>8.1067580000000004E-3</v>
      </c>
      <c r="I72" s="2">
        <v>0.433</v>
      </c>
      <c r="J72" s="2">
        <v>3976</v>
      </c>
    </row>
    <row r="73" spans="1:10" x14ac:dyDescent="0.2">
      <c r="A73" s="2" t="s">
        <v>197</v>
      </c>
      <c r="B73" s="2" t="s">
        <v>198</v>
      </c>
      <c r="C73" s="2" t="s">
        <v>28</v>
      </c>
      <c r="D73" s="2">
        <v>15</v>
      </c>
      <c r="E73" s="2">
        <v>0.87270119999999995</v>
      </c>
      <c r="F73" s="2">
        <v>1.7359529</v>
      </c>
      <c r="G73" s="2">
        <v>1.9230769E-3</v>
      </c>
      <c r="H73" s="2">
        <v>8.1231069999999992E-3</v>
      </c>
      <c r="I73" s="2">
        <v>0.438</v>
      </c>
      <c r="J73" s="2">
        <v>3127</v>
      </c>
    </row>
    <row r="74" spans="1:10" x14ac:dyDescent="0.2">
      <c r="A74" s="2" t="s">
        <v>199</v>
      </c>
      <c r="B74" s="2" t="s">
        <v>200</v>
      </c>
      <c r="C74" s="2" t="s">
        <v>28</v>
      </c>
      <c r="D74" s="2">
        <v>21</v>
      </c>
      <c r="E74" s="2">
        <v>0.83168375000000005</v>
      </c>
      <c r="F74" s="2">
        <v>1.7288607</v>
      </c>
      <c r="G74" s="2">
        <v>2.0964360000000001E-3</v>
      </c>
      <c r="H74" s="2">
        <v>9.1620220000000006E-3</v>
      </c>
      <c r="I74" s="2">
        <v>0.47899999999999998</v>
      </c>
      <c r="J74" s="2">
        <v>3127</v>
      </c>
    </row>
    <row r="75" spans="1:10" x14ac:dyDescent="0.2">
      <c r="A75" s="2" t="s">
        <v>207</v>
      </c>
      <c r="B75" s="2" t="s">
        <v>208</v>
      </c>
      <c r="C75" s="2" t="s">
        <v>28</v>
      </c>
      <c r="D75" s="2">
        <v>26</v>
      </c>
      <c r="E75" s="2">
        <v>0.80707145000000002</v>
      </c>
      <c r="F75" s="2">
        <v>1.7224864</v>
      </c>
      <c r="G75" s="2">
        <v>0</v>
      </c>
      <c r="H75" s="2">
        <v>1.0488598E-2</v>
      </c>
      <c r="I75" s="2">
        <v>0.52700000000000002</v>
      </c>
      <c r="J75" s="2">
        <v>4569</v>
      </c>
    </row>
    <row r="76" spans="1:10" x14ac:dyDescent="0.2">
      <c r="A76" s="2" t="s">
        <v>209</v>
      </c>
      <c r="B76" s="2" t="s">
        <v>210</v>
      </c>
      <c r="C76" s="2" t="s">
        <v>28</v>
      </c>
      <c r="D76" s="2">
        <v>15</v>
      </c>
      <c r="E76" s="2">
        <v>0.87270119999999995</v>
      </c>
      <c r="F76" s="2">
        <v>1.7182538999999999</v>
      </c>
      <c r="G76" s="2">
        <v>2.0449896999999999E-3</v>
      </c>
      <c r="H76" s="2">
        <v>1.125117E-2</v>
      </c>
      <c r="I76" s="2">
        <v>0.55100000000000005</v>
      </c>
      <c r="J76" s="2">
        <v>3127</v>
      </c>
    </row>
    <row r="77" spans="1:10" x14ac:dyDescent="0.2">
      <c r="A77" s="2" t="s">
        <v>225</v>
      </c>
      <c r="B77" s="2" t="s">
        <v>226</v>
      </c>
      <c r="C77" s="2" t="s">
        <v>28</v>
      </c>
      <c r="D77" s="2">
        <v>17</v>
      </c>
      <c r="E77" s="2">
        <v>0.86768659999999997</v>
      </c>
      <c r="F77" s="2">
        <v>1.7105606</v>
      </c>
      <c r="G77" s="2">
        <v>0</v>
      </c>
      <c r="H77" s="2">
        <v>1.2950077000000001E-2</v>
      </c>
      <c r="I77" s="2">
        <v>0.61099999999999999</v>
      </c>
      <c r="J77" s="2">
        <v>3127</v>
      </c>
    </row>
    <row r="78" spans="1:10" x14ac:dyDescent="0.2">
      <c r="A78" s="2" t="s">
        <v>227</v>
      </c>
      <c r="B78" s="2" t="s">
        <v>228</v>
      </c>
      <c r="C78" s="2" t="s">
        <v>12</v>
      </c>
      <c r="D78" s="2">
        <v>48</v>
      </c>
      <c r="E78" s="2">
        <v>0.69953460000000001</v>
      </c>
      <c r="F78" s="2">
        <v>1.7064604000000001</v>
      </c>
      <c r="G78" s="2">
        <v>0</v>
      </c>
      <c r="H78" s="2">
        <v>1.37863755E-2</v>
      </c>
      <c r="I78" s="2">
        <v>0.64500000000000002</v>
      </c>
      <c r="J78" s="2">
        <v>4819</v>
      </c>
    </row>
    <row r="79" spans="1:10" x14ac:dyDescent="0.2">
      <c r="A79" s="2" t="s">
        <v>229</v>
      </c>
      <c r="B79" s="2" t="s">
        <v>230</v>
      </c>
      <c r="C79" s="2" t="s">
        <v>28</v>
      </c>
      <c r="D79" s="2">
        <v>17</v>
      </c>
      <c r="E79" s="2">
        <v>0.86768659999999997</v>
      </c>
      <c r="F79" s="2">
        <v>1.7008766</v>
      </c>
      <c r="G79" s="2">
        <v>0</v>
      </c>
      <c r="H79" s="2">
        <v>1.5046362000000001E-2</v>
      </c>
      <c r="I79" s="2">
        <v>0.67600000000000005</v>
      </c>
      <c r="J79" s="2">
        <v>3127</v>
      </c>
    </row>
    <row r="80" spans="1:10" x14ac:dyDescent="0.2">
      <c r="A80" s="2" t="s">
        <v>233</v>
      </c>
      <c r="B80" s="2" t="s">
        <v>234</v>
      </c>
      <c r="C80" s="2" t="s">
        <v>15</v>
      </c>
      <c r="D80" s="2">
        <v>327</v>
      </c>
      <c r="E80" s="2">
        <v>0.55270814999999995</v>
      </c>
      <c r="F80" s="2">
        <v>1.6930373999999999</v>
      </c>
      <c r="G80" s="2">
        <v>0</v>
      </c>
      <c r="H80" s="2">
        <v>1.701393E-2</v>
      </c>
      <c r="I80" s="2">
        <v>0.72199999999999998</v>
      </c>
      <c r="J80" s="2">
        <v>4109</v>
      </c>
    </row>
    <row r="81" spans="1:10" x14ac:dyDescent="0.2">
      <c r="A81" s="2" t="s">
        <v>235</v>
      </c>
      <c r="B81" s="2" t="s">
        <v>236</v>
      </c>
      <c r="C81" s="2" t="s">
        <v>28</v>
      </c>
      <c r="D81" s="2">
        <v>18</v>
      </c>
      <c r="E81" s="2">
        <v>0.84094197000000004</v>
      </c>
      <c r="F81" s="2">
        <v>1.6908512</v>
      </c>
      <c r="G81" s="2">
        <v>0</v>
      </c>
      <c r="H81" s="2">
        <v>1.724477E-2</v>
      </c>
      <c r="I81" s="2">
        <v>0.73599999999999999</v>
      </c>
      <c r="J81" s="2">
        <v>3631</v>
      </c>
    </row>
    <row r="82" spans="1:10" x14ac:dyDescent="0.2">
      <c r="A82" s="2" t="s">
        <v>241</v>
      </c>
      <c r="B82" s="2" t="s">
        <v>242</v>
      </c>
      <c r="C82" s="2" t="s">
        <v>12</v>
      </c>
      <c r="D82" s="2">
        <v>46</v>
      </c>
      <c r="E82" s="2">
        <v>0.69275439999999999</v>
      </c>
      <c r="F82" s="2">
        <v>1.6882413999999999</v>
      </c>
      <c r="G82" s="2">
        <v>6.2630480000000002E-3</v>
      </c>
      <c r="H82" s="2">
        <v>1.7972853E-2</v>
      </c>
      <c r="I82" s="2">
        <v>0.75700000000000001</v>
      </c>
      <c r="J82" s="2">
        <v>4095</v>
      </c>
    </row>
    <row r="83" spans="1:10" x14ac:dyDescent="0.2">
      <c r="A83" s="2" t="s">
        <v>257</v>
      </c>
      <c r="B83" s="2" t="s">
        <v>258</v>
      </c>
      <c r="C83" s="2" t="s">
        <v>15</v>
      </c>
      <c r="D83" s="2">
        <v>24</v>
      </c>
      <c r="E83" s="2">
        <v>0.78021700000000005</v>
      </c>
      <c r="F83" s="2">
        <v>1.6803166</v>
      </c>
      <c r="G83" s="2">
        <v>1.0141987999999999E-2</v>
      </c>
      <c r="H83" s="2">
        <v>2.0566724000000002E-2</v>
      </c>
      <c r="I83" s="2">
        <v>0.80800000000000005</v>
      </c>
      <c r="J83" s="2">
        <v>3265</v>
      </c>
    </row>
    <row r="84" spans="1:10" x14ac:dyDescent="0.2">
      <c r="A84" s="2" t="s">
        <v>271</v>
      </c>
      <c r="B84" s="2" t="s">
        <v>272</v>
      </c>
      <c r="C84" s="2" t="s">
        <v>28</v>
      </c>
      <c r="D84" s="2">
        <v>16</v>
      </c>
      <c r="E84" s="2">
        <v>0.84677005000000005</v>
      </c>
      <c r="F84" s="2">
        <v>1.6678776</v>
      </c>
      <c r="G84" s="2">
        <v>4.0322580000000004E-3</v>
      </c>
      <c r="H84" s="2">
        <v>2.5108451E-2</v>
      </c>
      <c r="I84" s="2">
        <v>0.86599999999999999</v>
      </c>
      <c r="J84" s="2">
        <v>3631</v>
      </c>
    </row>
    <row r="85" spans="1:10" x14ac:dyDescent="0.2">
      <c r="A85" s="2" t="s">
        <v>279</v>
      </c>
      <c r="B85" s="2" t="s">
        <v>280</v>
      </c>
      <c r="C85" s="2" t="s">
        <v>15</v>
      </c>
      <c r="D85" s="2">
        <v>265</v>
      </c>
      <c r="E85" s="2">
        <v>0.55410839999999995</v>
      </c>
      <c r="F85" s="2">
        <v>1.6616192000000001</v>
      </c>
      <c r="G85" s="2">
        <v>0</v>
      </c>
      <c r="H85" s="2">
        <v>2.7328060000000001E-2</v>
      </c>
      <c r="I85" s="2">
        <v>0.89300000000000002</v>
      </c>
      <c r="J85" s="2">
        <v>3976</v>
      </c>
    </row>
    <row r="86" spans="1:10" x14ac:dyDescent="0.2">
      <c r="A86" s="2" t="s">
        <v>281</v>
      </c>
      <c r="B86" s="2" t="s">
        <v>282</v>
      </c>
      <c r="C86" s="2" t="s">
        <v>28</v>
      </c>
      <c r="D86" s="2">
        <v>24</v>
      </c>
      <c r="E86" s="2">
        <v>0.77182949999999995</v>
      </c>
      <c r="F86" s="2">
        <v>1.6615559</v>
      </c>
      <c r="G86" s="2">
        <v>5.9171600000000003E-3</v>
      </c>
      <c r="H86" s="2">
        <v>2.7018184000000001E-2</v>
      </c>
      <c r="I86" s="2">
        <v>0.89300000000000002</v>
      </c>
      <c r="J86" s="2">
        <v>3127</v>
      </c>
    </row>
    <row r="87" spans="1:10" x14ac:dyDescent="0.2">
      <c r="A87" s="2" t="s">
        <v>283</v>
      </c>
      <c r="B87" s="2" t="s">
        <v>284</v>
      </c>
      <c r="C87" s="2" t="s">
        <v>15</v>
      </c>
      <c r="D87" s="2">
        <v>48</v>
      </c>
      <c r="E87" s="2">
        <v>0.68946224</v>
      </c>
      <c r="F87" s="2">
        <v>1.6605326</v>
      </c>
      <c r="G87" s="2">
        <v>2.0533881999999998E-3</v>
      </c>
      <c r="H87" s="2">
        <v>2.7187893000000001E-2</v>
      </c>
      <c r="I87" s="2">
        <v>0.89800000000000002</v>
      </c>
      <c r="J87" s="2">
        <v>3876</v>
      </c>
    </row>
    <row r="88" spans="1:10" x14ac:dyDescent="0.2">
      <c r="A88" s="2" t="s">
        <v>285</v>
      </c>
      <c r="B88" s="2" t="s">
        <v>286</v>
      </c>
      <c r="C88" s="2" t="s">
        <v>28</v>
      </c>
      <c r="D88" s="2">
        <v>22</v>
      </c>
      <c r="E88" s="2">
        <v>0.79182319999999995</v>
      </c>
      <c r="F88" s="2">
        <v>1.6574814</v>
      </c>
      <c r="G88" s="2">
        <v>1.0183299E-2</v>
      </c>
      <c r="H88" s="2">
        <v>2.8179849E-2</v>
      </c>
      <c r="I88" s="2">
        <v>0.90900000000000003</v>
      </c>
      <c r="J88" s="2">
        <v>2374</v>
      </c>
    </row>
    <row r="89" spans="1:10" x14ac:dyDescent="0.2">
      <c r="A89" s="2" t="s">
        <v>289</v>
      </c>
      <c r="B89" s="2" t="s">
        <v>290</v>
      </c>
      <c r="C89" s="2" t="s">
        <v>28</v>
      </c>
      <c r="D89" s="2">
        <v>89</v>
      </c>
      <c r="E89" s="2">
        <v>0.61938643000000004</v>
      </c>
      <c r="F89" s="2">
        <v>1.6569408999999999</v>
      </c>
      <c r="G89" s="2">
        <v>1.934236E-3</v>
      </c>
      <c r="H89" s="2">
        <v>2.8037692999999999E-2</v>
      </c>
      <c r="I89" s="2">
        <v>0.91100000000000003</v>
      </c>
      <c r="J89" s="2">
        <v>3985</v>
      </c>
    </row>
    <row r="90" spans="1:10" x14ac:dyDescent="0.2">
      <c r="A90" s="2" t="s">
        <v>295</v>
      </c>
      <c r="B90" s="2" t="s">
        <v>296</v>
      </c>
      <c r="C90" s="2" t="s">
        <v>28</v>
      </c>
      <c r="D90" s="2">
        <v>40</v>
      </c>
      <c r="E90" s="2">
        <v>0.71482409999999996</v>
      </c>
      <c r="F90" s="2">
        <v>1.6463814999999999</v>
      </c>
      <c r="G90" s="2">
        <v>5.9055119999999999E-3</v>
      </c>
      <c r="H90" s="2">
        <v>3.2790567999999999E-2</v>
      </c>
      <c r="I90" s="2">
        <v>0.93899999999999995</v>
      </c>
      <c r="J90" s="2">
        <v>3583</v>
      </c>
    </row>
    <row r="91" spans="1:10" x14ac:dyDescent="0.2">
      <c r="A91" s="2" t="s">
        <v>313</v>
      </c>
      <c r="B91" s="2" t="s">
        <v>314</v>
      </c>
      <c r="C91" s="2" t="s">
        <v>28</v>
      </c>
      <c r="D91" s="2">
        <v>57</v>
      </c>
      <c r="E91" s="2">
        <v>0.67328169999999998</v>
      </c>
      <c r="F91" s="2">
        <v>1.6377558000000001</v>
      </c>
      <c r="G91" s="2">
        <v>3.9138942999999999E-3</v>
      </c>
      <c r="H91" s="2">
        <v>3.6924828E-2</v>
      </c>
      <c r="I91" s="2">
        <v>0.95699999999999996</v>
      </c>
      <c r="J91" s="2">
        <v>4140</v>
      </c>
    </row>
    <row r="92" spans="1:10" x14ac:dyDescent="0.2">
      <c r="A92" s="2" t="s">
        <v>319</v>
      </c>
      <c r="B92" s="2" t="s">
        <v>320</v>
      </c>
      <c r="C92" s="2" t="s">
        <v>28</v>
      </c>
      <c r="D92" s="2">
        <v>25</v>
      </c>
      <c r="E92" s="2">
        <v>0.75112646999999999</v>
      </c>
      <c r="F92" s="2">
        <v>1.6348720999999999</v>
      </c>
      <c r="G92" s="2">
        <v>6.3025210000000002E-3</v>
      </c>
      <c r="H92" s="2">
        <v>3.8074023999999998E-2</v>
      </c>
      <c r="I92" s="2">
        <v>0.96199999999999997</v>
      </c>
      <c r="J92" s="2">
        <v>4331</v>
      </c>
    </row>
    <row r="93" spans="1:10" x14ac:dyDescent="0.2">
      <c r="A93" s="2" t="s">
        <v>323</v>
      </c>
      <c r="B93" s="2" t="s">
        <v>324</v>
      </c>
      <c r="C93" s="2" t="s">
        <v>28</v>
      </c>
      <c r="D93" s="2">
        <v>70</v>
      </c>
      <c r="E93" s="2">
        <v>0.62409210000000004</v>
      </c>
      <c r="F93" s="2">
        <v>1.6307786</v>
      </c>
      <c r="G93" s="2">
        <v>2E-3</v>
      </c>
      <c r="H93" s="2">
        <v>4.0501922000000003E-2</v>
      </c>
      <c r="I93" s="2">
        <v>0.97499999999999998</v>
      </c>
      <c r="J93" s="2">
        <v>4857</v>
      </c>
    </row>
    <row r="94" spans="1:10" x14ac:dyDescent="0.2">
      <c r="A94" s="2" t="s">
        <v>329</v>
      </c>
      <c r="B94" s="2" t="s">
        <v>330</v>
      </c>
      <c r="C94" s="2" t="s">
        <v>28</v>
      </c>
      <c r="D94" s="2">
        <v>17</v>
      </c>
      <c r="E94" s="2">
        <v>0.8183397</v>
      </c>
      <c r="F94" s="2">
        <v>1.6250521</v>
      </c>
      <c r="G94" s="2">
        <v>2.1413275999999999E-3</v>
      </c>
      <c r="H94" s="2">
        <v>4.3450136E-2</v>
      </c>
      <c r="I94" s="2">
        <v>0.98199999999999998</v>
      </c>
      <c r="J94" s="2">
        <v>1898</v>
      </c>
    </row>
    <row r="95" spans="1:10" x14ac:dyDescent="0.2">
      <c r="A95" s="2" t="s">
        <v>331</v>
      </c>
      <c r="B95" s="2" t="s">
        <v>332</v>
      </c>
      <c r="C95" s="2" t="s">
        <v>28</v>
      </c>
      <c r="D95" s="2">
        <v>48</v>
      </c>
      <c r="E95" s="2">
        <v>0.67945900000000004</v>
      </c>
      <c r="F95" s="2">
        <v>1.6247171</v>
      </c>
      <c r="G95" s="2">
        <v>3.9292729999999996E-3</v>
      </c>
      <c r="H95" s="2">
        <v>4.3120052999999998E-2</v>
      </c>
      <c r="I95" s="2">
        <v>0.98199999999999998</v>
      </c>
      <c r="J95" s="2">
        <v>3334</v>
      </c>
    </row>
    <row r="96" spans="1:10" x14ac:dyDescent="0.2">
      <c r="A96" s="2" t="s">
        <v>337</v>
      </c>
      <c r="B96" s="2" t="s">
        <v>338</v>
      </c>
      <c r="C96" s="2" t="s">
        <v>12</v>
      </c>
      <c r="D96" s="2">
        <v>27</v>
      </c>
      <c r="E96" s="2">
        <v>0.72579139999999998</v>
      </c>
      <c r="F96" s="2">
        <v>1.6210091</v>
      </c>
      <c r="G96" s="2">
        <v>1.5717093000000001E-2</v>
      </c>
      <c r="H96" s="2">
        <v>4.4855225999999998E-2</v>
      </c>
      <c r="I96" s="2">
        <v>0.98399999999999999</v>
      </c>
      <c r="J96" s="2">
        <v>1959</v>
      </c>
    </row>
    <row r="97" spans="1:10" x14ac:dyDescent="0.2">
      <c r="A97" s="2" t="s">
        <v>341</v>
      </c>
      <c r="B97" s="2" t="s">
        <v>342</v>
      </c>
      <c r="C97" s="2" t="s">
        <v>15</v>
      </c>
      <c r="D97" s="2">
        <v>128</v>
      </c>
      <c r="E97" s="2">
        <v>0.58549609999999996</v>
      </c>
      <c r="F97" s="2">
        <v>1.6203487999999999</v>
      </c>
      <c r="G97" s="2">
        <v>0</v>
      </c>
      <c r="H97" s="2">
        <v>4.4858832000000001E-2</v>
      </c>
      <c r="I97" s="2">
        <v>0.98399999999999999</v>
      </c>
      <c r="J97" s="2">
        <v>4284</v>
      </c>
    </row>
    <row r="98" spans="1:10" x14ac:dyDescent="0.2">
      <c r="A98" s="2" t="s">
        <v>347</v>
      </c>
      <c r="B98" s="2" t="s">
        <v>348</v>
      </c>
      <c r="C98" s="2" t="s">
        <v>28</v>
      </c>
      <c r="D98" s="2">
        <v>28</v>
      </c>
      <c r="E98" s="2">
        <v>0.73259132999999999</v>
      </c>
      <c r="F98" s="2">
        <v>1.6170092</v>
      </c>
      <c r="G98" s="2">
        <v>1.3671875E-2</v>
      </c>
      <c r="H98" s="2">
        <v>4.6571504E-2</v>
      </c>
      <c r="I98" s="2">
        <v>0.98699999999999999</v>
      </c>
      <c r="J98" s="2">
        <v>4639</v>
      </c>
    </row>
    <row r="99" spans="1:10" x14ac:dyDescent="0.2">
      <c r="A99" s="2" t="s">
        <v>351</v>
      </c>
      <c r="B99" s="2" t="s">
        <v>352</v>
      </c>
      <c r="C99" s="2" t="s">
        <v>12</v>
      </c>
      <c r="D99" s="2">
        <v>111</v>
      </c>
      <c r="E99" s="2">
        <v>0.59399676000000001</v>
      </c>
      <c r="F99" s="2">
        <v>1.6116412</v>
      </c>
      <c r="G99" s="2">
        <v>6.0483869999999997E-3</v>
      </c>
      <c r="H99" s="2">
        <v>4.9565819999999997E-2</v>
      </c>
      <c r="I99" s="2">
        <v>0.99299999999999999</v>
      </c>
      <c r="J99" s="2">
        <v>4768</v>
      </c>
    </row>
    <row r="100" spans="1:10" x14ac:dyDescent="0.2">
      <c r="A100" s="2" t="s">
        <v>353</v>
      </c>
      <c r="B100" s="2" t="s">
        <v>354</v>
      </c>
      <c r="C100" s="2" t="s">
        <v>28</v>
      </c>
      <c r="D100" s="2">
        <v>72</v>
      </c>
      <c r="E100" s="2">
        <v>0.62489930000000005</v>
      </c>
      <c r="F100" s="2">
        <v>1.6113839000000001</v>
      </c>
      <c r="G100" s="2">
        <v>7.5329565000000001E-3</v>
      </c>
      <c r="H100" s="2">
        <v>4.9201953999999999E-2</v>
      </c>
      <c r="I100" s="2">
        <v>0.99299999999999999</v>
      </c>
      <c r="J100" s="2">
        <v>3985</v>
      </c>
    </row>
    <row r="101" spans="1:10" x14ac:dyDescent="0.2">
      <c r="A101" s="2" t="s">
        <v>355</v>
      </c>
      <c r="B101" s="2" t="s">
        <v>356</v>
      </c>
      <c r="C101" s="2" t="s">
        <v>15</v>
      </c>
      <c r="D101" s="2">
        <v>39</v>
      </c>
      <c r="E101" s="2">
        <v>0.68986970000000003</v>
      </c>
      <c r="F101" s="2">
        <v>1.6095965999999999</v>
      </c>
      <c r="G101" s="2">
        <v>1.1299435E-2</v>
      </c>
      <c r="H101" s="2">
        <v>4.9667629999999997E-2</v>
      </c>
      <c r="I101" s="2">
        <v>0.99299999999999999</v>
      </c>
      <c r="J101" s="2">
        <v>6190</v>
      </c>
    </row>
    <row r="102" spans="1:10" x14ac:dyDescent="0.2">
      <c r="A102" s="2" t="s">
        <v>361</v>
      </c>
      <c r="B102" s="2" t="s">
        <v>362</v>
      </c>
      <c r="C102" s="2" t="s">
        <v>12</v>
      </c>
      <c r="D102" s="2">
        <v>167</v>
      </c>
      <c r="E102" s="2">
        <v>0.56624319999999995</v>
      </c>
      <c r="F102" s="2">
        <v>1.6064577</v>
      </c>
      <c r="G102" s="2">
        <v>0</v>
      </c>
      <c r="H102" s="2">
        <v>5.1013157000000003E-2</v>
      </c>
      <c r="I102" s="2">
        <v>0.99399999999999999</v>
      </c>
      <c r="J102" s="2">
        <v>3032</v>
      </c>
    </row>
    <row r="103" spans="1:10" x14ac:dyDescent="0.2">
      <c r="A103" s="2" t="s">
        <v>363</v>
      </c>
      <c r="B103" s="2" t="s">
        <v>364</v>
      </c>
      <c r="C103" s="2" t="s">
        <v>12</v>
      </c>
      <c r="D103" s="2">
        <v>34</v>
      </c>
      <c r="E103" s="2">
        <v>0.69637793000000003</v>
      </c>
      <c r="F103" s="2">
        <v>1.6044601999999999</v>
      </c>
      <c r="G103" s="2">
        <v>4.0567950000000002E-3</v>
      </c>
      <c r="H103" s="2">
        <v>5.2045470000000003E-2</v>
      </c>
      <c r="I103" s="2">
        <v>0.996</v>
      </c>
      <c r="J103" s="2">
        <v>2697</v>
      </c>
    </row>
    <row r="104" spans="1:10" x14ac:dyDescent="0.2">
      <c r="A104" s="2" t="s">
        <v>365</v>
      </c>
      <c r="B104" s="2" t="s">
        <v>366</v>
      </c>
      <c r="C104" s="2" t="s">
        <v>28</v>
      </c>
      <c r="D104" s="2">
        <v>24</v>
      </c>
      <c r="E104" s="2">
        <v>0.74528470000000002</v>
      </c>
      <c r="F104" s="2">
        <v>1.6043901</v>
      </c>
      <c r="G104" s="2">
        <v>1.5094339999999999E-2</v>
      </c>
      <c r="H104" s="2">
        <v>5.1579513E-2</v>
      </c>
      <c r="I104" s="2">
        <v>0.996</v>
      </c>
      <c r="J104" s="2">
        <v>4639</v>
      </c>
    </row>
    <row r="105" spans="1:10" x14ac:dyDescent="0.2">
      <c r="A105" s="2" t="s">
        <v>373</v>
      </c>
      <c r="B105" s="2" t="s">
        <v>374</v>
      </c>
      <c r="C105" s="2" t="s">
        <v>15</v>
      </c>
      <c r="D105" s="2">
        <v>78</v>
      </c>
      <c r="E105" s="2">
        <v>0.61971270000000001</v>
      </c>
      <c r="F105" s="2">
        <v>1.5952211999999999</v>
      </c>
      <c r="G105" s="2">
        <v>6.0240959999999996E-3</v>
      </c>
      <c r="H105" s="2">
        <v>5.8037363000000002E-2</v>
      </c>
      <c r="I105" s="2">
        <v>0.999</v>
      </c>
      <c r="J105" s="2">
        <v>4195</v>
      </c>
    </row>
    <row r="106" spans="1:10" x14ac:dyDescent="0.2">
      <c r="A106" s="2" t="s">
        <v>375</v>
      </c>
      <c r="B106" s="2" t="s">
        <v>376</v>
      </c>
      <c r="C106" s="2" t="s">
        <v>28</v>
      </c>
      <c r="D106" s="2">
        <v>18</v>
      </c>
      <c r="E106" s="2">
        <v>0.78930246999999998</v>
      </c>
      <c r="F106" s="2">
        <v>1.5945811999999999</v>
      </c>
      <c r="G106" s="2">
        <v>1.2121211999999999E-2</v>
      </c>
      <c r="H106" s="2">
        <v>5.793148E-2</v>
      </c>
      <c r="I106" s="2">
        <v>1</v>
      </c>
      <c r="J106" s="2">
        <v>3415</v>
      </c>
    </row>
    <row r="107" spans="1:10" x14ac:dyDescent="0.2">
      <c r="A107" s="2" t="s">
        <v>377</v>
      </c>
      <c r="B107" s="2" t="s">
        <v>378</v>
      </c>
      <c r="C107" s="2" t="s">
        <v>28</v>
      </c>
      <c r="D107" s="2">
        <v>15</v>
      </c>
      <c r="E107" s="2">
        <v>0.81120859999999995</v>
      </c>
      <c r="F107" s="2">
        <v>1.5945228</v>
      </c>
      <c r="G107" s="2">
        <v>5.9760960000000002E-3</v>
      </c>
      <c r="H107" s="2">
        <v>5.7414769999999997E-2</v>
      </c>
      <c r="I107" s="2">
        <v>1</v>
      </c>
      <c r="J107" s="2">
        <v>3926</v>
      </c>
    </row>
    <row r="108" spans="1:10" x14ac:dyDescent="0.2">
      <c r="A108" s="2" t="s">
        <v>379</v>
      </c>
      <c r="B108" s="2" t="s">
        <v>380</v>
      </c>
      <c r="C108" s="2" t="s">
        <v>28</v>
      </c>
      <c r="D108" s="2">
        <v>24</v>
      </c>
      <c r="E108" s="2">
        <v>0.74528470000000002</v>
      </c>
      <c r="F108" s="2">
        <v>1.5932809999999999</v>
      </c>
      <c r="G108" s="2">
        <v>8.2474230000000003E-3</v>
      </c>
      <c r="H108" s="2">
        <v>5.7719230000000003E-2</v>
      </c>
      <c r="I108" s="2">
        <v>1</v>
      </c>
      <c r="J108" s="2">
        <v>4639</v>
      </c>
    </row>
    <row r="109" spans="1:10" x14ac:dyDescent="0.2">
      <c r="A109" s="2" t="s">
        <v>381</v>
      </c>
      <c r="B109" s="2" t="s">
        <v>382</v>
      </c>
      <c r="C109" s="2" t="s">
        <v>28</v>
      </c>
      <c r="D109" s="2">
        <v>29</v>
      </c>
      <c r="E109" s="2">
        <v>0.72701629999999995</v>
      </c>
      <c r="F109" s="2">
        <v>1.5928458000000001</v>
      </c>
      <c r="G109" s="2">
        <v>9.8425200000000004E-3</v>
      </c>
      <c r="H109" s="2">
        <v>5.7494021999999999E-2</v>
      </c>
      <c r="I109" s="2">
        <v>1</v>
      </c>
      <c r="J109" s="2">
        <v>3485</v>
      </c>
    </row>
    <row r="110" spans="1:10" x14ac:dyDescent="0.2">
      <c r="A110" s="2" t="s">
        <v>389</v>
      </c>
      <c r="B110" s="2" t="s">
        <v>390</v>
      </c>
      <c r="C110" s="2" t="s">
        <v>12</v>
      </c>
      <c r="D110" s="2">
        <v>38</v>
      </c>
      <c r="E110" s="2">
        <v>0.68157630000000002</v>
      </c>
      <c r="F110" s="2">
        <v>1.5902000999999999</v>
      </c>
      <c r="G110" s="2">
        <v>1.0020039999999999E-2</v>
      </c>
      <c r="H110" s="2">
        <v>5.8838689999999999E-2</v>
      </c>
      <c r="I110" s="2">
        <v>1</v>
      </c>
      <c r="J110" s="2">
        <v>2229</v>
      </c>
    </row>
    <row r="111" spans="1:10" x14ac:dyDescent="0.2">
      <c r="A111" s="2" t="s">
        <v>395</v>
      </c>
      <c r="B111" s="2" t="s">
        <v>396</v>
      </c>
      <c r="C111" s="2" t="s">
        <v>28</v>
      </c>
      <c r="D111" s="2">
        <v>19</v>
      </c>
      <c r="E111" s="2">
        <v>0.76888500000000004</v>
      </c>
      <c r="F111" s="2">
        <v>1.5882058999999999</v>
      </c>
      <c r="G111" s="2">
        <v>1.4492754E-2</v>
      </c>
      <c r="H111" s="2">
        <v>5.9975340000000002E-2</v>
      </c>
      <c r="I111" s="2">
        <v>1</v>
      </c>
      <c r="J111" s="2">
        <v>4136</v>
      </c>
    </row>
    <row r="112" spans="1:10" x14ac:dyDescent="0.2">
      <c r="A112" s="2" t="s">
        <v>401</v>
      </c>
      <c r="B112" s="2" t="s">
        <v>402</v>
      </c>
      <c r="C112" s="2" t="s">
        <v>28</v>
      </c>
      <c r="D112" s="2">
        <v>15</v>
      </c>
      <c r="E112" s="2">
        <v>0.79436379999999995</v>
      </c>
      <c r="F112" s="2">
        <v>1.5864107999999999</v>
      </c>
      <c r="G112" s="2">
        <v>6.1475410000000003E-3</v>
      </c>
      <c r="H112" s="2">
        <v>6.0704969999999997E-2</v>
      </c>
      <c r="I112" s="2">
        <v>1</v>
      </c>
      <c r="J112" s="2">
        <v>3061</v>
      </c>
    </row>
    <row r="113" spans="1:10" x14ac:dyDescent="0.2">
      <c r="A113" s="2" t="s">
        <v>403</v>
      </c>
      <c r="B113" s="2" t="s">
        <v>404</v>
      </c>
      <c r="C113" s="2" t="s">
        <v>28</v>
      </c>
      <c r="D113" s="2">
        <v>72</v>
      </c>
      <c r="E113" s="2">
        <v>0.61982190000000004</v>
      </c>
      <c r="F113" s="2">
        <v>1.5845492000000001</v>
      </c>
      <c r="G113" s="2">
        <v>1.9157088E-3</v>
      </c>
      <c r="H113" s="2">
        <v>6.1550489999999999E-2</v>
      </c>
      <c r="I113" s="2">
        <v>1</v>
      </c>
      <c r="J113" s="2">
        <v>3996</v>
      </c>
    </row>
    <row r="114" spans="1:10" x14ac:dyDescent="0.2">
      <c r="A114" s="2" t="s">
        <v>405</v>
      </c>
      <c r="B114" s="2" t="s">
        <v>406</v>
      </c>
      <c r="C114" s="2" t="s">
        <v>12</v>
      </c>
      <c r="D114" s="2">
        <v>38</v>
      </c>
      <c r="E114" s="2">
        <v>0.68781729999999996</v>
      </c>
      <c r="F114" s="2">
        <v>1.5836598</v>
      </c>
      <c r="G114" s="2">
        <v>1.2145749000000001E-2</v>
      </c>
      <c r="H114" s="2">
        <v>6.1736587000000002E-2</v>
      </c>
      <c r="I114" s="2">
        <v>1</v>
      </c>
      <c r="J114" s="2">
        <v>4503</v>
      </c>
    </row>
    <row r="115" spans="1:10" x14ac:dyDescent="0.2">
      <c r="A115" s="2" t="s">
        <v>407</v>
      </c>
      <c r="B115" s="2" t="s">
        <v>408</v>
      </c>
      <c r="C115" s="2" t="s">
        <v>15</v>
      </c>
      <c r="D115" s="2">
        <v>22</v>
      </c>
      <c r="E115" s="2">
        <v>0.76166279999999997</v>
      </c>
      <c r="F115" s="2">
        <v>1.5830630999999999</v>
      </c>
      <c r="G115" s="2">
        <v>1.7612524000000001E-2</v>
      </c>
      <c r="H115" s="2">
        <v>6.1650905999999998E-2</v>
      </c>
      <c r="I115" s="2">
        <v>1</v>
      </c>
      <c r="J115" s="2">
        <v>3583</v>
      </c>
    </row>
    <row r="116" spans="1:10" x14ac:dyDescent="0.2">
      <c r="A116" s="2" t="s">
        <v>409</v>
      </c>
      <c r="B116" s="2" t="s">
        <v>410</v>
      </c>
      <c r="C116" s="2" t="s">
        <v>12</v>
      </c>
      <c r="D116" s="2">
        <v>15</v>
      </c>
      <c r="E116" s="2">
        <v>0.80136675000000002</v>
      </c>
      <c r="F116" s="2">
        <v>1.5826207000000001</v>
      </c>
      <c r="G116" s="2">
        <v>1.0460251E-2</v>
      </c>
      <c r="H116" s="2">
        <v>6.1441639999999999E-2</v>
      </c>
      <c r="I116" s="2">
        <v>1</v>
      </c>
      <c r="J116" s="2">
        <v>3631</v>
      </c>
    </row>
    <row r="117" spans="1:10" x14ac:dyDescent="0.2">
      <c r="A117" s="2" t="s">
        <v>411</v>
      </c>
      <c r="B117" s="2" t="s">
        <v>412</v>
      </c>
      <c r="C117" s="2" t="s">
        <v>28</v>
      </c>
      <c r="D117" s="2">
        <v>70</v>
      </c>
      <c r="E117" s="2">
        <v>0.62409210000000004</v>
      </c>
      <c r="F117" s="2">
        <v>1.5812345000000001</v>
      </c>
      <c r="G117" s="2">
        <v>6.1475410000000003E-3</v>
      </c>
      <c r="H117" s="2">
        <v>6.1856112999999997E-2</v>
      </c>
      <c r="I117" s="2">
        <v>1</v>
      </c>
      <c r="J117" s="2">
        <v>4857</v>
      </c>
    </row>
    <row r="118" spans="1:10" x14ac:dyDescent="0.2">
      <c r="A118" s="2" t="s">
        <v>413</v>
      </c>
      <c r="B118" s="2" t="s">
        <v>414</v>
      </c>
      <c r="C118" s="2" t="s">
        <v>28</v>
      </c>
      <c r="D118" s="2">
        <v>159</v>
      </c>
      <c r="E118" s="2">
        <v>0.55117020000000005</v>
      </c>
      <c r="F118" s="2">
        <v>1.5803720999999999</v>
      </c>
      <c r="G118" s="2">
        <v>2.0661156000000001E-3</v>
      </c>
      <c r="H118" s="2">
        <v>6.2056175999999998E-2</v>
      </c>
      <c r="I118" s="2">
        <v>1</v>
      </c>
      <c r="J118" s="2">
        <v>3126</v>
      </c>
    </row>
    <row r="119" spans="1:10" x14ac:dyDescent="0.2">
      <c r="A119" s="2" t="s">
        <v>423</v>
      </c>
      <c r="B119" s="2" t="s">
        <v>424</v>
      </c>
      <c r="C119" s="2" t="s">
        <v>28</v>
      </c>
      <c r="D119" s="2">
        <v>23</v>
      </c>
      <c r="E119" s="2">
        <v>0.71921440000000003</v>
      </c>
      <c r="F119" s="2">
        <v>1.5723516</v>
      </c>
      <c r="G119" s="2">
        <v>2.4904214000000001E-2</v>
      </c>
      <c r="H119" s="2">
        <v>6.8255700000000002E-2</v>
      </c>
      <c r="I119" s="2">
        <v>1</v>
      </c>
      <c r="J119" s="2">
        <v>3075</v>
      </c>
    </row>
    <row r="120" spans="1:10" x14ac:dyDescent="0.2">
      <c r="A120" s="2" t="s">
        <v>425</v>
      </c>
      <c r="B120" s="2" t="s">
        <v>426</v>
      </c>
      <c r="C120" s="2" t="s">
        <v>28</v>
      </c>
      <c r="D120" s="2">
        <v>24</v>
      </c>
      <c r="E120" s="2">
        <v>0.74528470000000002</v>
      </c>
      <c r="F120" s="2">
        <v>1.5718228999999999</v>
      </c>
      <c r="G120" s="2">
        <v>1.8329939E-2</v>
      </c>
      <c r="H120" s="2">
        <v>6.805804E-2</v>
      </c>
      <c r="I120" s="2">
        <v>1</v>
      </c>
      <c r="J120" s="2">
        <v>4639</v>
      </c>
    </row>
    <row r="121" spans="1:10" x14ac:dyDescent="0.2">
      <c r="A121" s="2" t="s">
        <v>429</v>
      </c>
      <c r="B121" s="2" t="s">
        <v>430</v>
      </c>
      <c r="C121" s="2" t="s">
        <v>28</v>
      </c>
      <c r="D121" s="2">
        <v>19</v>
      </c>
      <c r="E121" s="2">
        <v>0.76888500000000004</v>
      </c>
      <c r="F121" s="2">
        <v>1.5712109000000001</v>
      </c>
      <c r="G121" s="2">
        <v>1.9493178E-2</v>
      </c>
      <c r="H121" s="2">
        <v>6.8076960000000006E-2</v>
      </c>
      <c r="I121" s="2">
        <v>1</v>
      </c>
      <c r="J121" s="2">
        <v>4136</v>
      </c>
    </row>
    <row r="122" spans="1:10" x14ac:dyDescent="0.2">
      <c r="A122" s="2" t="s">
        <v>431</v>
      </c>
      <c r="B122" s="2" t="s">
        <v>432</v>
      </c>
      <c r="C122" s="2" t="s">
        <v>28</v>
      </c>
      <c r="D122" s="2">
        <v>71</v>
      </c>
      <c r="E122" s="2">
        <v>0.60913295000000001</v>
      </c>
      <c r="F122" s="2">
        <v>1.5703936000000001</v>
      </c>
      <c r="G122" s="2">
        <v>7.3126145E-3</v>
      </c>
      <c r="H122" s="2">
        <v>6.8045995999999997E-2</v>
      </c>
      <c r="I122" s="2">
        <v>1</v>
      </c>
      <c r="J122" s="2">
        <v>4707</v>
      </c>
    </row>
    <row r="123" spans="1:10" x14ac:dyDescent="0.2">
      <c r="A123" s="2" t="s">
        <v>433</v>
      </c>
      <c r="B123" s="2" t="s">
        <v>434</v>
      </c>
      <c r="C123" s="2" t="s">
        <v>28</v>
      </c>
      <c r="D123" s="2">
        <v>27</v>
      </c>
      <c r="E123" s="2">
        <v>0.72926765999999998</v>
      </c>
      <c r="F123" s="2">
        <v>1.5701772000000001</v>
      </c>
      <c r="G123" s="2">
        <v>1.0416666999999999E-2</v>
      </c>
      <c r="H123" s="2">
        <v>6.7666694999999999E-2</v>
      </c>
      <c r="I123" s="2">
        <v>1</v>
      </c>
      <c r="J123" s="2">
        <v>4639</v>
      </c>
    </row>
    <row r="124" spans="1:10" x14ac:dyDescent="0.2">
      <c r="A124" s="2" t="s">
        <v>435</v>
      </c>
      <c r="B124" s="2" t="s">
        <v>436</v>
      </c>
      <c r="C124" s="2" t="s">
        <v>28</v>
      </c>
      <c r="D124" s="2">
        <v>15</v>
      </c>
      <c r="E124" s="2">
        <v>0.80043710000000001</v>
      </c>
      <c r="F124" s="2">
        <v>1.5692481</v>
      </c>
      <c r="G124" s="2">
        <v>2.5157232000000002E-2</v>
      </c>
      <c r="H124" s="2">
        <v>6.7808220000000002E-2</v>
      </c>
      <c r="I124" s="2">
        <v>1</v>
      </c>
      <c r="J124" s="2">
        <v>1096</v>
      </c>
    </row>
    <row r="125" spans="1:10" x14ac:dyDescent="0.2">
      <c r="A125" s="2" t="s">
        <v>441</v>
      </c>
      <c r="B125" s="2" t="s">
        <v>442</v>
      </c>
      <c r="C125" s="2" t="s">
        <v>28</v>
      </c>
      <c r="D125" s="2">
        <v>15</v>
      </c>
      <c r="E125" s="2">
        <v>0.79661380000000004</v>
      </c>
      <c r="F125" s="2">
        <v>1.5686876000000001</v>
      </c>
      <c r="G125" s="2">
        <v>2.3391813000000001E-2</v>
      </c>
      <c r="H125" s="2">
        <v>6.7799255000000003E-2</v>
      </c>
      <c r="I125" s="2">
        <v>1</v>
      </c>
      <c r="J125" s="2">
        <v>1898</v>
      </c>
    </row>
    <row r="126" spans="1:10" x14ac:dyDescent="0.2">
      <c r="A126" s="2" t="s">
        <v>443</v>
      </c>
      <c r="B126" s="2" t="s">
        <v>444</v>
      </c>
      <c r="C126" s="2" t="s">
        <v>12</v>
      </c>
      <c r="D126" s="2">
        <v>84</v>
      </c>
      <c r="E126" s="2">
        <v>0.59287469999999998</v>
      </c>
      <c r="F126" s="2">
        <v>1.5683537999999999</v>
      </c>
      <c r="G126" s="2">
        <v>6.0120240000000004E-3</v>
      </c>
      <c r="H126" s="2">
        <v>6.7491120000000002E-2</v>
      </c>
      <c r="I126" s="2">
        <v>1</v>
      </c>
      <c r="J126" s="2">
        <v>2973</v>
      </c>
    </row>
    <row r="127" spans="1:10" x14ac:dyDescent="0.2">
      <c r="A127" s="2" t="s">
        <v>449</v>
      </c>
      <c r="B127" s="2" t="s">
        <v>450</v>
      </c>
      <c r="C127" s="2" t="s">
        <v>15</v>
      </c>
      <c r="D127" s="2">
        <v>19</v>
      </c>
      <c r="E127" s="2">
        <v>0.75017429999999996</v>
      </c>
      <c r="F127" s="2">
        <v>1.5671299000000001</v>
      </c>
      <c r="G127" s="2">
        <v>2.1526419000000001E-2</v>
      </c>
      <c r="H127" s="2">
        <v>6.7801050000000002E-2</v>
      </c>
      <c r="I127" s="2">
        <v>1</v>
      </c>
      <c r="J127" s="2">
        <v>3583</v>
      </c>
    </row>
    <row r="128" spans="1:10" x14ac:dyDescent="0.2">
      <c r="A128" s="2" t="s">
        <v>451</v>
      </c>
      <c r="B128" s="2" t="s">
        <v>452</v>
      </c>
      <c r="C128" s="2" t="s">
        <v>28</v>
      </c>
      <c r="D128" s="2">
        <v>15</v>
      </c>
      <c r="E128" s="2">
        <v>0.80043710000000001</v>
      </c>
      <c r="F128" s="2">
        <v>1.5657245</v>
      </c>
      <c r="G128" s="2">
        <v>1.9960080000000002E-2</v>
      </c>
      <c r="H128" s="2">
        <v>6.8443240000000002E-2</v>
      </c>
      <c r="I128" s="2">
        <v>1</v>
      </c>
      <c r="J128" s="2">
        <v>1096</v>
      </c>
    </row>
    <row r="129" spans="1:10" x14ac:dyDescent="0.2">
      <c r="A129" s="2" t="s">
        <v>457</v>
      </c>
      <c r="B129" s="2" t="s">
        <v>458</v>
      </c>
      <c r="C129" s="2" t="s">
        <v>28</v>
      </c>
      <c r="D129" s="2">
        <v>19</v>
      </c>
      <c r="E129" s="2">
        <v>0.75912343999999998</v>
      </c>
      <c r="F129" s="2">
        <v>1.5607644000000001</v>
      </c>
      <c r="G129" s="2">
        <v>1.6949153000000002E-2</v>
      </c>
      <c r="H129" s="2">
        <v>7.2119290000000003E-2</v>
      </c>
      <c r="I129" s="2">
        <v>1</v>
      </c>
      <c r="J129" s="2">
        <v>817</v>
      </c>
    </row>
    <row r="130" spans="1:10" x14ac:dyDescent="0.2">
      <c r="A130" s="2" t="s">
        <v>461</v>
      </c>
      <c r="B130" s="2" t="s">
        <v>462</v>
      </c>
      <c r="C130" s="2" t="s">
        <v>28</v>
      </c>
      <c r="D130" s="2">
        <v>37</v>
      </c>
      <c r="E130" s="2">
        <v>0.67788625000000002</v>
      </c>
      <c r="F130" s="2">
        <v>1.559909</v>
      </c>
      <c r="G130" s="2">
        <v>2.0161289999999998E-2</v>
      </c>
      <c r="H130" s="2">
        <v>7.2164870000000006E-2</v>
      </c>
      <c r="I130" s="2">
        <v>1</v>
      </c>
      <c r="J130" s="2">
        <v>3250</v>
      </c>
    </row>
    <row r="131" spans="1:10" x14ac:dyDescent="0.2">
      <c r="A131" s="2" t="s">
        <v>467</v>
      </c>
      <c r="B131" s="2" t="s">
        <v>468</v>
      </c>
      <c r="C131" s="2" t="s">
        <v>28</v>
      </c>
      <c r="D131" s="2">
        <v>47</v>
      </c>
      <c r="E131" s="2">
        <v>0.64661186999999998</v>
      </c>
      <c r="F131" s="2">
        <v>1.5533359</v>
      </c>
      <c r="G131" s="2">
        <v>2.1276594999999999E-2</v>
      </c>
      <c r="H131" s="2">
        <v>7.7530175000000007E-2</v>
      </c>
      <c r="I131" s="2">
        <v>1</v>
      </c>
      <c r="J131" s="2">
        <v>3127</v>
      </c>
    </row>
    <row r="132" spans="1:10" x14ac:dyDescent="0.2">
      <c r="A132" s="2" t="s">
        <v>469</v>
      </c>
      <c r="B132" s="2" t="s">
        <v>470</v>
      </c>
      <c r="C132" s="2" t="s">
        <v>12</v>
      </c>
      <c r="D132" s="2">
        <v>23</v>
      </c>
      <c r="E132" s="2">
        <v>0.7240394</v>
      </c>
      <c r="F132" s="2">
        <v>1.5510887</v>
      </c>
      <c r="G132" s="2">
        <v>1.8292682000000001E-2</v>
      </c>
      <c r="H132" s="2">
        <v>7.8956849999999995E-2</v>
      </c>
      <c r="I132" s="2">
        <v>1</v>
      </c>
      <c r="J132" s="2">
        <v>2630</v>
      </c>
    </row>
    <row r="133" spans="1:10" x14ac:dyDescent="0.2">
      <c r="A133" s="2" t="s">
        <v>471</v>
      </c>
      <c r="B133" s="2" t="s">
        <v>472</v>
      </c>
      <c r="C133" s="2" t="s">
        <v>28</v>
      </c>
      <c r="D133" s="2">
        <v>16</v>
      </c>
      <c r="E133" s="2">
        <v>0.77936150000000004</v>
      </c>
      <c r="F133" s="2">
        <v>1.5497719999999999</v>
      </c>
      <c r="G133" s="2">
        <v>3.1914893999999999E-2</v>
      </c>
      <c r="H133" s="2">
        <v>7.9600594999999996E-2</v>
      </c>
      <c r="I133" s="2">
        <v>1</v>
      </c>
      <c r="J133" s="2">
        <v>3397</v>
      </c>
    </row>
    <row r="134" spans="1:10" x14ac:dyDescent="0.2">
      <c r="A134" s="2" t="s">
        <v>483</v>
      </c>
      <c r="B134" s="2" t="s">
        <v>484</v>
      </c>
      <c r="C134" s="2" t="s">
        <v>28</v>
      </c>
      <c r="D134" s="2">
        <v>27</v>
      </c>
      <c r="E134" s="2">
        <v>0.70849883999999996</v>
      </c>
      <c r="F134" s="2">
        <v>1.5439487000000001</v>
      </c>
      <c r="G134" s="2">
        <v>2.2177419E-2</v>
      </c>
      <c r="H134" s="2">
        <v>8.398013E-2</v>
      </c>
      <c r="I134" s="2">
        <v>1</v>
      </c>
      <c r="J134" s="2">
        <v>3075</v>
      </c>
    </row>
    <row r="135" spans="1:10" x14ac:dyDescent="0.2">
      <c r="A135" s="2" t="s">
        <v>485</v>
      </c>
      <c r="B135" s="2" t="s">
        <v>486</v>
      </c>
      <c r="C135" s="2" t="s">
        <v>28</v>
      </c>
      <c r="D135" s="2">
        <v>46</v>
      </c>
      <c r="E135" s="2">
        <v>0.64675349999999998</v>
      </c>
      <c r="F135" s="2">
        <v>1.5432035</v>
      </c>
      <c r="G135" s="2">
        <v>1.5414258E-2</v>
      </c>
      <c r="H135" s="2">
        <v>8.3999270000000001E-2</v>
      </c>
      <c r="I135" s="2">
        <v>1</v>
      </c>
      <c r="J135" s="2">
        <v>3785</v>
      </c>
    </row>
    <row r="136" spans="1:10" x14ac:dyDescent="0.2">
      <c r="A136" s="2" t="s">
        <v>487</v>
      </c>
      <c r="B136" s="2" t="s">
        <v>488</v>
      </c>
      <c r="C136" s="2" t="s">
        <v>28</v>
      </c>
      <c r="D136" s="2">
        <v>15</v>
      </c>
      <c r="E136" s="2">
        <v>0.79436379999999995</v>
      </c>
      <c r="F136" s="2">
        <v>1.5422458999999999</v>
      </c>
      <c r="G136" s="2">
        <v>2.7139874000000001E-2</v>
      </c>
      <c r="H136" s="2">
        <v>8.408583E-2</v>
      </c>
      <c r="I136" s="2">
        <v>1</v>
      </c>
      <c r="J136" s="2">
        <v>3061</v>
      </c>
    </row>
    <row r="137" spans="1:10" x14ac:dyDescent="0.2">
      <c r="A137" s="2" t="s">
        <v>489</v>
      </c>
      <c r="B137" s="2" t="s">
        <v>490</v>
      </c>
      <c r="C137" s="2" t="s">
        <v>12</v>
      </c>
      <c r="D137" s="2">
        <v>52</v>
      </c>
      <c r="E137" s="2">
        <v>0.62913764000000005</v>
      </c>
      <c r="F137" s="2">
        <v>1.5410569000000001</v>
      </c>
      <c r="G137" s="2">
        <v>5.8823529999999999E-3</v>
      </c>
      <c r="H137" s="2">
        <v>8.464605E-2</v>
      </c>
      <c r="I137" s="2">
        <v>1</v>
      </c>
      <c r="J137" s="2">
        <v>2229</v>
      </c>
    </row>
    <row r="138" spans="1:10" x14ac:dyDescent="0.2">
      <c r="A138" s="2" t="s">
        <v>493</v>
      </c>
      <c r="B138" s="2" t="s">
        <v>494</v>
      </c>
      <c r="C138" s="2" t="s">
        <v>28</v>
      </c>
      <c r="D138" s="2">
        <v>23</v>
      </c>
      <c r="E138" s="2">
        <v>0.73369545000000003</v>
      </c>
      <c r="F138" s="2">
        <v>1.5389435</v>
      </c>
      <c r="G138" s="2">
        <v>1.7274472999999999E-2</v>
      </c>
      <c r="H138" s="2">
        <v>8.597014E-2</v>
      </c>
      <c r="I138" s="2">
        <v>1</v>
      </c>
      <c r="J138" s="2">
        <v>2265</v>
      </c>
    </row>
    <row r="139" spans="1:10" x14ac:dyDescent="0.2">
      <c r="A139" s="2" t="s">
        <v>495</v>
      </c>
      <c r="B139" s="2" t="s">
        <v>496</v>
      </c>
      <c r="C139" s="2" t="s">
        <v>12</v>
      </c>
      <c r="D139" s="2">
        <v>52</v>
      </c>
      <c r="E139" s="2">
        <v>0.62913764000000005</v>
      </c>
      <c r="F139" s="2">
        <v>1.5384709000000001</v>
      </c>
      <c r="G139" s="2">
        <v>1.171875E-2</v>
      </c>
      <c r="H139" s="2">
        <v>8.5747669999999998E-2</v>
      </c>
      <c r="I139" s="2">
        <v>1</v>
      </c>
      <c r="J139" s="2">
        <v>2229</v>
      </c>
    </row>
    <row r="140" spans="1:10" x14ac:dyDescent="0.2">
      <c r="A140" s="2" t="s">
        <v>497</v>
      </c>
      <c r="B140" s="2" t="s">
        <v>498</v>
      </c>
      <c r="C140" s="2" t="s">
        <v>12</v>
      </c>
      <c r="D140" s="2">
        <v>17</v>
      </c>
      <c r="E140" s="2">
        <v>0.77677536000000003</v>
      </c>
      <c r="F140" s="2">
        <v>1.5378196</v>
      </c>
      <c r="G140" s="2">
        <v>2.4340771000000001E-2</v>
      </c>
      <c r="H140" s="2">
        <v>8.5742070000000004E-2</v>
      </c>
      <c r="I140" s="2">
        <v>1</v>
      </c>
      <c r="J140" s="2">
        <v>472</v>
      </c>
    </row>
    <row r="141" spans="1:10" x14ac:dyDescent="0.2">
      <c r="A141" s="2" t="s">
        <v>499</v>
      </c>
      <c r="B141" s="2" t="s">
        <v>500</v>
      </c>
      <c r="C141" s="2" t="s">
        <v>15</v>
      </c>
      <c r="D141" s="2">
        <v>19</v>
      </c>
      <c r="E141" s="2">
        <v>0.75017429999999996</v>
      </c>
      <c r="F141" s="2">
        <v>1.5374577</v>
      </c>
      <c r="G141" s="2">
        <v>2.7139874000000001E-2</v>
      </c>
      <c r="H141" s="2">
        <v>8.5449800000000006E-2</v>
      </c>
      <c r="I141" s="2">
        <v>1</v>
      </c>
      <c r="J141" s="2">
        <v>3583</v>
      </c>
    </row>
    <row r="142" spans="1:10" x14ac:dyDescent="0.2">
      <c r="A142" s="2" t="s">
        <v>503</v>
      </c>
      <c r="B142" s="2" t="s">
        <v>504</v>
      </c>
      <c r="C142" s="2" t="s">
        <v>15</v>
      </c>
      <c r="D142" s="2">
        <v>17</v>
      </c>
      <c r="E142" s="2">
        <v>0.76011664000000001</v>
      </c>
      <c r="F142" s="2">
        <v>1.537023</v>
      </c>
      <c r="G142" s="2">
        <v>4.1753653000000002E-2</v>
      </c>
      <c r="H142" s="2">
        <v>8.5228300000000007E-2</v>
      </c>
      <c r="I142" s="2">
        <v>1</v>
      </c>
      <c r="J142" s="2">
        <v>3771</v>
      </c>
    </row>
    <row r="143" spans="1:10" x14ac:dyDescent="0.2">
      <c r="A143" s="2" t="s">
        <v>509</v>
      </c>
      <c r="B143" s="2" t="s">
        <v>510</v>
      </c>
      <c r="C143" s="2" t="s">
        <v>28</v>
      </c>
      <c r="D143" s="2">
        <v>17</v>
      </c>
      <c r="E143" s="2">
        <v>0.77263709999999997</v>
      </c>
      <c r="F143" s="2">
        <v>1.5350691999999999</v>
      </c>
      <c r="G143" s="2">
        <v>3.2653059999999998E-2</v>
      </c>
      <c r="H143" s="2">
        <v>8.6356855999999996E-2</v>
      </c>
      <c r="I143" s="2">
        <v>1</v>
      </c>
      <c r="J143" s="2">
        <v>3545</v>
      </c>
    </row>
    <row r="144" spans="1:10" x14ac:dyDescent="0.2">
      <c r="A144" s="2" t="s">
        <v>511</v>
      </c>
      <c r="B144" s="2" t="s">
        <v>512</v>
      </c>
      <c r="C144" s="2" t="s">
        <v>28</v>
      </c>
      <c r="D144" s="2">
        <v>19</v>
      </c>
      <c r="E144" s="2">
        <v>0.75912343999999998</v>
      </c>
      <c r="F144" s="2">
        <v>1.5340197</v>
      </c>
      <c r="G144" s="2">
        <v>1.3972056E-2</v>
      </c>
      <c r="H144" s="2">
        <v>8.6611140000000003E-2</v>
      </c>
      <c r="I144" s="2">
        <v>1</v>
      </c>
      <c r="J144" s="2">
        <v>817</v>
      </c>
    </row>
    <row r="145" spans="1:10" x14ac:dyDescent="0.2">
      <c r="A145" s="2" t="s">
        <v>519</v>
      </c>
      <c r="B145" s="2" t="s">
        <v>520</v>
      </c>
      <c r="C145" s="2" t="s">
        <v>28</v>
      </c>
      <c r="D145" s="2">
        <v>91</v>
      </c>
      <c r="E145" s="2">
        <v>0.56712156999999996</v>
      </c>
      <c r="F145" s="2">
        <v>1.5275183999999999</v>
      </c>
      <c r="G145" s="2">
        <v>3.8095237999999998E-3</v>
      </c>
      <c r="H145" s="2">
        <v>9.2320844999999999E-2</v>
      </c>
      <c r="I145" s="2">
        <v>1</v>
      </c>
      <c r="J145" s="2">
        <v>4828</v>
      </c>
    </row>
    <row r="146" spans="1:10" x14ac:dyDescent="0.2">
      <c r="A146" s="2" t="s">
        <v>521</v>
      </c>
      <c r="B146" s="2" t="s">
        <v>522</v>
      </c>
      <c r="C146" s="2" t="s">
        <v>15</v>
      </c>
      <c r="D146" s="2">
        <v>24</v>
      </c>
      <c r="E146" s="2">
        <v>0.70228714000000003</v>
      </c>
      <c r="F146" s="2">
        <v>1.527296</v>
      </c>
      <c r="G146" s="2">
        <v>2.7079302999999999E-2</v>
      </c>
      <c r="H146" s="2">
        <v>9.1893059999999999E-2</v>
      </c>
      <c r="I146" s="2">
        <v>1</v>
      </c>
      <c r="J146" s="2">
        <v>3265</v>
      </c>
    </row>
    <row r="147" spans="1:10" x14ac:dyDescent="0.2">
      <c r="A147" s="2" t="s">
        <v>523</v>
      </c>
      <c r="B147" s="2" t="s">
        <v>524</v>
      </c>
      <c r="C147" s="2" t="s">
        <v>28</v>
      </c>
      <c r="D147" s="2">
        <v>20</v>
      </c>
      <c r="E147" s="2">
        <v>0.72427649999999999</v>
      </c>
      <c r="F147" s="2">
        <v>1.5272943000000001</v>
      </c>
      <c r="G147" s="2">
        <v>3.1055901E-2</v>
      </c>
      <c r="H147" s="2">
        <v>9.1270879999999999E-2</v>
      </c>
      <c r="I147" s="2">
        <v>1</v>
      </c>
      <c r="J147" s="2">
        <v>3485</v>
      </c>
    </row>
    <row r="148" spans="1:10" x14ac:dyDescent="0.2">
      <c r="A148" s="2" t="s">
        <v>527</v>
      </c>
      <c r="B148" s="2" t="s">
        <v>528</v>
      </c>
      <c r="C148" s="2" t="s">
        <v>28</v>
      </c>
      <c r="D148" s="2">
        <v>86</v>
      </c>
      <c r="E148" s="2">
        <v>0.57648944999999996</v>
      </c>
      <c r="F148" s="2">
        <v>1.5268660999999999</v>
      </c>
      <c r="G148" s="2">
        <v>9.3984959999999992E-3</v>
      </c>
      <c r="H148" s="2">
        <v>9.0977005999999999E-2</v>
      </c>
      <c r="I148" s="2">
        <v>1</v>
      </c>
      <c r="J148" s="2">
        <v>3075</v>
      </c>
    </row>
    <row r="149" spans="1:10" x14ac:dyDescent="0.2">
      <c r="A149" s="2" t="s">
        <v>529</v>
      </c>
      <c r="B149" s="2" t="s">
        <v>530</v>
      </c>
      <c r="C149" s="2" t="s">
        <v>15</v>
      </c>
      <c r="D149" s="2">
        <v>27</v>
      </c>
      <c r="E149" s="2">
        <v>0.69724726999999997</v>
      </c>
      <c r="F149" s="2">
        <v>1.5266656999999999</v>
      </c>
      <c r="G149" s="2">
        <v>2.4E-2</v>
      </c>
      <c r="H149" s="2">
        <v>9.0550829999999999E-2</v>
      </c>
      <c r="I149" s="2">
        <v>1</v>
      </c>
      <c r="J149" s="2">
        <v>3265</v>
      </c>
    </row>
    <row r="150" spans="1:10" x14ac:dyDescent="0.2">
      <c r="A150" s="2" t="s">
        <v>531</v>
      </c>
      <c r="B150" s="2" t="s">
        <v>532</v>
      </c>
      <c r="C150" s="2" t="s">
        <v>28</v>
      </c>
      <c r="D150" s="2">
        <v>23</v>
      </c>
      <c r="E150" s="2">
        <v>0.71921440000000003</v>
      </c>
      <c r="F150" s="2">
        <v>1.5247071999999999</v>
      </c>
      <c r="G150" s="2">
        <v>3.6659878E-2</v>
      </c>
      <c r="H150" s="2">
        <v>9.1912925000000006E-2</v>
      </c>
      <c r="I150" s="2">
        <v>1</v>
      </c>
      <c r="J150" s="2">
        <v>3075</v>
      </c>
    </row>
    <row r="151" spans="1:10" x14ac:dyDescent="0.2">
      <c r="A151" s="2" t="s">
        <v>533</v>
      </c>
      <c r="B151" s="2" t="s">
        <v>534</v>
      </c>
      <c r="C151" s="2" t="s">
        <v>28</v>
      </c>
      <c r="D151" s="2">
        <v>16</v>
      </c>
      <c r="E151" s="2">
        <v>0.77936150000000004</v>
      </c>
      <c r="F151" s="2">
        <v>1.5243005000000001</v>
      </c>
      <c r="G151" s="2">
        <v>2.258727E-2</v>
      </c>
      <c r="H151" s="2">
        <v>9.1694914000000002E-2</v>
      </c>
      <c r="I151" s="2">
        <v>1</v>
      </c>
      <c r="J151" s="2">
        <v>3397</v>
      </c>
    </row>
    <row r="152" spans="1:10" x14ac:dyDescent="0.2">
      <c r="A152" s="2" t="s">
        <v>535</v>
      </c>
      <c r="B152" s="2" t="s">
        <v>536</v>
      </c>
      <c r="C152" s="2" t="s">
        <v>28</v>
      </c>
      <c r="D152" s="2">
        <v>20</v>
      </c>
      <c r="E152" s="2">
        <v>0.74338526000000005</v>
      </c>
      <c r="F152" s="2">
        <v>1.5242119000000001</v>
      </c>
      <c r="G152" s="2">
        <v>3.3203125E-2</v>
      </c>
      <c r="H152" s="2">
        <v>9.1232880000000002E-2</v>
      </c>
      <c r="I152" s="2">
        <v>1</v>
      </c>
      <c r="J152" s="2">
        <v>3798</v>
      </c>
    </row>
    <row r="153" spans="1:10" x14ac:dyDescent="0.2">
      <c r="A153" s="2" t="s">
        <v>537</v>
      </c>
      <c r="B153" s="2" t="s">
        <v>538</v>
      </c>
      <c r="C153" s="2" t="s">
        <v>28</v>
      </c>
      <c r="D153" s="2">
        <v>53</v>
      </c>
      <c r="E153" s="2">
        <v>0.62068959999999995</v>
      </c>
      <c r="F153" s="2">
        <v>1.5239423999999999</v>
      </c>
      <c r="G153" s="2">
        <v>3.0549898999999998E-2</v>
      </c>
      <c r="H153" s="2">
        <v>9.0928079999999994E-2</v>
      </c>
      <c r="I153" s="2">
        <v>1</v>
      </c>
      <c r="J153" s="2">
        <v>3985</v>
      </c>
    </row>
    <row r="154" spans="1:10" x14ac:dyDescent="0.2">
      <c r="A154" s="2" t="s">
        <v>545</v>
      </c>
      <c r="B154" s="2" t="s">
        <v>546</v>
      </c>
      <c r="C154" s="2" t="s">
        <v>28</v>
      </c>
      <c r="D154" s="2">
        <v>265</v>
      </c>
      <c r="E154" s="2">
        <v>0.50719049999999999</v>
      </c>
      <c r="F154" s="2">
        <v>1.5196232999999999</v>
      </c>
      <c r="G154" s="2">
        <v>0</v>
      </c>
      <c r="H154" s="2">
        <v>9.456589E-2</v>
      </c>
      <c r="I154" s="2">
        <v>1</v>
      </c>
      <c r="J154" s="2">
        <v>5778</v>
      </c>
    </row>
    <row r="155" spans="1:10" x14ac:dyDescent="0.2">
      <c r="A155" s="2" t="s">
        <v>549</v>
      </c>
      <c r="B155" s="2" t="s">
        <v>550</v>
      </c>
      <c r="C155" s="2" t="s">
        <v>28</v>
      </c>
      <c r="D155" s="2">
        <v>127</v>
      </c>
      <c r="E155" s="2">
        <v>0.54636556000000003</v>
      </c>
      <c r="F155" s="2">
        <v>1.5159191999999999</v>
      </c>
      <c r="G155" s="2">
        <v>4.0160639999999997E-3</v>
      </c>
      <c r="H155" s="2">
        <v>9.7534640000000006E-2</v>
      </c>
      <c r="I155" s="2">
        <v>1</v>
      </c>
      <c r="J155" s="2">
        <v>3660</v>
      </c>
    </row>
    <row r="156" spans="1:10" x14ac:dyDescent="0.2">
      <c r="A156" s="2" t="s">
        <v>551</v>
      </c>
      <c r="B156" s="2" t="s">
        <v>552</v>
      </c>
      <c r="C156" s="2" t="s">
        <v>28</v>
      </c>
      <c r="D156" s="2">
        <v>26</v>
      </c>
      <c r="E156" s="2">
        <v>0.7047968</v>
      </c>
      <c r="F156" s="2">
        <v>1.5142237999999999</v>
      </c>
      <c r="G156" s="2">
        <v>2.7131783E-2</v>
      </c>
      <c r="H156" s="2">
        <v>9.8632259999999999E-2</v>
      </c>
      <c r="I156" s="2">
        <v>1</v>
      </c>
      <c r="J156" s="2">
        <v>3628</v>
      </c>
    </row>
    <row r="157" spans="1:10" x14ac:dyDescent="0.2">
      <c r="A157" s="2" t="s">
        <v>555</v>
      </c>
      <c r="B157" s="2" t="s">
        <v>556</v>
      </c>
      <c r="C157" s="2" t="s">
        <v>15</v>
      </c>
      <c r="D157" s="2">
        <v>18</v>
      </c>
      <c r="E157" s="2">
        <v>0.74049799999999999</v>
      </c>
      <c r="F157" s="2">
        <v>1.5120960000000001</v>
      </c>
      <c r="G157" s="2">
        <v>3.1120332000000001E-2</v>
      </c>
      <c r="H157" s="2">
        <v>9.9958203999999995E-2</v>
      </c>
      <c r="I157" s="2">
        <v>1</v>
      </c>
      <c r="J157" s="2">
        <v>5611</v>
      </c>
    </row>
    <row r="158" spans="1:10" x14ac:dyDescent="0.2">
      <c r="A158" s="2" t="s">
        <v>557</v>
      </c>
      <c r="B158" s="2" t="s">
        <v>558</v>
      </c>
      <c r="C158" s="2" t="s">
        <v>28</v>
      </c>
      <c r="D158" s="2">
        <v>27</v>
      </c>
      <c r="E158" s="2">
        <v>0.70849883999999996</v>
      </c>
      <c r="F158" s="2">
        <v>1.5112596</v>
      </c>
      <c r="G158" s="2">
        <v>3.0651339999999999E-2</v>
      </c>
      <c r="H158" s="2">
        <v>0.10024242</v>
      </c>
      <c r="I158" s="2">
        <v>1</v>
      </c>
      <c r="J158" s="2">
        <v>3075</v>
      </c>
    </row>
    <row r="159" spans="1:10" x14ac:dyDescent="0.2">
      <c r="A159" s="2" t="s">
        <v>559</v>
      </c>
      <c r="B159" s="2" t="s">
        <v>560</v>
      </c>
      <c r="C159" s="2" t="s">
        <v>12</v>
      </c>
      <c r="D159" s="2">
        <v>33</v>
      </c>
      <c r="E159" s="2">
        <v>0.68644494</v>
      </c>
      <c r="F159" s="2">
        <v>1.5109657999999999</v>
      </c>
      <c r="G159" s="2">
        <v>3.1746033999999999E-2</v>
      </c>
      <c r="H159" s="2">
        <v>9.9970080000000003E-2</v>
      </c>
      <c r="I159" s="2">
        <v>1</v>
      </c>
      <c r="J159" s="2">
        <v>2014</v>
      </c>
    </row>
    <row r="160" spans="1:10" x14ac:dyDescent="0.2">
      <c r="A160" s="2" t="s">
        <v>561</v>
      </c>
      <c r="B160" s="2" t="s">
        <v>562</v>
      </c>
      <c r="C160" s="2" t="s">
        <v>12</v>
      </c>
      <c r="D160" s="2">
        <v>215</v>
      </c>
      <c r="E160" s="2">
        <v>0.50609859999999995</v>
      </c>
      <c r="F160" s="2">
        <v>1.5106776</v>
      </c>
      <c r="G160" s="2">
        <v>4.0080159999999997E-3</v>
      </c>
      <c r="H160" s="2">
        <v>9.9676269999999997E-2</v>
      </c>
      <c r="I160" s="2">
        <v>1</v>
      </c>
      <c r="J160" s="2">
        <v>3032</v>
      </c>
    </row>
    <row r="161" spans="1:10" x14ac:dyDescent="0.2">
      <c r="A161" s="2" t="s">
        <v>563</v>
      </c>
      <c r="B161" s="2" t="s">
        <v>564</v>
      </c>
      <c r="C161" s="2" t="s">
        <v>28</v>
      </c>
      <c r="D161" s="2">
        <v>25</v>
      </c>
      <c r="E161" s="2">
        <v>0.69921120000000003</v>
      </c>
      <c r="F161" s="2">
        <v>1.5103233</v>
      </c>
      <c r="G161" s="2">
        <v>2.6530611999999999E-2</v>
      </c>
      <c r="H161" s="2">
        <v>9.9403710000000006E-2</v>
      </c>
      <c r="I161" s="2">
        <v>1</v>
      </c>
      <c r="J161" s="2">
        <v>3485</v>
      </c>
    </row>
    <row r="162" spans="1:10" x14ac:dyDescent="0.2">
      <c r="A162" s="2" t="s">
        <v>565</v>
      </c>
      <c r="B162" s="2" t="s">
        <v>566</v>
      </c>
      <c r="C162" s="2" t="s">
        <v>28</v>
      </c>
      <c r="D162" s="2">
        <v>46</v>
      </c>
      <c r="E162" s="2">
        <v>0.62545589999999995</v>
      </c>
      <c r="F162" s="2">
        <v>1.5074356</v>
      </c>
      <c r="G162" s="2">
        <v>3.0592734E-2</v>
      </c>
      <c r="H162" s="2">
        <v>0.10156709</v>
      </c>
      <c r="I162" s="2">
        <v>1</v>
      </c>
      <c r="J162" s="2">
        <v>3250</v>
      </c>
    </row>
    <row r="163" spans="1:10" x14ac:dyDescent="0.2">
      <c r="A163" s="2" t="s">
        <v>569</v>
      </c>
      <c r="B163" s="2" t="s">
        <v>570</v>
      </c>
      <c r="C163" s="2" t="s">
        <v>28</v>
      </c>
      <c r="D163" s="2">
        <v>43</v>
      </c>
      <c r="E163" s="2">
        <v>0.63032149999999998</v>
      </c>
      <c r="F163" s="2">
        <v>1.5067754</v>
      </c>
      <c r="G163" s="2">
        <v>1.7441860999999999E-2</v>
      </c>
      <c r="H163" s="2">
        <v>0.101610005</v>
      </c>
      <c r="I163" s="2">
        <v>1</v>
      </c>
      <c r="J163" s="2">
        <v>3985</v>
      </c>
    </row>
    <row r="164" spans="1:10" x14ac:dyDescent="0.2">
      <c r="A164" s="2" t="s">
        <v>573</v>
      </c>
      <c r="B164" s="2" t="s">
        <v>574</v>
      </c>
      <c r="C164" s="2" t="s">
        <v>28</v>
      </c>
      <c r="D164" s="2">
        <v>48</v>
      </c>
      <c r="E164" s="2">
        <v>0.62495140000000005</v>
      </c>
      <c r="F164" s="2">
        <v>1.5053254</v>
      </c>
      <c r="G164" s="2">
        <v>2.534113E-2</v>
      </c>
      <c r="H164" s="2">
        <v>0.10239976000000001</v>
      </c>
      <c r="I164" s="2">
        <v>1</v>
      </c>
      <c r="J164" s="2">
        <v>3250</v>
      </c>
    </row>
    <row r="165" spans="1:10" x14ac:dyDescent="0.2">
      <c r="A165" s="2" t="s">
        <v>575</v>
      </c>
      <c r="B165" s="2" t="s">
        <v>576</v>
      </c>
      <c r="C165" s="2" t="s">
        <v>28</v>
      </c>
      <c r="D165" s="2">
        <v>91</v>
      </c>
      <c r="E165" s="2">
        <v>0.56712156999999996</v>
      </c>
      <c r="F165" s="2">
        <v>1.5049176</v>
      </c>
      <c r="G165" s="2">
        <v>6.0240959999999996E-3</v>
      </c>
      <c r="H165" s="2">
        <v>0.10215504</v>
      </c>
      <c r="I165" s="2">
        <v>1</v>
      </c>
      <c r="J165" s="2">
        <v>4828</v>
      </c>
    </row>
    <row r="166" spans="1:10" x14ac:dyDescent="0.2">
      <c r="A166" s="2" t="s">
        <v>577</v>
      </c>
      <c r="B166" s="2" t="s">
        <v>578</v>
      </c>
      <c r="C166" s="2" t="s">
        <v>15</v>
      </c>
      <c r="D166" s="2">
        <v>21</v>
      </c>
      <c r="E166" s="2">
        <v>0.70703983000000004</v>
      </c>
      <c r="F166" s="2">
        <v>1.5036503000000001</v>
      </c>
      <c r="G166" s="2">
        <v>2.9821073999999999E-2</v>
      </c>
      <c r="H166" s="2">
        <v>0.10279426</v>
      </c>
      <c r="I166" s="2">
        <v>1</v>
      </c>
      <c r="J166" s="2">
        <v>3193</v>
      </c>
    </row>
    <row r="167" spans="1:10" x14ac:dyDescent="0.2">
      <c r="A167" s="2" t="s">
        <v>579</v>
      </c>
      <c r="B167" s="2" t="s">
        <v>580</v>
      </c>
      <c r="C167" s="2" t="s">
        <v>12</v>
      </c>
      <c r="D167" s="2">
        <v>27</v>
      </c>
      <c r="E167" s="2">
        <v>0.69124929999999996</v>
      </c>
      <c r="F167" s="2">
        <v>1.5030969999999999</v>
      </c>
      <c r="G167" s="2">
        <v>2.4793388E-2</v>
      </c>
      <c r="H167" s="2">
        <v>0.10265344</v>
      </c>
      <c r="I167" s="2">
        <v>1</v>
      </c>
      <c r="J167" s="2">
        <v>2028</v>
      </c>
    </row>
    <row r="168" spans="1:10" x14ac:dyDescent="0.2">
      <c r="A168" s="2" t="s">
        <v>583</v>
      </c>
      <c r="B168" s="2" t="s">
        <v>584</v>
      </c>
      <c r="C168" s="2" t="s">
        <v>28</v>
      </c>
      <c r="D168" s="2">
        <v>25</v>
      </c>
      <c r="E168" s="2">
        <v>0.69921120000000003</v>
      </c>
      <c r="F168" s="2">
        <v>1.501627</v>
      </c>
      <c r="G168" s="2">
        <v>3.7698414E-2</v>
      </c>
      <c r="H168" s="2">
        <v>0.10351384</v>
      </c>
      <c r="I168" s="2">
        <v>1</v>
      </c>
      <c r="J168" s="2">
        <v>3485</v>
      </c>
    </row>
    <row r="169" spans="1:10" x14ac:dyDescent="0.2">
      <c r="A169" s="2" t="s">
        <v>585</v>
      </c>
      <c r="B169" s="2" t="s">
        <v>586</v>
      </c>
      <c r="C169" s="2" t="s">
        <v>15</v>
      </c>
      <c r="D169" s="2">
        <v>38</v>
      </c>
      <c r="E169" s="2">
        <v>0.64225399999999999</v>
      </c>
      <c r="F169" s="2">
        <v>1.5014234</v>
      </c>
      <c r="G169" s="2">
        <v>2.9940119000000001E-2</v>
      </c>
      <c r="H169" s="2">
        <v>0.103120245</v>
      </c>
      <c r="I169" s="2">
        <v>1</v>
      </c>
      <c r="J169" s="2">
        <v>3404</v>
      </c>
    </row>
    <row r="170" spans="1:10" x14ac:dyDescent="0.2">
      <c r="A170" s="2" t="s">
        <v>589</v>
      </c>
      <c r="B170" s="2" t="s">
        <v>590</v>
      </c>
      <c r="C170" s="2" t="s">
        <v>28</v>
      </c>
      <c r="D170" s="2">
        <v>20</v>
      </c>
      <c r="E170" s="2">
        <v>0.72427649999999999</v>
      </c>
      <c r="F170" s="2">
        <v>1.5011572</v>
      </c>
      <c r="G170" s="2">
        <v>4.3568466E-2</v>
      </c>
      <c r="H170" s="2">
        <v>0.10276215499999999</v>
      </c>
      <c r="I170" s="2">
        <v>1</v>
      </c>
      <c r="J170" s="2">
        <v>3485</v>
      </c>
    </row>
    <row r="171" spans="1:10" x14ac:dyDescent="0.2">
      <c r="A171" s="2" t="s">
        <v>593</v>
      </c>
      <c r="B171" s="2" t="s">
        <v>594</v>
      </c>
      <c r="C171" s="2" t="s">
        <v>12</v>
      </c>
      <c r="D171" s="2">
        <v>29</v>
      </c>
      <c r="E171" s="2">
        <v>0.67528843999999999</v>
      </c>
      <c r="F171" s="2">
        <v>1.4972658000000001</v>
      </c>
      <c r="G171" s="2">
        <v>3.0710172000000001E-2</v>
      </c>
      <c r="H171" s="2">
        <v>0.10632484</v>
      </c>
      <c r="I171" s="2">
        <v>1</v>
      </c>
      <c r="J171" s="2">
        <v>2630</v>
      </c>
    </row>
    <row r="172" spans="1:10" x14ac:dyDescent="0.2">
      <c r="A172" s="2" t="s">
        <v>599</v>
      </c>
      <c r="B172" s="2" t="s">
        <v>600</v>
      </c>
      <c r="C172" s="2" t="s">
        <v>15</v>
      </c>
      <c r="D172" s="2">
        <v>28</v>
      </c>
      <c r="E172" s="2">
        <v>0.67678179999999999</v>
      </c>
      <c r="F172" s="2">
        <v>1.4950829999999999</v>
      </c>
      <c r="G172" s="2">
        <v>2.9350106000000001E-2</v>
      </c>
      <c r="H172" s="2">
        <v>0.10789144000000001</v>
      </c>
      <c r="I172" s="2">
        <v>1</v>
      </c>
      <c r="J172" s="2">
        <v>2695</v>
      </c>
    </row>
    <row r="173" spans="1:10" x14ac:dyDescent="0.2">
      <c r="A173" s="2" t="s">
        <v>601</v>
      </c>
      <c r="B173" s="2" t="s">
        <v>602</v>
      </c>
      <c r="C173" s="2" t="s">
        <v>28</v>
      </c>
      <c r="D173" s="2">
        <v>175</v>
      </c>
      <c r="E173" s="2">
        <v>0.51697899999999997</v>
      </c>
      <c r="F173" s="2">
        <v>1.494845</v>
      </c>
      <c r="G173" s="2">
        <v>4.0650405000000004E-3</v>
      </c>
      <c r="H173" s="2">
        <v>0.10751943</v>
      </c>
      <c r="I173" s="2">
        <v>1</v>
      </c>
      <c r="J173" s="2">
        <v>5288</v>
      </c>
    </row>
    <row r="174" spans="1:10" x14ac:dyDescent="0.2">
      <c r="A174" s="2" t="s">
        <v>603</v>
      </c>
      <c r="B174" s="2" t="s">
        <v>604</v>
      </c>
      <c r="C174" s="2" t="s">
        <v>28</v>
      </c>
      <c r="D174" s="2">
        <v>126</v>
      </c>
      <c r="E174" s="2">
        <v>0.53378610000000004</v>
      </c>
      <c r="F174" s="2">
        <v>1.4947444999999999</v>
      </c>
      <c r="G174" s="2">
        <v>9.8619329999999998E-3</v>
      </c>
      <c r="H174" s="2">
        <v>0.106964</v>
      </c>
      <c r="I174" s="2">
        <v>1</v>
      </c>
      <c r="J174" s="2">
        <v>5143</v>
      </c>
    </row>
    <row r="175" spans="1:10" x14ac:dyDescent="0.2">
      <c r="A175" s="2" t="s">
        <v>605</v>
      </c>
      <c r="B175" s="2" t="s">
        <v>606</v>
      </c>
      <c r="C175" s="2" t="s">
        <v>28</v>
      </c>
      <c r="D175" s="2">
        <v>23</v>
      </c>
      <c r="E175" s="2">
        <v>0.71856390000000003</v>
      </c>
      <c r="F175" s="2">
        <v>1.4942092</v>
      </c>
      <c r="G175" s="2">
        <v>2.6819923999999998E-2</v>
      </c>
      <c r="H175" s="2">
        <v>0.10686043000000001</v>
      </c>
      <c r="I175" s="2">
        <v>1</v>
      </c>
      <c r="J175" s="2">
        <v>3947</v>
      </c>
    </row>
    <row r="176" spans="1:10" x14ac:dyDescent="0.2">
      <c r="A176" s="2" t="s">
        <v>611</v>
      </c>
      <c r="B176" s="2" t="s">
        <v>612</v>
      </c>
      <c r="C176" s="2" t="s">
        <v>28</v>
      </c>
      <c r="D176" s="2">
        <v>59</v>
      </c>
      <c r="E176" s="2">
        <v>0.60048866000000001</v>
      </c>
      <c r="F176" s="2">
        <v>1.4920589</v>
      </c>
      <c r="G176" s="2">
        <v>2.5490196E-2</v>
      </c>
      <c r="H176" s="2">
        <v>0.10841186999999999</v>
      </c>
      <c r="I176" s="2">
        <v>1</v>
      </c>
      <c r="J176" s="2">
        <v>3583</v>
      </c>
    </row>
    <row r="177" spans="1:10" x14ac:dyDescent="0.2">
      <c r="A177" s="2" t="s">
        <v>615</v>
      </c>
      <c r="B177" s="2" t="s">
        <v>616</v>
      </c>
      <c r="C177" s="2" t="s">
        <v>28</v>
      </c>
      <c r="D177" s="2">
        <v>50</v>
      </c>
      <c r="E177" s="2">
        <v>0.61456186000000002</v>
      </c>
      <c r="F177" s="2">
        <v>1.4904615999999999</v>
      </c>
      <c r="G177" s="2">
        <v>2.6804122999999999E-2</v>
      </c>
      <c r="H177" s="2">
        <v>0.109442234</v>
      </c>
      <c r="I177" s="2">
        <v>1</v>
      </c>
      <c r="J177" s="2">
        <v>3985</v>
      </c>
    </row>
    <row r="178" spans="1:10" x14ac:dyDescent="0.2">
      <c r="A178" s="2" t="s">
        <v>617</v>
      </c>
      <c r="B178" s="2" t="s">
        <v>618</v>
      </c>
      <c r="C178" s="2" t="s">
        <v>15</v>
      </c>
      <c r="D178" s="2">
        <v>49</v>
      </c>
      <c r="E178" s="2">
        <v>0.61960535999999999</v>
      </c>
      <c r="F178" s="2">
        <v>1.4903841</v>
      </c>
      <c r="G178" s="2">
        <v>1.7509726999999999E-2</v>
      </c>
      <c r="H178" s="2">
        <v>0.10890597</v>
      </c>
      <c r="I178" s="2">
        <v>1</v>
      </c>
      <c r="J178" s="2">
        <v>3265</v>
      </c>
    </row>
    <row r="179" spans="1:10" x14ac:dyDescent="0.2">
      <c r="A179" s="2" t="s">
        <v>621</v>
      </c>
      <c r="B179" s="2" t="s">
        <v>622</v>
      </c>
      <c r="C179" s="2" t="s">
        <v>28</v>
      </c>
      <c r="D179" s="2">
        <v>29</v>
      </c>
      <c r="E179" s="2">
        <v>0.69097125999999998</v>
      </c>
      <c r="F179" s="2">
        <v>1.4898473999999999</v>
      </c>
      <c r="G179" s="2">
        <v>2.6748971999999999E-2</v>
      </c>
      <c r="H179" s="2">
        <v>0.10877894</v>
      </c>
      <c r="I179" s="2">
        <v>1</v>
      </c>
      <c r="J179" s="2">
        <v>2695</v>
      </c>
    </row>
    <row r="180" spans="1:10" x14ac:dyDescent="0.2">
      <c r="A180" s="2" t="s">
        <v>623</v>
      </c>
      <c r="B180" s="2" t="s">
        <v>624</v>
      </c>
      <c r="C180" s="2" t="s">
        <v>12</v>
      </c>
      <c r="D180" s="2">
        <v>51</v>
      </c>
      <c r="E180" s="2">
        <v>0.61102540000000005</v>
      </c>
      <c r="F180" s="2">
        <v>1.489169</v>
      </c>
      <c r="G180" s="2">
        <v>2.1442494999999999E-2</v>
      </c>
      <c r="H180" s="2">
        <v>0.10875805</v>
      </c>
      <c r="I180" s="2">
        <v>1</v>
      </c>
      <c r="J180" s="2">
        <v>3136</v>
      </c>
    </row>
    <row r="181" spans="1:10" x14ac:dyDescent="0.2">
      <c r="A181" s="2" t="s">
        <v>625</v>
      </c>
      <c r="B181" s="2" t="s">
        <v>626</v>
      </c>
      <c r="C181" s="2" t="s">
        <v>28</v>
      </c>
      <c r="D181" s="2">
        <v>20</v>
      </c>
      <c r="E181" s="2">
        <v>0.72427649999999999</v>
      </c>
      <c r="F181" s="2">
        <v>1.4891534</v>
      </c>
      <c r="G181" s="2">
        <v>4.0169135000000002E-2</v>
      </c>
      <c r="H181" s="2">
        <v>0.10818279</v>
      </c>
      <c r="I181" s="2">
        <v>1</v>
      </c>
      <c r="J181" s="2">
        <v>3485</v>
      </c>
    </row>
    <row r="182" spans="1:10" x14ac:dyDescent="0.2">
      <c r="A182" s="2" t="s">
        <v>627</v>
      </c>
      <c r="B182" s="2" t="s">
        <v>628</v>
      </c>
      <c r="C182" s="2" t="s">
        <v>12</v>
      </c>
      <c r="D182" s="2">
        <v>109</v>
      </c>
      <c r="E182" s="2">
        <v>0.54672799999999999</v>
      </c>
      <c r="F182" s="2">
        <v>1.4885314999999999</v>
      </c>
      <c r="G182" s="2">
        <v>1.2448133E-2</v>
      </c>
      <c r="H182" s="2">
        <v>0.10821946</v>
      </c>
      <c r="I182" s="2">
        <v>1</v>
      </c>
      <c r="J182" s="2">
        <v>5288</v>
      </c>
    </row>
    <row r="183" spans="1:10" x14ac:dyDescent="0.2">
      <c r="A183" s="2" t="s">
        <v>629</v>
      </c>
      <c r="B183" s="2" t="s">
        <v>630</v>
      </c>
      <c r="C183" s="2" t="s">
        <v>15</v>
      </c>
      <c r="D183" s="2">
        <v>31</v>
      </c>
      <c r="E183" s="2">
        <v>0.65525615000000004</v>
      </c>
      <c r="F183" s="2">
        <v>1.4869448000000001</v>
      </c>
      <c r="G183" s="2">
        <v>4.3392504999999998E-2</v>
      </c>
      <c r="H183" s="2">
        <v>0.10906096999999999</v>
      </c>
      <c r="I183" s="2">
        <v>1</v>
      </c>
      <c r="J183" s="2">
        <v>956</v>
      </c>
    </row>
    <row r="184" spans="1:10" x14ac:dyDescent="0.2">
      <c r="A184" s="2" t="s">
        <v>631</v>
      </c>
      <c r="B184" s="2" t="s">
        <v>632</v>
      </c>
      <c r="C184" s="2" t="s">
        <v>28</v>
      </c>
      <c r="D184" s="2">
        <v>55</v>
      </c>
      <c r="E184" s="2">
        <v>0.60256449999999995</v>
      </c>
      <c r="F184" s="2">
        <v>1.4856825</v>
      </c>
      <c r="G184" s="2">
        <v>1.5564201999999999E-2</v>
      </c>
      <c r="H184" s="2">
        <v>0.10989145</v>
      </c>
      <c r="I184" s="2">
        <v>1</v>
      </c>
      <c r="J184" s="2">
        <v>4707</v>
      </c>
    </row>
    <row r="185" spans="1:10" x14ac:dyDescent="0.2">
      <c r="A185" s="2" t="s">
        <v>633</v>
      </c>
      <c r="B185" s="2" t="s">
        <v>634</v>
      </c>
      <c r="C185" s="2" t="s">
        <v>28</v>
      </c>
      <c r="D185" s="2">
        <v>41</v>
      </c>
      <c r="E185" s="2">
        <v>0.62945943999999998</v>
      </c>
      <c r="F185" s="2">
        <v>1.484504</v>
      </c>
      <c r="G185" s="2">
        <v>3.0674847000000002E-2</v>
      </c>
      <c r="H185" s="2">
        <v>0.11050445</v>
      </c>
      <c r="I185" s="2">
        <v>1</v>
      </c>
      <c r="J185" s="2">
        <v>3111</v>
      </c>
    </row>
    <row r="186" spans="1:10" x14ac:dyDescent="0.2">
      <c r="A186" s="2" t="s">
        <v>635</v>
      </c>
      <c r="B186" s="2" t="s">
        <v>636</v>
      </c>
      <c r="C186" s="2" t="s">
        <v>28</v>
      </c>
      <c r="D186" s="2">
        <v>35</v>
      </c>
      <c r="E186" s="2">
        <v>0.65060233999999995</v>
      </c>
      <c r="F186" s="2">
        <v>1.4837556999999999</v>
      </c>
      <c r="G186" s="2">
        <v>3.0120483E-2</v>
      </c>
      <c r="H186" s="2">
        <v>0.11064723999999999</v>
      </c>
      <c r="I186" s="2">
        <v>1</v>
      </c>
      <c r="J186" s="2">
        <v>2975</v>
      </c>
    </row>
    <row r="187" spans="1:10" x14ac:dyDescent="0.2">
      <c r="A187" s="2" t="s">
        <v>645</v>
      </c>
      <c r="B187" s="2" t="s">
        <v>646</v>
      </c>
      <c r="C187" s="2" t="s">
        <v>28</v>
      </c>
      <c r="D187" s="2">
        <v>46</v>
      </c>
      <c r="E187" s="2">
        <v>0.62545589999999995</v>
      </c>
      <c r="F187" s="2">
        <v>1.4796262</v>
      </c>
      <c r="G187" s="2">
        <v>2.7253669000000001E-2</v>
      </c>
      <c r="H187" s="2">
        <v>0.114523254</v>
      </c>
      <c r="I187" s="2">
        <v>1</v>
      </c>
      <c r="J187" s="2">
        <v>3250</v>
      </c>
    </row>
    <row r="188" spans="1:10" x14ac:dyDescent="0.2">
      <c r="A188" s="2" t="s">
        <v>649</v>
      </c>
      <c r="B188" s="2" t="s">
        <v>650</v>
      </c>
      <c r="C188" s="2" t="s">
        <v>15</v>
      </c>
      <c r="D188" s="2">
        <v>200</v>
      </c>
      <c r="E188" s="2">
        <v>0.50427454999999999</v>
      </c>
      <c r="F188" s="2">
        <v>1.4777429</v>
      </c>
      <c r="G188" s="2">
        <v>2.0491801999999999E-3</v>
      </c>
      <c r="H188" s="2">
        <v>0.115885064</v>
      </c>
      <c r="I188" s="2">
        <v>1</v>
      </c>
      <c r="J188" s="2">
        <v>4425</v>
      </c>
    </row>
    <row r="189" spans="1:10" x14ac:dyDescent="0.2">
      <c r="A189" s="2" t="s">
        <v>651</v>
      </c>
      <c r="B189" s="2" t="s">
        <v>652</v>
      </c>
      <c r="C189" s="2" t="s">
        <v>28</v>
      </c>
      <c r="D189" s="2">
        <v>16</v>
      </c>
      <c r="E189" s="2">
        <v>0.74392579999999997</v>
      </c>
      <c r="F189" s="2">
        <v>1.4767543999999999</v>
      </c>
      <c r="G189" s="2">
        <v>4.8319330000000001E-2</v>
      </c>
      <c r="H189" s="2">
        <v>0.11621892</v>
      </c>
      <c r="I189" s="2">
        <v>1</v>
      </c>
      <c r="J189" s="2">
        <v>3237</v>
      </c>
    </row>
    <row r="190" spans="1:10" x14ac:dyDescent="0.2">
      <c r="A190" s="2" t="s">
        <v>653</v>
      </c>
      <c r="B190" s="2" t="s">
        <v>654</v>
      </c>
      <c r="C190" s="2" t="s">
        <v>15</v>
      </c>
      <c r="D190" s="2">
        <v>200</v>
      </c>
      <c r="E190" s="2">
        <v>0.50427454999999999</v>
      </c>
      <c r="F190" s="2">
        <v>1.4761568</v>
      </c>
      <c r="G190" s="2">
        <v>6.2630480000000002E-3</v>
      </c>
      <c r="H190" s="2">
        <v>0.11624449000000001</v>
      </c>
      <c r="I190" s="2">
        <v>1</v>
      </c>
      <c r="J190" s="2">
        <v>4425</v>
      </c>
    </row>
    <row r="191" spans="1:10" x14ac:dyDescent="0.2">
      <c r="A191" s="2" t="s">
        <v>655</v>
      </c>
      <c r="B191" s="2" t="s">
        <v>656</v>
      </c>
      <c r="C191" s="2" t="s">
        <v>28</v>
      </c>
      <c r="D191" s="2">
        <v>59</v>
      </c>
      <c r="E191" s="2">
        <v>0.58863220000000005</v>
      </c>
      <c r="F191" s="2">
        <v>1.4754543</v>
      </c>
      <c r="G191" s="2">
        <v>1.9230770000000001E-2</v>
      </c>
      <c r="H191" s="2">
        <v>0.11636074</v>
      </c>
      <c r="I191" s="2">
        <v>1</v>
      </c>
      <c r="J191" s="2">
        <v>4095</v>
      </c>
    </row>
    <row r="192" spans="1:10" x14ac:dyDescent="0.2">
      <c r="A192" s="2" t="s">
        <v>661</v>
      </c>
      <c r="B192" s="2" t="s">
        <v>662</v>
      </c>
      <c r="C192" s="2" t="s">
        <v>28</v>
      </c>
      <c r="D192" s="2">
        <v>46</v>
      </c>
      <c r="E192" s="2">
        <v>0.62545589999999995</v>
      </c>
      <c r="F192" s="2">
        <v>1.4722784</v>
      </c>
      <c r="G192" s="2">
        <v>2.3391813000000001E-2</v>
      </c>
      <c r="H192" s="2">
        <v>0.11861205</v>
      </c>
      <c r="I192" s="2">
        <v>1</v>
      </c>
      <c r="J192" s="2">
        <v>3250</v>
      </c>
    </row>
    <row r="193" spans="1:10" x14ac:dyDescent="0.2">
      <c r="A193" s="2" t="s">
        <v>663</v>
      </c>
      <c r="B193" s="2" t="s">
        <v>664</v>
      </c>
      <c r="C193" s="2" t="s">
        <v>12</v>
      </c>
      <c r="D193" s="2">
        <v>197</v>
      </c>
      <c r="E193" s="2">
        <v>0.49768096000000001</v>
      </c>
      <c r="F193" s="2">
        <v>1.4659431000000001</v>
      </c>
      <c r="G193" s="2">
        <v>4.0241447000000001E-3</v>
      </c>
      <c r="H193" s="2">
        <v>0.124775656</v>
      </c>
      <c r="I193" s="2">
        <v>1</v>
      </c>
      <c r="J193" s="2">
        <v>4828</v>
      </c>
    </row>
    <row r="194" spans="1:10" x14ac:dyDescent="0.2">
      <c r="A194" s="2" t="s">
        <v>665</v>
      </c>
      <c r="B194" s="2" t="s">
        <v>666</v>
      </c>
      <c r="C194" s="2" t="s">
        <v>28</v>
      </c>
      <c r="D194" s="2">
        <v>38</v>
      </c>
      <c r="E194" s="2">
        <v>0.63519709999999996</v>
      </c>
      <c r="F194" s="2">
        <v>1.4641191</v>
      </c>
      <c r="G194" s="2">
        <v>3.7950665000000001E-2</v>
      </c>
      <c r="H194" s="2">
        <v>0.12600549</v>
      </c>
      <c r="I194" s="2">
        <v>1</v>
      </c>
      <c r="J194" s="2">
        <v>3985</v>
      </c>
    </row>
    <row r="195" spans="1:10" x14ac:dyDescent="0.2">
      <c r="A195" s="2" t="s">
        <v>667</v>
      </c>
      <c r="B195" s="2" t="s">
        <v>668</v>
      </c>
      <c r="C195" s="2" t="s">
        <v>15</v>
      </c>
      <c r="D195" s="2">
        <v>31</v>
      </c>
      <c r="E195" s="2">
        <v>0.65525615000000004</v>
      </c>
      <c r="F195" s="2">
        <v>1.4635516</v>
      </c>
      <c r="G195" s="2">
        <v>3.6363634999999998E-2</v>
      </c>
      <c r="H195" s="2">
        <v>0.12591377000000001</v>
      </c>
      <c r="I195" s="2">
        <v>1</v>
      </c>
      <c r="J195" s="2">
        <v>956</v>
      </c>
    </row>
    <row r="196" spans="1:10" x14ac:dyDescent="0.2">
      <c r="A196" s="2" t="s">
        <v>669</v>
      </c>
      <c r="B196" s="2" t="s">
        <v>670</v>
      </c>
      <c r="C196" s="2" t="s">
        <v>28</v>
      </c>
      <c r="D196" s="2">
        <v>59</v>
      </c>
      <c r="E196" s="2">
        <v>0.58513570000000004</v>
      </c>
      <c r="F196" s="2">
        <v>1.4601283</v>
      </c>
      <c r="G196" s="2">
        <v>1.9880716E-2</v>
      </c>
      <c r="H196" s="2">
        <v>0.1289476</v>
      </c>
      <c r="I196" s="2">
        <v>1</v>
      </c>
      <c r="J196" s="2">
        <v>4707</v>
      </c>
    </row>
    <row r="197" spans="1:10" x14ac:dyDescent="0.2">
      <c r="A197" s="2" t="s">
        <v>671</v>
      </c>
      <c r="B197" s="2" t="s">
        <v>672</v>
      </c>
      <c r="C197" s="2" t="s">
        <v>12</v>
      </c>
      <c r="D197" s="2">
        <v>65</v>
      </c>
      <c r="E197" s="2">
        <v>0.57367109999999999</v>
      </c>
      <c r="F197" s="2">
        <v>1.4599858999999999</v>
      </c>
      <c r="G197" s="2">
        <v>2.6666667000000002E-2</v>
      </c>
      <c r="H197" s="2">
        <v>0.12843713000000001</v>
      </c>
      <c r="I197" s="2">
        <v>1</v>
      </c>
      <c r="J197" s="2">
        <v>2973</v>
      </c>
    </row>
    <row r="198" spans="1:10" x14ac:dyDescent="0.2">
      <c r="A198" s="2" t="s">
        <v>673</v>
      </c>
      <c r="B198" s="2" t="s">
        <v>674</v>
      </c>
      <c r="C198" s="2" t="s">
        <v>28</v>
      </c>
      <c r="D198" s="2">
        <v>63</v>
      </c>
      <c r="E198" s="2">
        <v>0.58421769999999995</v>
      </c>
      <c r="F198" s="2">
        <v>1.4577992</v>
      </c>
      <c r="G198" s="2">
        <v>3.5647280000000003E-2</v>
      </c>
      <c r="H198" s="2">
        <v>0.13020672</v>
      </c>
      <c r="I198" s="2">
        <v>1</v>
      </c>
      <c r="J198" s="2">
        <v>4707</v>
      </c>
    </row>
    <row r="199" spans="1:10" x14ac:dyDescent="0.2">
      <c r="A199" s="2" t="s">
        <v>675</v>
      </c>
      <c r="B199" s="2" t="s">
        <v>676</v>
      </c>
      <c r="C199" s="2" t="s">
        <v>28</v>
      </c>
      <c r="D199" s="2">
        <v>16</v>
      </c>
      <c r="E199" s="2">
        <v>0.74392579999999997</v>
      </c>
      <c r="F199" s="2">
        <v>1.4570202000000001</v>
      </c>
      <c r="G199" s="2">
        <v>4.8237476000000001E-2</v>
      </c>
      <c r="H199" s="2">
        <v>0.13041622999999999</v>
      </c>
      <c r="I199" s="2">
        <v>1</v>
      </c>
      <c r="J199" s="2">
        <v>3237</v>
      </c>
    </row>
    <row r="200" spans="1:10" x14ac:dyDescent="0.2">
      <c r="A200" s="2" t="s">
        <v>679</v>
      </c>
      <c r="B200" s="2" t="s">
        <v>680</v>
      </c>
      <c r="C200" s="2" t="s">
        <v>28</v>
      </c>
      <c r="D200" s="2">
        <v>26</v>
      </c>
      <c r="E200" s="2">
        <v>0.66493659999999999</v>
      </c>
      <c r="F200" s="2">
        <v>1.4536648999999999</v>
      </c>
      <c r="G200" s="2">
        <v>4.519774E-2</v>
      </c>
      <c r="H200" s="2">
        <v>0.13305752000000001</v>
      </c>
      <c r="I200" s="2">
        <v>1</v>
      </c>
      <c r="J200" s="2">
        <v>2695</v>
      </c>
    </row>
    <row r="201" spans="1:10" x14ac:dyDescent="0.2">
      <c r="A201" s="2" t="s">
        <v>681</v>
      </c>
      <c r="B201" s="2" t="s">
        <v>682</v>
      </c>
      <c r="C201" s="2" t="s">
        <v>28</v>
      </c>
      <c r="D201" s="2">
        <v>59</v>
      </c>
      <c r="E201" s="2">
        <v>0.58513570000000004</v>
      </c>
      <c r="F201" s="2">
        <v>1.4523052999999999</v>
      </c>
      <c r="G201" s="2">
        <v>3.5643563000000003E-2</v>
      </c>
      <c r="H201" s="2">
        <v>0.13385925000000001</v>
      </c>
      <c r="I201" s="2">
        <v>1</v>
      </c>
      <c r="J201" s="2">
        <v>4707</v>
      </c>
    </row>
    <row r="202" spans="1:10" x14ac:dyDescent="0.2">
      <c r="A202" s="2" t="s">
        <v>683</v>
      </c>
      <c r="B202" s="2" t="s">
        <v>684</v>
      </c>
      <c r="C202" s="2" t="s">
        <v>12</v>
      </c>
      <c r="D202" s="2">
        <v>197</v>
      </c>
      <c r="E202" s="2">
        <v>0.49570984000000001</v>
      </c>
      <c r="F202" s="2">
        <v>1.4518788</v>
      </c>
      <c r="G202" s="2">
        <v>3.8314174999999999E-3</v>
      </c>
      <c r="H202" s="2">
        <v>0.13365774</v>
      </c>
      <c r="I202" s="2">
        <v>1</v>
      </c>
      <c r="J202" s="2">
        <v>3032</v>
      </c>
    </row>
    <row r="203" spans="1:10" x14ac:dyDescent="0.2">
      <c r="A203" s="2" t="s">
        <v>689</v>
      </c>
      <c r="B203" s="2" t="s">
        <v>690</v>
      </c>
      <c r="C203" s="2" t="s">
        <v>12</v>
      </c>
      <c r="D203" s="2">
        <v>37</v>
      </c>
      <c r="E203" s="2">
        <v>0.61780493999999997</v>
      </c>
      <c r="F203" s="2">
        <v>1.4481059000000001</v>
      </c>
      <c r="G203" s="2">
        <v>4.5267490000000001E-2</v>
      </c>
      <c r="H203" s="2">
        <v>0.13604190999999999</v>
      </c>
      <c r="I203" s="2">
        <v>1</v>
      </c>
      <c r="J203" s="2">
        <v>1246</v>
      </c>
    </row>
    <row r="204" spans="1:10" x14ac:dyDescent="0.2">
      <c r="A204" s="2" t="s">
        <v>693</v>
      </c>
      <c r="B204" s="2" t="s">
        <v>694</v>
      </c>
      <c r="C204" s="2" t="s">
        <v>28</v>
      </c>
      <c r="D204" s="2">
        <v>159</v>
      </c>
      <c r="E204" s="2">
        <v>0.50021269999999995</v>
      </c>
      <c r="F204" s="2">
        <v>1.4459846000000001</v>
      </c>
      <c r="G204" s="2">
        <v>1.4E-2</v>
      </c>
      <c r="H204" s="2">
        <v>0.13717130999999999</v>
      </c>
      <c r="I204" s="2">
        <v>1</v>
      </c>
      <c r="J204" s="2">
        <v>5272</v>
      </c>
    </row>
    <row r="205" spans="1:10" x14ac:dyDescent="0.2">
      <c r="A205" s="2" t="s">
        <v>697</v>
      </c>
      <c r="B205" s="2" t="s">
        <v>698</v>
      </c>
      <c r="C205" s="2" t="s">
        <v>12</v>
      </c>
      <c r="D205" s="2">
        <v>67</v>
      </c>
      <c r="E205" s="2">
        <v>0.57288234999999998</v>
      </c>
      <c r="F205" s="2">
        <v>1.4423337000000001</v>
      </c>
      <c r="G205" s="2">
        <v>2.745098E-2</v>
      </c>
      <c r="H205" s="2">
        <v>0.14024568000000001</v>
      </c>
      <c r="I205" s="2">
        <v>1</v>
      </c>
      <c r="J205" s="2">
        <v>2917</v>
      </c>
    </row>
    <row r="206" spans="1:10" x14ac:dyDescent="0.2">
      <c r="A206" s="2" t="s">
        <v>703</v>
      </c>
      <c r="B206" s="2" t="s">
        <v>704</v>
      </c>
      <c r="C206" s="2" t="s">
        <v>28</v>
      </c>
      <c r="D206" s="2">
        <v>32</v>
      </c>
      <c r="E206" s="2">
        <v>0.62939935999999996</v>
      </c>
      <c r="F206" s="2">
        <v>1.4370419000000001</v>
      </c>
      <c r="G206" s="2">
        <v>4.6875E-2</v>
      </c>
      <c r="H206" s="2">
        <v>0.14456764999999999</v>
      </c>
      <c r="I206" s="2">
        <v>1</v>
      </c>
      <c r="J206" s="2">
        <v>3917</v>
      </c>
    </row>
    <row r="207" spans="1:10" x14ac:dyDescent="0.2">
      <c r="A207" s="2" t="s">
        <v>705</v>
      </c>
      <c r="B207" s="2" t="s">
        <v>706</v>
      </c>
      <c r="C207" s="2" t="s">
        <v>12</v>
      </c>
      <c r="D207" s="2">
        <v>241</v>
      </c>
      <c r="E207" s="2">
        <v>0.48113117</v>
      </c>
      <c r="F207" s="2">
        <v>1.4355954</v>
      </c>
      <c r="G207" s="2">
        <v>3.9447730000000004E-3</v>
      </c>
      <c r="H207" s="2">
        <v>0.14576717</v>
      </c>
      <c r="I207" s="2">
        <v>1</v>
      </c>
      <c r="J207" s="2">
        <v>3032</v>
      </c>
    </row>
    <row r="208" spans="1:10" x14ac:dyDescent="0.2">
      <c r="A208" s="2" t="s">
        <v>711</v>
      </c>
      <c r="B208" s="2" t="s">
        <v>712</v>
      </c>
      <c r="C208" s="2" t="s">
        <v>15</v>
      </c>
      <c r="D208" s="2">
        <v>145</v>
      </c>
      <c r="E208" s="2">
        <v>0.50623750000000001</v>
      </c>
      <c r="F208" s="2">
        <v>1.4340151999999999</v>
      </c>
      <c r="G208" s="2">
        <v>1.9108279999999998E-2</v>
      </c>
      <c r="H208" s="2">
        <v>0.14561726</v>
      </c>
      <c r="I208" s="2">
        <v>1</v>
      </c>
      <c r="J208" s="2">
        <v>3896</v>
      </c>
    </row>
    <row r="209" spans="1:10" x14ac:dyDescent="0.2">
      <c r="A209" s="2" t="s">
        <v>713</v>
      </c>
      <c r="B209" s="2" t="s">
        <v>714</v>
      </c>
      <c r="C209" s="2" t="s">
        <v>15</v>
      </c>
      <c r="D209" s="2">
        <v>256</v>
      </c>
      <c r="E209" s="2">
        <v>0.48006644999999998</v>
      </c>
      <c r="F209" s="2">
        <v>1.4325831</v>
      </c>
      <c r="G209" s="2">
        <v>4.3103450000000001E-3</v>
      </c>
      <c r="H209" s="2">
        <v>0.14659478000000001</v>
      </c>
      <c r="I209" s="2">
        <v>1</v>
      </c>
      <c r="J209" s="2">
        <v>3837</v>
      </c>
    </row>
    <row r="210" spans="1:10" x14ac:dyDescent="0.2">
      <c r="A210" s="2" t="s">
        <v>717</v>
      </c>
      <c r="B210" s="2" t="s">
        <v>718</v>
      </c>
      <c r="C210" s="2" t="s">
        <v>15</v>
      </c>
      <c r="D210" s="2">
        <v>205</v>
      </c>
      <c r="E210" s="2">
        <v>0.49138670000000001</v>
      </c>
      <c r="F210" s="2">
        <v>1.4323330999999999</v>
      </c>
      <c r="G210" s="2">
        <v>7.9522859999999994E-3</v>
      </c>
      <c r="H210" s="2">
        <v>0.14558293999999999</v>
      </c>
      <c r="I210" s="2">
        <v>1</v>
      </c>
      <c r="J210" s="2">
        <v>4425</v>
      </c>
    </row>
    <row r="211" spans="1:10" x14ac:dyDescent="0.2">
      <c r="A211" s="2" t="s">
        <v>723</v>
      </c>
      <c r="B211" s="2" t="s">
        <v>724</v>
      </c>
      <c r="C211" s="2" t="s">
        <v>28</v>
      </c>
      <c r="D211" s="2">
        <v>86</v>
      </c>
      <c r="E211" s="2">
        <v>0.54220939999999995</v>
      </c>
      <c r="F211" s="2">
        <v>1.4287348</v>
      </c>
      <c r="G211" s="2">
        <v>2.1868788E-2</v>
      </c>
      <c r="H211" s="2">
        <v>0.14775832</v>
      </c>
      <c r="I211" s="2">
        <v>1</v>
      </c>
      <c r="J211" s="2">
        <v>4062</v>
      </c>
    </row>
    <row r="212" spans="1:10" x14ac:dyDescent="0.2">
      <c r="A212" s="2" t="s">
        <v>729</v>
      </c>
      <c r="B212" s="2" t="s">
        <v>730</v>
      </c>
      <c r="C212" s="2" t="s">
        <v>12</v>
      </c>
      <c r="D212" s="2">
        <v>35</v>
      </c>
      <c r="E212" s="2">
        <v>0.63155399999999995</v>
      </c>
      <c r="F212" s="2">
        <v>1.4245626</v>
      </c>
      <c r="G212" s="2">
        <v>3.9138943000000002E-2</v>
      </c>
      <c r="H212" s="2">
        <v>0.15071733000000001</v>
      </c>
      <c r="I212" s="2">
        <v>1</v>
      </c>
      <c r="J212" s="2">
        <v>2917</v>
      </c>
    </row>
    <row r="213" spans="1:10" x14ac:dyDescent="0.2">
      <c r="A213" s="2" t="s">
        <v>731</v>
      </c>
      <c r="B213" s="2" t="s">
        <v>732</v>
      </c>
      <c r="C213" s="2" t="s">
        <v>12</v>
      </c>
      <c r="D213" s="2">
        <v>63</v>
      </c>
      <c r="E213" s="2">
        <v>0.570685</v>
      </c>
      <c r="F213" s="2">
        <v>1.4224082</v>
      </c>
      <c r="G213" s="2">
        <v>3.3398822000000002E-2</v>
      </c>
      <c r="H213" s="2">
        <v>0.15263419</v>
      </c>
      <c r="I213" s="2">
        <v>1</v>
      </c>
      <c r="J213" s="2">
        <v>4857</v>
      </c>
    </row>
    <row r="214" spans="1:10" x14ac:dyDescent="0.2">
      <c r="A214" s="2" t="s">
        <v>733</v>
      </c>
      <c r="B214" s="2" t="s">
        <v>734</v>
      </c>
      <c r="C214" s="2" t="s">
        <v>28</v>
      </c>
      <c r="D214" s="2">
        <v>301</v>
      </c>
      <c r="E214" s="2">
        <v>0.46410625999999999</v>
      </c>
      <c r="F214" s="2">
        <v>1.4213359000000001</v>
      </c>
      <c r="G214" s="2">
        <v>1.9880714999999998E-3</v>
      </c>
      <c r="H214" s="2">
        <v>0.15335403</v>
      </c>
      <c r="I214" s="2">
        <v>1</v>
      </c>
      <c r="J214" s="2">
        <v>3503</v>
      </c>
    </row>
    <row r="215" spans="1:10" x14ac:dyDescent="0.2">
      <c r="A215" s="2" t="s">
        <v>737</v>
      </c>
      <c r="B215" s="2" t="s">
        <v>738</v>
      </c>
      <c r="C215" s="2" t="s">
        <v>28</v>
      </c>
      <c r="D215" s="2">
        <v>75</v>
      </c>
      <c r="E215" s="2">
        <v>0.56272566000000002</v>
      </c>
      <c r="F215" s="2">
        <v>1.4209787</v>
      </c>
      <c r="G215" s="2">
        <v>3.5714286999999997E-2</v>
      </c>
      <c r="H215" s="2">
        <v>0.15239796</v>
      </c>
      <c r="I215" s="2">
        <v>1</v>
      </c>
      <c r="J215" s="2">
        <v>3832</v>
      </c>
    </row>
    <row r="216" spans="1:10" x14ac:dyDescent="0.2">
      <c r="A216" s="2" t="s">
        <v>739</v>
      </c>
      <c r="B216" s="2" t="s">
        <v>740</v>
      </c>
      <c r="C216" s="2" t="s">
        <v>12</v>
      </c>
      <c r="D216" s="2">
        <v>72</v>
      </c>
      <c r="E216" s="2">
        <v>0.54584085999999998</v>
      </c>
      <c r="F216" s="2">
        <v>1.4156455999999999</v>
      </c>
      <c r="G216" s="2">
        <v>3.9501040000000001E-2</v>
      </c>
      <c r="H216" s="2">
        <v>0.15817468000000001</v>
      </c>
      <c r="I216" s="2">
        <v>1</v>
      </c>
      <c r="J216" s="2">
        <v>5035</v>
      </c>
    </row>
    <row r="217" spans="1:10" x14ac:dyDescent="0.2">
      <c r="A217" s="2" t="s">
        <v>741</v>
      </c>
      <c r="B217" s="2" t="s">
        <v>742</v>
      </c>
      <c r="C217" s="2" t="s">
        <v>28</v>
      </c>
      <c r="D217" s="2">
        <v>154</v>
      </c>
      <c r="E217" s="2">
        <v>0.49512845</v>
      </c>
      <c r="F217" s="2">
        <v>1.4144715000000001</v>
      </c>
      <c r="G217" s="2">
        <v>1.2E-2</v>
      </c>
      <c r="H217" s="2">
        <v>0.15890963</v>
      </c>
      <c r="I217" s="2">
        <v>1</v>
      </c>
      <c r="J217" s="2">
        <v>4707</v>
      </c>
    </row>
    <row r="218" spans="1:10" x14ac:dyDescent="0.2">
      <c r="A218" s="2" t="s">
        <v>747</v>
      </c>
      <c r="B218" s="2" t="s">
        <v>748</v>
      </c>
      <c r="C218" s="2" t="s">
        <v>28</v>
      </c>
      <c r="D218" s="2">
        <v>67</v>
      </c>
      <c r="E218" s="2">
        <v>0.56509184999999995</v>
      </c>
      <c r="F218" s="2">
        <v>1.4112043000000001</v>
      </c>
      <c r="G218" s="2">
        <v>3.0710172000000001E-2</v>
      </c>
      <c r="H218" s="2">
        <v>0.16089966999999999</v>
      </c>
      <c r="I218" s="2">
        <v>1</v>
      </c>
      <c r="J218" s="2">
        <v>3250</v>
      </c>
    </row>
    <row r="219" spans="1:10" x14ac:dyDescent="0.2">
      <c r="A219" s="2" t="s">
        <v>749</v>
      </c>
      <c r="B219" s="2" t="s">
        <v>750</v>
      </c>
      <c r="C219" s="2" t="s">
        <v>12</v>
      </c>
      <c r="D219" s="2">
        <v>55</v>
      </c>
      <c r="E219" s="2">
        <v>0.56943244000000004</v>
      </c>
      <c r="F219" s="2">
        <v>1.4098735</v>
      </c>
      <c r="G219" s="2">
        <v>4.8964216999999997E-2</v>
      </c>
      <c r="H219" s="2">
        <v>0.16179276000000001</v>
      </c>
      <c r="I219" s="2">
        <v>1</v>
      </c>
      <c r="J219" s="2">
        <v>5396</v>
      </c>
    </row>
    <row r="220" spans="1:10" x14ac:dyDescent="0.2">
      <c r="A220" s="2" t="s">
        <v>763</v>
      </c>
      <c r="B220" s="2" t="s">
        <v>764</v>
      </c>
      <c r="C220" s="2" t="s">
        <v>12</v>
      </c>
      <c r="D220" s="2">
        <v>116</v>
      </c>
      <c r="E220" s="2">
        <v>0.51438119999999998</v>
      </c>
      <c r="F220" s="2">
        <v>1.4013734</v>
      </c>
      <c r="G220" s="2">
        <v>3.5087720000000003E-2</v>
      </c>
      <c r="H220" s="2">
        <v>0.16773887000000001</v>
      </c>
      <c r="I220" s="2">
        <v>1</v>
      </c>
      <c r="J220" s="2">
        <v>4734</v>
      </c>
    </row>
    <row r="221" spans="1:10" x14ac:dyDescent="0.2">
      <c r="A221" s="2" t="s">
        <v>769</v>
      </c>
      <c r="B221" s="2" t="s">
        <v>770</v>
      </c>
      <c r="C221" s="2" t="s">
        <v>28</v>
      </c>
      <c r="D221" s="2">
        <v>71</v>
      </c>
      <c r="E221" s="2">
        <v>0.55132013999999996</v>
      </c>
      <c r="F221" s="2">
        <v>1.3952313999999999</v>
      </c>
      <c r="G221" s="2">
        <v>4.5364889999999998E-2</v>
      </c>
      <c r="H221" s="2">
        <v>0.17372024</v>
      </c>
      <c r="I221" s="2">
        <v>1</v>
      </c>
      <c r="J221" s="2">
        <v>3127</v>
      </c>
    </row>
    <row r="222" spans="1:10" x14ac:dyDescent="0.2">
      <c r="A222" s="2" t="s">
        <v>771</v>
      </c>
      <c r="B222" s="2" t="s">
        <v>772</v>
      </c>
      <c r="C222" s="2" t="s">
        <v>15</v>
      </c>
      <c r="D222" s="2">
        <v>71</v>
      </c>
      <c r="E222" s="2">
        <v>0.53675030000000001</v>
      </c>
      <c r="F222" s="2">
        <v>1.3935325999999999</v>
      </c>
      <c r="G222" s="2">
        <v>4.9019609999999998E-2</v>
      </c>
      <c r="H222" s="2">
        <v>0.17526855999999999</v>
      </c>
      <c r="I222" s="2">
        <v>1</v>
      </c>
      <c r="J222" s="2">
        <v>1842</v>
      </c>
    </row>
    <row r="223" spans="1:10" x14ac:dyDescent="0.2">
      <c r="A223" s="2" t="s">
        <v>773</v>
      </c>
      <c r="B223" s="2" t="s">
        <v>774</v>
      </c>
      <c r="C223" s="2" t="s">
        <v>15</v>
      </c>
      <c r="D223" s="2">
        <v>275</v>
      </c>
      <c r="E223" s="2">
        <v>0.45707991999999997</v>
      </c>
      <c r="F223" s="2">
        <v>1.391124</v>
      </c>
      <c r="G223" s="2">
        <v>6.2370063000000003E-3</v>
      </c>
      <c r="H223" s="2">
        <v>0.17769773</v>
      </c>
      <c r="I223" s="2">
        <v>1</v>
      </c>
      <c r="J223" s="2">
        <v>3931</v>
      </c>
    </row>
    <row r="224" spans="1:10" x14ac:dyDescent="0.2">
      <c r="A224" s="2" t="s">
        <v>777</v>
      </c>
      <c r="B224" s="2" t="s">
        <v>778</v>
      </c>
      <c r="C224" s="2" t="s">
        <v>15</v>
      </c>
      <c r="D224" s="2">
        <v>275</v>
      </c>
      <c r="E224" s="2">
        <v>0.45707991999999997</v>
      </c>
      <c r="F224" s="2">
        <v>1.3897842</v>
      </c>
      <c r="G224" s="2">
        <v>5.9055119999999999E-3</v>
      </c>
      <c r="H224" s="2">
        <v>0.17793913</v>
      </c>
      <c r="I224" s="2">
        <v>1</v>
      </c>
      <c r="J224" s="2">
        <v>3931</v>
      </c>
    </row>
    <row r="225" spans="1:10" x14ac:dyDescent="0.2">
      <c r="A225" s="2" t="s">
        <v>779</v>
      </c>
      <c r="B225" s="2" t="s">
        <v>780</v>
      </c>
      <c r="C225" s="2" t="s">
        <v>15</v>
      </c>
      <c r="D225" s="2">
        <v>222</v>
      </c>
      <c r="E225" s="2">
        <v>0.46808302000000002</v>
      </c>
      <c r="F225" s="2">
        <v>1.3884179999999999</v>
      </c>
      <c r="G225" s="2">
        <v>1.5748030999999999E-2</v>
      </c>
      <c r="H225" s="2">
        <v>0.17916907000000001</v>
      </c>
      <c r="I225" s="2">
        <v>1</v>
      </c>
      <c r="J225" s="2">
        <v>3876</v>
      </c>
    </row>
    <row r="226" spans="1:10" x14ac:dyDescent="0.2">
      <c r="A226" s="2" t="s">
        <v>785</v>
      </c>
      <c r="B226" s="2" t="s">
        <v>786</v>
      </c>
      <c r="C226" s="2" t="s">
        <v>28</v>
      </c>
      <c r="D226" s="2">
        <v>47</v>
      </c>
      <c r="E226" s="2">
        <v>0.57402474000000003</v>
      </c>
      <c r="F226" s="2">
        <v>1.3841228000000001</v>
      </c>
      <c r="G226" s="2">
        <v>4.2279410000000003E-2</v>
      </c>
      <c r="H226" s="2">
        <v>0.18259075</v>
      </c>
      <c r="I226" s="2">
        <v>1</v>
      </c>
      <c r="J226" s="2">
        <v>4046</v>
      </c>
    </row>
    <row r="227" spans="1:10" x14ac:dyDescent="0.2">
      <c r="A227" s="2" t="s">
        <v>795</v>
      </c>
      <c r="B227" s="2" t="s">
        <v>796</v>
      </c>
      <c r="C227" s="2" t="s">
        <v>28</v>
      </c>
      <c r="D227" s="2">
        <v>146</v>
      </c>
      <c r="E227" s="2">
        <v>0.47855088000000001</v>
      </c>
      <c r="F227" s="2">
        <v>1.3755351</v>
      </c>
      <c r="G227" s="2">
        <v>2.4948024999999999E-2</v>
      </c>
      <c r="H227" s="2">
        <v>0.19031769000000001</v>
      </c>
      <c r="I227" s="2">
        <v>1</v>
      </c>
      <c r="J227" s="2">
        <v>3075</v>
      </c>
    </row>
    <row r="228" spans="1:10" x14ac:dyDescent="0.2">
      <c r="A228" s="2" t="s">
        <v>797</v>
      </c>
      <c r="B228" s="2" t="s">
        <v>798</v>
      </c>
      <c r="C228" s="2" t="s">
        <v>12</v>
      </c>
      <c r="D228" s="2">
        <v>78</v>
      </c>
      <c r="E228" s="2">
        <v>0.52915484000000002</v>
      </c>
      <c r="F228" s="2">
        <v>1.3749593</v>
      </c>
      <c r="G228" s="2">
        <v>4.3809526000000001E-2</v>
      </c>
      <c r="H228" s="2">
        <v>0.19030674</v>
      </c>
      <c r="I228" s="2">
        <v>1</v>
      </c>
      <c r="J228" s="2">
        <v>4639</v>
      </c>
    </row>
    <row r="229" spans="1:10" x14ac:dyDescent="0.2">
      <c r="A229" s="2" t="s">
        <v>807</v>
      </c>
      <c r="B229" s="2" t="s">
        <v>808</v>
      </c>
      <c r="C229" s="2" t="s">
        <v>28</v>
      </c>
      <c r="D229" s="2">
        <v>94</v>
      </c>
      <c r="E229" s="2">
        <v>0.50527520000000004</v>
      </c>
      <c r="F229" s="2">
        <v>1.3666316000000001</v>
      </c>
      <c r="G229" s="2">
        <v>3.9106146000000001E-2</v>
      </c>
      <c r="H229" s="2">
        <v>0.19812539000000001</v>
      </c>
      <c r="I229" s="2">
        <v>1</v>
      </c>
      <c r="J229" s="2">
        <v>5171</v>
      </c>
    </row>
    <row r="230" spans="1:10" x14ac:dyDescent="0.2">
      <c r="A230" s="2" t="s">
        <v>813</v>
      </c>
      <c r="B230" s="2" t="s">
        <v>814</v>
      </c>
      <c r="C230" s="2" t="s">
        <v>28</v>
      </c>
      <c r="D230" s="2">
        <v>199</v>
      </c>
      <c r="E230" s="2">
        <v>0.46414517999999999</v>
      </c>
      <c r="F230" s="2">
        <v>1.3621806000000001</v>
      </c>
      <c r="G230" s="2">
        <v>1.3833992E-2</v>
      </c>
      <c r="H230" s="2">
        <v>0.20182817</v>
      </c>
      <c r="I230" s="2">
        <v>1</v>
      </c>
      <c r="J230" s="2">
        <v>5680</v>
      </c>
    </row>
    <row r="231" spans="1:10" x14ac:dyDescent="0.2">
      <c r="A231" s="2" t="s">
        <v>817</v>
      </c>
      <c r="B231" s="2" t="s">
        <v>818</v>
      </c>
      <c r="C231" s="2" t="s">
        <v>28</v>
      </c>
      <c r="D231" s="2">
        <v>239</v>
      </c>
      <c r="E231" s="2">
        <v>0.45693296</v>
      </c>
      <c r="F231" s="2">
        <v>1.3602546</v>
      </c>
      <c r="G231" s="2">
        <v>7.8585459999999992E-3</v>
      </c>
      <c r="H231" s="2">
        <v>0.20309994000000001</v>
      </c>
      <c r="I231" s="2">
        <v>1</v>
      </c>
      <c r="J231" s="2">
        <v>3996</v>
      </c>
    </row>
    <row r="232" spans="1:10" x14ac:dyDescent="0.2">
      <c r="A232" s="2" t="s">
        <v>825</v>
      </c>
      <c r="B232" s="2" t="s">
        <v>826</v>
      </c>
      <c r="C232" s="2" t="s">
        <v>28</v>
      </c>
      <c r="D232" s="2">
        <v>243</v>
      </c>
      <c r="E232" s="2">
        <v>0.45388036999999998</v>
      </c>
      <c r="F232" s="2">
        <v>1.3541939999999999</v>
      </c>
      <c r="G232" s="2">
        <v>1.8036073E-2</v>
      </c>
      <c r="H232" s="2">
        <v>0.20855662</v>
      </c>
      <c r="I232" s="2">
        <v>1</v>
      </c>
      <c r="J232" s="2">
        <v>4806</v>
      </c>
    </row>
    <row r="233" spans="1:10" x14ac:dyDescent="0.2">
      <c r="A233" s="2" t="s">
        <v>835</v>
      </c>
      <c r="B233" s="2" t="s">
        <v>836</v>
      </c>
      <c r="C233" s="2" t="s">
        <v>28</v>
      </c>
      <c r="D233" s="2">
        <v>302</v>
      </c>
      <c r="E233" s="2">
        <v>0.44257948000000003</v>
      </c>
      <c r="F233" s="2">
        <v>1.3461689999999999</v>
      </c>
      <c r="G233" s="2">
        <v>1.2024048000000001E-2</v>
      </c>
      <c r="H233" s="2">
        <v>0.21559843000000001</v>
      </c>
      <c r="I233" s="2">
        <v>1</v>
      </c>
      <c r="J233" s="2">
        <v>3075</v>
      </c>
    </row>
    <row r="234" spans="1:10" x14ac:dyDescent="0.2">
      <c r="A234" s="2" t="s">
        <v>841</v>
      </c>
      <c r="B234" s="2" t="s">
        <v>842</v>
      </c>
      <c r="C234" s="2" t="s">
        <v>12</v>
      </c>
      <c r="D234" s="2">
        <v>117</v>
      </c>
      <c r="E234" s="2">
        <v>0.48657804999999998</v>
      </c>
      <c r="F234" s="2">
        <v>1.3419103999999999</v>
      </c>
      <c r="G234" s="2">
        <v>4.1984733000000003E-2</v>
      </c>
      <c r="H234" s="2">
        <v>0.21906975000000001</v>
      </c>
      <c r="I234" s="2">
        <v>1</v>
      </c>
      <c r="J234" s="2">
        <v>2984</v>
      </c>
    </row>
    <row r="235" spans="1:10" x14ac:dyDescent="0.2">
      <c r="A235" s="2" t="s">
        <v>845</v>
      </c>
      <c r="B235" s="2" t="s">
        <v>846</v>
      </c>
      <c r="C235" s="2" t="s">
        <v>28</v>
      </c>
      <c r="D235" s="2">
        <v>130</v>
      </c>
      <c r="E235" s="2">
        <v>0.48097319999999999</v>
      </c>
      <c r="F235" s="2">
        <v>1.3378901000000001</v>
      </c>
      <c r="G235" s="2">
        <v>3.550296E-2</v>
      </c>
      <c r="H235" s="2">
        <v>0.22318557999999999</v>
      </c>
      <c r="I235" s="2">
        <v>1</v>
      </c>
      <c r="J235" s="2">
        <v>4450</v>
      </c>
    </row>
    <row r="236" spans="1:10" x14ac:dyDescent="0.2">
      <c r="A236" s="2" t="s">
        <v>853</v>
      </c>
      <c r="B236" s="2" t="s">
        <v>854</v>
      </c>
      <c r="C236" s="2" t="s">
        <v>15</v>
      </c>
      <c r="D236" s="2">
        <v>210</v>
      </c>
      <c r="E236" s="2">
        <v>0.45260689999999998</v>
      </c>
      <c r="F236" s="2">
        <v>1.3339323000000001</v>
      </c>
      <c r="G236" s="2">
        <v>2.5263159E-2</v>
      </c>
      <c r="H236" s="2">
        <v>0.22559349000000001</v>
      </c>
      <c r="I236" s="2">
        <v>1</v>
      </c>
      <c r="J236" s="2">
        <v>3876</v>
      </c>
    </row>
    <row r="237" spans="1:10" x14ac:dyDescent="0.2">
      <c r="A237" s="2" t="s">
        <v>857</v>
      </c>
      <c r="B237" s="2" t="s">
        <v>858</v>
      </c>
      <c r="C237" s="2" t="s">
        <v>12</v>
      </c>
      <c r="D237" s="2">
        <v>129</v>
      </c>
      <c r="E237" s="2">
        <v>0.48097682000000003</v>
      </c>
      <c r="F237" s="2">
        <v>1.3329234999999999</v>
      </c>
      <c r="G237" s="2">
        <v>3.3472802000000003E-2</v>
      </c>
      <c r="H237" s="2">
        <v>0.22552843</v>
      </c>
      <c r="I237" s="2">
        <v>1</v>
      </c>
      <c r="J237" s="2">
        <v>4450</v>
      </c>
    </row>
    <row r="238" spans="1:10" x14ac:dyDescent="0.2">
      <c r="A238" s="2" t="s">
        <v>863</v>
      </c>
      <c r="B238" s="2" t="s">
        <v>864</v>
      </c>
      <c r="C238" s="2" t="s">
        <v>15</v>
      </c>
      <c r="D238" s="2">
        <v>167</v>
      </c>
      <c r="E238" s="2">
        <v>0.45980864999999999</v>
      </c>
      <c r="F238" s="2">
        <v>1.3281162</v>
      </c>
      <c r="G238" s="2">
        <v>2.9787234999999999E-2</v>
      </c>
      <c r="H238" s="2">
        <v>0.23020291000000001</v>
      </c>
      <c r="I238" s="2">
        <v>1</v>
      </c>
      <c r="J238" s="2">
        <v>2362</v>
      </c>
    </row>
    <row r="239" spans="1:10" x14ac:dyDescent="0.2">
      <c r="A239" s="2" t="s">
        <v>867</v>
      </c>
      <c r="B239" s="2" t="s">
        <v>868</v>
      </c>
      <c r="C239" s="2" t="s">
        <v>28</v>
      </c>
      <c r="D239" s="2">
        <v>159</v>
      </c>
      <c r="E239" s="2">
        <v>0.46911936999999998</v>
      </c>
      <c r="F239" s="2">
        <v>1.3253845</v>
      </c>
      <c r="G239" s="2">
        <v>4.054054E-2</v>
      </c>
      <c r="H239" s="2">
        <v>0.23270247999999999</v>
      </c>
      <c r="I239" s="2">
        <v>1</v>
      </c>
      <c r="J239" s="2">
        <v>5778</v>
      </c>
    </row>
    <row r="240" spans="1:10" x14ac:dyDescent="0.2">
      <c r="A240" s="2" t="s">
        <v>889</v>
      </c>
      <c r="B240" s="2" t="s">
        <v>890</v>
      </c>
      <c r="C240" s="2" t="s">
        <v>15</v>
      </c>
      <c r="D240" s="2">
        <v>320</v>
      </c>
      <c r="E240" s="2">
        <v>0.42863879999999999</v>
      </c>
      <c r="F240" s="2">
        <v>1.3111343</v>
      </c>
      <c r="G240" s="2">
        <v>2.0040079999999998E-2</v>
      </c>
      <c r="H240" s="2">
        <v>0.24498913</v>
      </c>
      <c r="I240" s="2">
        <v>1</v>
      </c>
      <c r="J240" s="2">
        <v>4119</v>
      </c>
    </row>
    <row r="241" spans="1:10" x14ac:dyDescent="0.2">
      <c r="A241" s="2" t="s">
        <v>899</v>
      </c>
      <c r="B241" s="2" t="s">
        <v>900</v>
      </c>
      <c r="C241" s="2" t="s">
        <v>28</v>
      </c>
      <c r="D241" s="2">
        <v>286</v>
      </c>
      <c r="E241" s="2">
        <v>0.42723193999999998</v>
      </c>
      <c r="F241" s="2">
        <v>1.3053372000000001</v>
      </c>
      <c r="G241" s="2">
        <v>1.8518519000000001E-2</v>
      </c>
      <c r="H241" s="2">
        <v>0.2498937</v>
      </c>
      <c r="I241" s="2">
        <v>1</v>
      </c>
      <c r="J241" s="2">
        <v>4637</v>
      </c>
    </row>
    <row r="242" spans="1:10" x14ac:dyDescent="0.2">
      <c r="A242" s="2" t="s">
        <v>647</v>
      </c>
      <c r="B242" s="2" t="s">
        <v>648</v>
      </c>
      <c r="C242" s="2" t="s">
        <v>28</v>
      </c>
      <c r="D242" s="2">
        <v>52</v>
      </c>
      <c r="E242" s="2">
        <v>-0.61430156000000002</v>
      </c>
      <c r="F242" s="2">
        <v>-1.4791607</v>
      </c>
      <c r="G242" s="2">
        <v>4.2857144E-2</v>
      </c>
      <c r="H242" s="2">
        <v>0.23938905999999999</v>
      </c>
      <c r="I242" s="2">
        <v>1</v>
      </c>
      <c r="J242" s="2">
        <v>3151</v>
      </c>
    </row>
    <row r="243" spans="1:10" x14ac:dyDescent="0.2">
      <c r="A243" s="2" t="s">
        <v>641</v>
      </c>
      <c r="B243" s="2" t="s">
        <v>642</v>
      </c>
      <c r="C243" s="2" t="s">
        <v>28</v>
      </c>
      <c r="D243" s="2">
        <v>129</v>
      </c>
      <c r="E243" s="2">
        <v>-0.54541826000000004</v>
      </c>
      <c r="F243" s="2">
        <v>-1.4809764999999999</v>
      </c>
      <c r="G243" s="2">
        <v>3.8934425000000002E-2</v>
      </c>
      <c r="H243" s="2">
        <v>0.24032542000000001</v>
      </c>
      <c r="I243" s="2">
        <v>1</v>
      </c>
      <c r="J243" s="2">
        <v>4806</v>
      </c>
    </row>
    <row r="244" spans="1:10" x14ac:dyDescent="0.2">
      <c r="A244" s="2" t="s">
        <v>637</v>
      </c>
      <c r="B244" s="2" t="s">
        <v>638</v>
      </c>
      <c r="C244" s="2" t="s">
        <v>28</v>
      </c>
      <c r="D244" s="2">
        <v>130</v>
      </c>
      <c r="E244" s="2">
        <v>-0.54822959999999998</v>
      </c>
      <c r="F244" s="2">
        <v>-1.4837096999999999</v>
      </c>
      <c r="G244" s="2">
        <v>2.2774328E-2</v>
      </c>
      <c r="H244" s="2">
        <v>0.23981176000000001</v>
      </c>
      <c r="I244" s="2">
        <v>1</v>
      </c>
      <c r="J244" s="2">
        <v>4725</v>
      </c>
    </row>
    <row r="245" spans="1:10" x14ac:dyDescent="0.2">
      <c r="A245" s="2" t="s">
        <v>613</v>
      </c>
      <c r="B245" s="2" t="s">
        <v>614</v>
      </c>
      <c r="C245" s="2" t="s">
        <v>28</v>
      </c>
      <c r="D245" s="2">
        <v>19</v>
      </c>
      <c r="E245" s="2">
        <v>-0.73898845999999996</v>
      </c>
      <c r="F245" s="2">
        <v>-1.4913687</v>
      </c>
      <c r="G245" s="2">
        <v>4.5544554000000001E-2</v>
      </c>
      <c r="H245" s="2">
        <v>0.23146304000000001</v>
      </c>
      <c r="I245" s="2">
        <v>1</v>
      </c>
      <c r="J245" s="2">
        <v>2927</v>
      </c>
    </row>
    <row r="246" spans="1:10" x14ac:dyDescent="0.2">
      <c r="A246" s="2" t="s">
        <v>609</v>
      </c>
      <c r="B246" s="2" t="s">
        <v>610</v>
      </c>
      <c r="C246" s="2" t="s">
        <v>12</v>
      </c>
      <c r="D246" s="2">
        <v>50</v>
      </c>
      <c r="E246" s="2">
        <v>-0.63106465</v>
      </c>
      <c r="F246" s="2">
        <v>-1.4922196000000001</v>
      </c>
      <c r="G246" s="2">
        <v>4.6709128000000003E-2</v>
      </c>
      <c r="H246" s="2">
        <v>0.23223963</v>
      </c>
      <c r="I246" s="2">
        <v>1</v>
      </c>
      <c r="J246" s="2">
        <v>7651</v>
      </c>
    </row>
    <row r="247" spans="1:10" x14ac:dyDescent="0.2">
      <c r="A247" s="2" t="s">
        <v>607</v>
      </c>
      <c r="B247" s="2" t="s">
        <v>608</v>
      </c>
      <c r="C247" s="2" t="s">
        <v>28</v>
      </c>
      <c r="D247" s="2">
        <v>61</v>
      </c>
      <c r="E247" s="2">
        <v>-0.60820220000000003</v>
      </c>
      <c r="F247" s="2">
        <v>-1.4928957</v>
      </c>
      <c r="G247" s="2">
        <v>4.842105E-2</v>
      </c>
      <c r="H247" s="2">
        <v>0.23314586000000001</v>
      </c>
      <c r="I247" s="2">
        <v>1</v>
      </c>
      <c r="J247" s="2">
        <v>3151</v>
      </c>
    </row>
    <row r="248" spans="1:10" x14ac:dyDescent="0.2">
      <c r="A248" s="2" t="s">
        <v>597</v>
      </c>
      <c r="B248" s="2" t="s">
        <v>598</v>
      </c>
      <c r="C248" s="2" t="s">
        <v>28</v>
      </c>
      <c r="D248" s="2">
        <v>66</v>
      </c>
      <c r="E248" s="2">
        <v>-0.59456354</v>
      </c>
      <c r="F248" s="2">
        <v>-1.4952886999999999</v>
      </c>
      <c r="G248" s="2">
        <v>3.9748956000000002E-2</v>
      </c>
      <c r="H248" s="2">
        <v>0.23167054000000001</v>
      </c>
      <c r="I248" s="2">
        <v>1</v>
      </c>
      <c r="J248" s="2">
        <v>4173</v>
      </c>
    </row>
    <row r="249" spans="1:10" x14ac:dyDescent="0.2">
      <c r="A249" s="2" t="s">
        <v>591</v>
      </c>
      <c r="B249" s="2" t="s">
        <v>592</v>
      </c>
      <c r="C249" s="2" t="s">
        <v>12</v>
      </c>
      <c r="D249" s="2">
        <v>122</v>
      </c>
      <c r="E249" s="2">
        <v>-0.56026726999999998</v>
      </c>
      <c r="F249" s="2">
        <v>-1.5008903</v>
      </c>
      <c r="G249" s="2">
        <v>1.629328E-2</v>
      </c>
      <c r="H249" s="2">
        <v>0.22685589</v>
      </c>
      <c r="I249" s="2">
        <v>1</v>
      </c>
      <c r="J249" s="2">
        <v>3210</v>
      </c>
    </row>
    <row r="250" spans="1:10" x14ac:dyDescent="0.2">
      <c r="A250" s="2" t="s">
        <v>581</v>
      </c>
      <c r="B250" s="2" t="s">
        <v>582</v>
      </c>
      <c r="C250" s="2" t="s">
        <v>28</v>
      </c>
      <c r="D250" s="2">
        <v>18</v>
      </c>
      <c r="E250" s="2">
        <v>-0.73971324999999999</v>
      </c>
      <c r="F250" s="2">
        <v>-1.5020336999999999</v>
      </c>
      <c r="G250" s="2">
        <v>4.7227927000000003E-2</v>
      </c>
      <c r="H250" s="2">
        <v>0.22910427</v>
      </c>
      <c r="I250" s="2">
        <v>1</v>
      </c>
      <c r="J250" s="2">
        <v>2927</v>
      </c>
    </row>
    <row r="251" spans="1:10" x14ac:dyDescent="0.2">
      <c r="A251" s="2" t="s">
        <v>571</v>
      </c>
      <c r="B251" s="2" t="s">
        <v>572</v>
      </c>
      <c r="C251" s="2" t="s">
        <v>28</v>
      </c>
      <c r="D251" s="2">
        <v>277</v>
      </c>
      <c r="E251" s="2">
        <v>-0.50739926000000002</v>
      </c>
      <c r="F251" s="2">
        <v>-1.5064412</v>
      </c>
      <c r="G251" s="2">
        <v>4.0241447000000001E-3</v>
      </c>
      <c r="H251" s="2">
        <v>0.22447856999999999</v>
      </c>
      <c r="I251" s="2">
        <v>1</v>
      </c>
      <c r="J251" s="2">
        <v>4625</v>
      </c>
    </row>
    <row r="252" spans="1:10" x14ac:dyDescent="0.2">
      <c r="A252" s="2" t="s">
        <v>553</v>
      </c>
      <c r="B252" s="2" t="s">
        <v>554</v>
      </c>
      <c r="C252" s="2" t="s">
        <v>28</v>
      </c>
      <c r="D252" s="2">
        <v>97</v>
      </c>
      <c r="E252" s="2">
        <v>-0.58534310000000001</v>
      </c>
      <c r="F252" s="2">
        <v>-1.5125308</v>
      </c>
      <c r="G252" s="2">
        <v>3.8383838000000003E-2</v>
      </c>
      <c r="H252" s="2">
        <v>0.21968231999999999</v>
      </c>
      <c r="I252" s="2">
        <v>1</v>
      </c>
      <c r="J252" s="2">
        <v>1660</v>
      </c>
    </row>
    <row r="253" spans="1:10" x14ac:dyDescent="0.2">
      <c r="A253" s="2" t="s">
        <v>547</v>
      </c>
      <c r="B253" s="2" t="s">
        <v>548</v>
      </c>
      <c r="C253" s="2" t="s">
        <v>28</v>
      </c>
      <c r="D253" s="2">
        <v>19</v>
      </c>
      <c r="E253" s="2">
        <v>-0.73898845999999996</v>
      </c>
      <c r="F253" s="2">
        <v>-1.5179894</v>
      </c>
      <c r="G253" s="2">
        <v>4.0697675000000003E-2</v>
      </c>
      <c r="H253" s="2">
        <v>0.21381755</v>
      </c>
      <c r="I253" s="2">
        <v>1</v>
      </c>
      <c r="J253" s="2">
        <v>2927</v>
      </c>
    </row>
    <row r="254" spans="1:10" x14ac:dyDescent="0.2">
      <c r="A254" s="2" t="s">
        <v>543</v>
      </c>
      <c r="B254" s="2" t="s">
        <v>544</v>
      </c>
      <c r="C254" s="2" t="s">
        <v>28</v>
      </c>
      <c r="D254" s="2">
        <v>20</v>
      </c>
      <c r="E254" s="2">
        <v>-0.74019939999999995</v>
      </c>
      <c r="F254" s="2">
        <v>-1.5205199</v>
      </c>
      <c r="G254" s="2">
        <v>4.5999999999999999E-2</v>
      </c>
      <c r="H254" s="2">
        <v>0.21217707</v>
      </c>
      <c r="I254" s="2">
        <v>1</v>
      </c>
      <c r="J254" s="2">
        <v>1423</v>
      </c>
    </row>
    <row r="255" spans="1:10" x14ac:dyDescent="0.2">
      <c r="A255" s="2" t="s">
        <v>541</v>
      </c>
      <c r="B255" s="2" t="s">
        <v>542</v>
      </c>
      <c r="C255" s="2" t="s">
        <v>12</v>
      </c>
      <c r="D255" s="2">
        <v>164</v>
      </c>
      <c r="E255" s="2">
        <v>-0.54794662999999999</v>
      </c>
      <c r="F255" s="2">
        <v>-1.5222019</v>
      </c>
      <c r="G255" s="2">
        <v>5.8027076999999996E-3</v>
      </c>
      <c r="H255" s="2">
        <v>0.21170622</v>
      </c>
      <c r="I255" s="2">
        <v>1</v>
      </c>
      <c r="J255" s="2">
        <v>3994</v>
      </c>
    </row>
    <row r="256" spans="1:10" x14ac:dyDescent="0.2">
      <c r="A256" s="2" t="s">
        <v>539</v>
      </c>
      <c r="B256" s="2" t="s">
        <v>540</v>
      </c>
      <c r="C256" s="2" t="s">
        <v>28</v>
      </c>
      <c r="D256" s="2">
        <v>82</v>
      </c>
      <c r="E256" s="2">
        <v>-0.59776309999999999</v>
      </c>
      <c r="F256" s="2">
        <v>-1.5228577999999999</v>
      </c>
      <c r="G256" s="2">
        <v>2.8925619999999999E-2</v>
      </c>
      <c r="H256" s="2">
        <v>0.21276839</v>
      </c>
      <c r="I256" s="2">
        <v>1</v>
      </c>
      <c r="J256" s="2">
        <v>4173</v>
      </c>
    </row>
    <row r="257" spans="1:10" x14ac:dyDescent="0.2">
      <c r="A257" s="2" t="s">
        <v>525</v>
      </c>
      <c r="B257" s="2" t="s">
        <v>526</v>
      </c>
      <c r="C257" s="2" t="s">
        <v>28</v>
      </c>
      <c r="D257" s="2">
        <v>81</v>
      </c>
      <c r="E257" s="2">
        <v>-0.59776649999999998</v>
      </c>
      <c r="F257" s="2">
        <v>-1.5269566999999999</v>
      </c>
      <c r="G257" s="2">
        <v>2.9535865000000001E-2</v>
      </c>
      <c r="H257" s="2">
        <v>0.20860223</v>
      </c>
      <c r="I257" s="2">
        <v>1</v>
      </c>
      <c r="J257" s="2">
        <v>4173</v>
      </c>
    </row>
    <row r="258" spans="1:10" x14ac:dyDescent="0.2">
      <c r="A258" s="2" t="s">
        <v>517</v>
      </c>
      <c r="B258" s="2" t="s">
        <v>518</v>
      </c>
      <c r="C258" s="2" t="s">
        <v>28</v>
      </c>
      <c r="D258" s="2">
        <v>223</v>
      </c>
      <c r="E258" s="2">
        <v>-0.52916443000000002</v>
      </c>
      <c r="F258" s="2">
        <v>-1.5283644000000001</v>
      </c>
      <c r="G258" s="2">
        <v>2.0325202E-3</v>
      </c>
      <c r="H258" s="2">
        <v>0.20859562000000001</v>
      </c>
      <c r="I258" s="2">
        <v>1</v>
      </c>
      <c r="J258" s="2">
        <v>4725</v>
      </c>
    </row>
    <row r="259" spans="1:10" x14ac:dyDescent="0.2">
      <c r="A259" s="2" t="s">
        <v>515</v>
      </c>
      <c r="B259" s="2" t="s">
        <v>516</v>
      </c>
      <c r="C259" s="2" t="s">
        <v>28</v>
      </c>
      <c r="D259" s="2">
        <v>305</v>
      </c>
      <c r="E259" s="2">
        <v>-0.52097159999999998</v>
      </c>
      <c r="F259" s="2">
        <v>-1.5312844999999999</v>
      </c>
      <c r="G259" s="2">
        <v>0</v>
      </c>
      <c r="H259" s="2">
        <v>0.20648171000000001</v>
      </c>
      <c r="I259" s="2">
        <v>1</v>
      </c>
      <c r="J259" s="2">
        <v>5763</v>
      </c>
    </row>
    <row r="260" spans="1:10" x14ac:dyDescent="0.2">
      <c r="A260" s="2" t="s">
        <v>513</v>
      </c>
      <c r="B260" s="2" t="s">
        <v>514</v>
      </c>
      <c r="C260" s="2" t="s">
        <v>28</v>
      </c>
      <c r="D260" s="2">
        <v>69</v>
      </c>
      <c r="E260" s="2">
        <v>-0.61361980000000005</v>
      </c>
      <c r="F260" s="2">
        <v>-1.5334569</v>
      </c>
      <c r="G260" s="2">
        <v>3.3195021999999998E-2</v>
      </c>
      <c r="H260" s="2">
        <v>0.20521571999999999</v>
      </c>
      <c r="I260" s="2">
        <v>1</v>
      </c>
      <c r="J260" s="2">
        <v>3151</v>
      </c>
    </row>
    <row r="261" spans="1:10" x14ac:dyDescent="0.2">
      <c r="A261" s="2" t="s">
        <v>507</v>
      </c>
      <c r="B261" s="2" t="s">
        <v>508</v>
      </c>
      <c r="C261" s="2" t="s">
        <v>28</v>
      </c>
      <c r="D261" s="2">
        <v>70</v>
      </c>
      <c r="E261" s="2">
        <v>-0.61822944999999996</v>
      </c>
      <c r="F261" s="2">
        <v>-1.5366021000000001</v>
      </c>
      <c r="G261" s="2">
        <v>3.1558186000000002E-2</v>
      </c>
      <c r="H261" s="2">
        <v>0.20261192</v>
      </c>
      <c r="I261" s="2">
        <v>1</v>
      </c>
      <c r="J261" s="2">
        <v>3151</v>
      </c>
    </row>
    <row r="262" spans="1:10" x14ac:dyDescent="0.2">
      <c r="A262" s="2" t="s">
        <v>505</v>
      </c>
      <c r="B262" s="2" t="s">
        <v>506</v>
      </c>
      <c r="C262" s="2" t="s">
        <v>28</v>
      </c>
      <c r="D262" s="2">
        <v>71</v>
      </c>
      <c r="E262" s="2">
        <v>-0.60138150000000001</v>
      </c>
      <c r="F262" s="2">
        <v>-1.5367445</v>
      </c>
      <c r="G262" s="2">
        <v>0.03</v>
      </c>
      <c r="H262" s="2">
        <v>0.20437930000000001</v>
      </c>
      <c r="I262" s="2">
        <v>1</v>
      </c>
      <c r="J262" s="2">
        <v>3151</v>
      </c>
    </row>
    <row r="263" spans="1:10" x14ac:dyDescent="0.2">
      <c r="A263" s="2" t="s">
        <v>481</v>
      </c>
      <c r="B263" s="2" t="s">
        <v>482</v>
      </c>
      <c r="C263" s="2" t="s">
        <v>28</v>
      </c>
      <c r="D263" s="2">
        <v>54</v>
      </c>
      <c r="E263" s="2">
        <v>-0.63891260000000005</v>
      </c>
      <c r="F263" s="2">
        <v>-1.5448685</v>
      </c>
      <c r="G263" s="2">
        <v>3.9603960000000001E-2</v>
      </c>
      <c r="H263" s="2">
        <v>0.19927176999999999</v>
      </c>
      <c r="I263" s="2">
        <v>1</v>
      </c>
      <c r="J263" s="2">
        <v>3548</v>
      </c>
    </row>
    <row r="264" spans="1:10" x14ac:dyDescent="0.2">
      <c r="A264" s="2" t="s">
        <v>479</v>
      </c>
      <c r="B264" s="2" t="s">
        <v>480</v>
      </c>
      <c r="C264" s="2" t="s">
        <v>28</v>
      </c>
      <c r="D264" s="2">
        <v>67</v>
      </c>
      <c r="E264" s="2">
        <v>-0.6257992</v>
      </c>
      <c r="F264" s="2">
        <v>-1.5473732</v>
      </c>
      <c r="G264" s="2">
        <v>2.7777777999999999E-2</v>
      </c>
      <c r="H264" s="2">
        <v>0.19761819</v>
      </c>
      <c r="I264" s="2">
        <v>1</v>
      </c>
      <c r="J264" s="2">
        <v>2830</v>
      </c>
    </row>
    <row r="265" spans="1:10" x14ac:dyDescent="0.2">
      <c r="A265" s="2" t="s">
        <v>475</v>
      </c>
      <c r="B265" s="2" t="s">
        <v>476</v>
      </c>
      <c r="C265" s="2" t="s">
        <v>28</v>
      </c>
      <c r="D265" s="2">
        <v>222</v>
      </c>
      <c r="E265" s="2">
        <v>-0.5367942</v>
      </c>
      <c r="F265" s="2">
        <v>-1.549218</v>
      </c>
      <c r="G265" s="2">
        <v>5.9288535000000002E-3</v>
      </c>
      <c r="H265" s="2">
        <v>0.19877169</v>
      </c>
      <c r="I265" s="2">
        <v>1</v>
      </c>
      <c r="J265" s="2">
        <v>4725</v>
      </c>
    </row>
    <row r="266" spans="1:10" x14ac:dyDescent="0.2">
      <c r="A266" s="2" t="s">
        <v>473</v>
      </c>
      <c r="B266" s="2" t="s">
        <v>474</v>
      </c>
      <c r="C266" s="2" t="s">
        <v>28</v>
      </c>
      <c r="D266" s="2">
        <v>26</v>
      </c>
      <c r="E266" s="2">
        <v>-0.71990823999999998</v>
      </c>
      <c r="F266" s="2">
        <v>-1.5497185</v>
      </c>
      <c r="G266" s="2">
        <v>2.8747433999999999E-2</v>
      </c>
      <c r="H266" s="2">
        <v>0.20016023999999999</v>
      </c>
      <c r="I266" s="2">
        <v>1</v>
      </c>
      <c r="J266" s="2">
        <v>2877</v>
      </c>
    </row>
    <row r="267" spans="1:10" x14ac:dyDescent="0.2">
      <c r="A267" s="2" t="s">
        <v>465</v>
      </c>
      <c r="B267" s="2" t="s">
        <v>466</v>
      </c>
      <c r="C267" s="2" t="s">
        <v>28</v>
      </c>
      <c r="D267" s="2">
        <v>18</v>
      </c>
      <c r="E267" s="2">
        <v>-0.78396010000000005</v>
      </c>
      <c r="F267" s="2">
        <v>-1.5539415000000001</v>
      </c>
      <c r="G267" s="2">
        <v>2.9914530000000002E-2</v>
      </c>
      <c r="H267" s="2">
        <v>0.19679010999999999</v>
      </c>
      <c r="I267" s="2">
        <v>1</v>
      </c>
      <c r="J267" s="2">
        <v>1679</v>
      </c>
    </row>
    <row r="268" spans="1:10" x14ac:dyDescent="0.2">
      <c r="A268" s="2" t="s">
        <v>459</v>
      </c>
      <c r="B268" s="2" t="s">
        <v>460</v>
      </c>
      <c r="C268" s="2" t="s">
        <v>28</v>
      </c>
      <c r="D268" s="2">
        <v>38</v>
      </c>
      <c r="E268" s="2">
        <v>-0.68930769999999997</v>
      </c>
      <c r="F268" s="2">
        <v>-1.5599859</v>
      </c>
      <c r="G268" s="2">
        <v>3.8696540000000001E-2</v>
      </c>
      <c r="H268" s="2">
        <v>0.19245145999999999</v>
      </c>
      <c r="I268" s="2">
        <v>1</v>
      </c>
      <c r="J268" s="2">
        <v>2279</v>
      </c>
    </row>
    <row r="269" spans="1:10" x14ac:dyDescent="0.2">
      <c r="A269" s="2" t="s">
        <v>455</v>
      </c>
      <c r="B269" s="2" t="s">
        <v>456</v>
      </c>
      <c r="C269" s="2" t="s">
        <v>28</v>
      </c>
      <c r="D269" s="2">
        <v>21</v>
      </c>
      <c r="E269" s="2">
        <v>-0.75282590000000005</v>
      </c>
      <c r="F269" s="2">
        <v>-1.5626035</v>
      </c>
      <c r="G269" s="2">
        <v>3.3009707999999999E-2</v>
      </c>
      <c r="H269" s="2">
        <v>0.19057365000000001</v>
      </c>
      <c r="I269" s="2">
        <v>1</v>
      </c>
      <c r="J269" s="2">
        <v>5329</v>
      </c>
    </row>
    <row r="270" spans="1:10" x14ac:dyDescent="0.2">
      <c r="A270" s="2" t="s">
        <v>453</v>
      </c>
      <c r="B270" s="2" t="s">
        <v>454</v>
      </c>
      <c r="C270" s="2" t="s">
        <v>12</v>
      </c>
      <c r="D270" s="2">
        <v>309</v>
      </c>
      <c r="E270" s="2">
        <v>-0.53024757</v>
      </c>
      <c r="F270" s="2">
        <v>-1.5648962</v>
      </c>
      <c r="G270" s="2">
        <v>3.9525693000000001E-3</v>
      </c>
      <c r="H270" s="2">
        <v>0.18940905</v>
      </c>
      <c r="I270" s="2">
        <v>1</v>
      </c>
      <c r="J270" s="2">
        <v>5763</v>
      </c>
    </row>
    <row r="271" spans="1:10" x14ac:dyDescent="0.2">
      <c r="A271" s="2" t="s">
        <v>445</v>
      </c>
      <c r="B271" s="2" t="s">
        <v>446</v>
      </c>
      <c r="C271" s="2" t="s">
        <v>12</v>
      </c>
      <c r="D271" s="2">
        <v>81</v>
      </c>
      <c r="E271" s="2">
        <v>-0.62575610000000004</v>
      </c>
      <c r="F271" s="2">
        <v>-1.5682526000000001</v>
      </c>
      <c r="G271" s="2">
        <v>2.9227557000000001E-2</v>
      </c>
      <c r="H271" s="2">
        <v>0.18901280000000001</v>
      </c>
      <c r="I271" s="2">
        <v>1</v>
      </c>
      <c r="J271" s="2">
        <v>1423</v>
      </c>
    </row>
    <row r="272" spans="1:10" x14ac:dyDescent="0.2">
      <c r="A272" s="2" t="s">
        <v>439</v>
      </c>
      <c r="B272" s="2" t="s">
        <v>440</v>
      </c>
      <c r="C272" s="2" t="s">
        <v>28</v>
      </c>
      <c r="D272" s="2">
        <v>302</v>
      </c>
      <c r="E272" s="2">
        <v>-0.52576756000000002</v>
      </c>
      <c r="F272" s="2">
        <v>-1.5687792</v>
      </c>
      <c r="G272" s="2">
        <v>0</v>
      </c>
      <c r="H272" s="2">
        <v>0.19047159</v>
      </c>
      <c r="I272" s="2">
        <v>1</v>
      </c>
      <c r="J272" s="2">
        <v>5763</v>
      </c>
    </row>
    <row r="273" spans="1:10" x14ac:dyDescent="0.2">
      <c r="A273" s="2" t="s">
        <v>437</v>
      </c>
      <c r="B273" s="2" t="s">
        <v>438</v>
      </c>
      <c r="C273" s="2" t="s">
        <v>15</v>
      </c>
      <c r="D273" s="2">
        <v>23</v>
      </c>
      <c r="E273" s="2">
        <v>-0.73923284</v>
      </c>
      <c r="F273" s="2">
        <v>-1.5688717000000001</v>
      </c>
      <c r="G273" s="2">
        <v>3.5363458E-2</v>
      </c>
      <c r="H273" s="2">
        <v>0.19239838000000001</v>
      </c>
      <c r="I273" s="2">
        <v>1</v>
      </c>
      <c r="J273" s="2">
        <v>3882</v>
      </c>
    </row>
    <row r="274" spans="1:10" x14ac:dyDescent="0.2">
      <c r="A274" s="2" t="s">
        <v>427</v>
      </c>
      <c r="B274" s="2" t="s">
        <v>428</v>
      </c>
      <c r="C274" s="2" t="s">
        <v>28</v>
      </c>
      <c r="D274" s="2">
        <v>22</v>
      </c>
      <c r="E274" s="2">
        <v>-0.75412272999999996</v>
      </c>
      <c r="F274" s="2">
        <v>-1.5713207</v>
      </c>
      <c r="G274" s="2">
        <v>3.4343433E-2</v>
      </c>
      <c r="H274" s="2">
        <v>0.19132394999999999</v>
      </c>
      <c r="I274" s="2">
        <v>1</v>
      </c>
      <c r="J274" s="2">
        <v>611</v>
      </c>
    </row>
    <row r="275" spans="1:10" x14ac:dyDescent="0.2">
      <c r="A275" s="2" t="s">
        <v>421</v>
      </c>
      <c r="B275" s="2" t="s">
        <v>422</v>
      </c>
      <c r="C275" s="2" t="s">
        <v>28</v>
      </c>
      <c r="D275" s="2">
        <v>85</v>
      </c>
      <c r="E275" s="2">
        <v>-0.61628419999999995</v>
      </c>
      <c r="F275" s="2">
        <v>-1.5732775999999999</v>
      </c>
      <c r="G275" s="2">
        <v>2.1782177999999999E-2</v>
      </c>
      <c r="H275" s="2">
        <v>0.19076993</v>
      </c>
      <c r="I275" s="2">
        <v>1</v>
      </c>
      <c r="J275" s="2">
        <v>4962</v>
      </c>
    </row>
    <row r="276" spans="1:10" x14ac:dyDescent="0.2">
      <c r="A276" s="2" t="s">
        <v>419</v>
      </c>
      <c r="B276" s="2" t="s">
        <v>420</v>
      </c>
      <c r="C276" s="2" t="s">
        <v>28</v>
      </c>
      <c r="D276" s="2">
        <v>18</v>
      </c>
      <c r="E276" s="2">
        <v>-0.78396010000000005</v>
      </c>
      <c r="F276" s="2">
        <v>-1.5761797</v>
      </c>
      <c r="G276" s="2">
        <v>4.2194095000000001E-2</v>
      </c>
      <c r="H276" s="2">
        <v>0.18920395000000001</v>
      </c>
      <c r="I276" s="2">
        <v>1</v>
      </c>
      <c r="J276" s="2">
        <v>1679</v>
      </c>
    </row>
    <row r="277" spans="1:10" x14ac:dyDescent="0.2">
      <c r="A277" s="2" t="s">
        <v>417</v>
      </c>
      <c r="B277" s="2" t="s">
        <v>418</v>
      </c>
      <c r="C277" s="2" t="s">
        <v>28</v>
      </c>
      <c r="D277" s="2">
        <v>18</v>
      </c>
      <c r="E277" s="2">
        <v>-0.78396010000000005</v>
      </c>
      <c r="F277" s="2">
        <v>-1.5770164</v>
      </c>
      <c r="G277" s="2">
        <v>3.1894933E-2</v>
      </c>
      <c r="H277" s="2">
        <v>0.19020119999999999</v>
      </c>
      <c r="I277" s="2">
        <v>1</v>
      </c>
      <c r="J277" s="2">
        <v>1679</v>
      </c>
    </row>
    <row r="278" spans="1:10" x14ac:dyDescent="0.2">
      <c r="A278" s="2" t="s">
        <v>415</v>
      </c>
      <c r="B278" s="2" t="s">
        <v>416</v>
      </c>
      <c r="C278" s="2" t="s">
        <v>15</v>
      </c>
      <c r="D278" s="2">
        <v>24</v>
      </c>
      <c r="E278" s="2">
        <v>-0.75930690000000001</v>
      </c>
      <c r="F278" s="2">
        <v>-1.5772126</v>
      </c>
      <c r="G278" s="2">
        <v>3.6363634999999998E-2</v>
      </c>
      <c r="H278" s="2">
        <v>0.19219084</v>
      </c>
      <c r="I278" s="2">
        <v>1</v>
      </c>
      <c r="J278" s="2">
        <v>4865</v>
      </c>
    </row>
    <row r="279" spans="1:10" x14ac:dyDescent="0.2">
      <c r="A279" s="2" t="s">
        <v>399</v>
      </c>
      <c r="B279" s="2" t="s">
        <v>400</v>
      </c>
      <c r="C279" s="2" t="s">
        <v>28</v>
      </c>
      <c r="D279" s="2">
        <v>271</v>
      </c>
      <c r="E279" s="2">
        <v>-0.54535880000000003</v>
      </c>
      <c r="F279" s="2">
        <v>-1.5866141</v>
      </c>
      <c r="G279" s="2">
        <v>2.0040079999999998E-3</v>
      </c>
      <c r="H279" s="2">
        <v>0.18197501999999999</v>
      </c>
      <c r="I279" s="2">
        <v>1</v>
      </c>
      <c r="J279" s="2">
        <v>4852</v>
      </c>
    </row>
    <row r="280" spans="1:10" x14ac:dyDescent="0.2">
      <c r="A280" s="2" t="s">
        <v>397</v>
      </c>
      <c r="B280" s="2" t="s">
        <v>398</v>
      </c>
      <c r="C280" s="2" t="s">
        <v>12</v>
      </c>
      <c r="D280" s="2">
        <v>121</v>
      </c>
      <c r="E280" s="2">
        <v>-0.58877396999999998</v>
      </c>
      <c r="F280" s="2">
        <v>-1.5871291999999999</v>
      </c>
      <c r="G280" s="2">
        <v>6.4102565000000002E-3</v>
      </c>
      <c r="H280" s="2">
        <v>0.18343882</v>
      </c>
      <c r="I280" s="2">
        <v>1</v>
      </c>
      <c r="J280" s="2">
        <v>1703</v>
      </c>
    </row>
    <row r="281" spans="1:10" x14ac:dyDescent="0.2">
      <c r="A281" s="2" t="s">
        <v>393</v>
      </c>
      <c r="B281" s="2" t="s">
        <v>394</v>
      </c>
      <c r="C281" s="2" t="s">
        <v>12</v>
      </c>
      <c r="D281" s="2">
        <v>121</v>
      </c>
      <c r="E281" s="2">
        <v>-0.58877396999999998</v>
      </c>
      <c r="F281" s="2">
        <v>-1.5899717</v>
      </c>
      <c r="G281" s="2">
        <v>1.0373444000000001E-2</v>
      </c>
      <c r="H281" s="2">
        <v>0.18198128</v>
      </c>
      <c r="I281" s="2">
        <v>1</v>
      </c>
      <c r="J281" s="2">
        <v>1703</v>
      </c>
    </row>
    <row r="282" spans="1:10" x14ac:dyDescent="0.2">
      <c r="A282" s="2" t="s">
        <v>391</v>
      </c>
      <c r="B282" s="2" t="s">
        <v>392</v>
      </c>
      <c r="C282" s="2" t="s">
        <v>28</v>
      </c>
      <c r="D282" s="2">
        <v>271</v>
      </c>
      <c r="E282" s="2">
        <v>-0.54535880000000003</v>
      </c>
      <c r="F282" s="2">
        <v>-1.5901578999999999</v>
      </c>
      <c r="G282" s="2">
        <v>0</v>
      </c>
      <c r="H282" s="2">
        <v>0.18400468</v>
      </c>
      <c r="I282" s="2">
        <v>1</v>
      </c>
      <c r="J282" s="2">
        <v>4852</v>
      </c>
    </row>
    <row r="283" spans="1:10" x14ac:dyDescent="0.2">
      <c r="A283" s="2" t="s">
        <v>387</v>
      </c>
      <c r="B283" s="2" t="s">
        <v>388</v>
      </c>
      <c r="C283" s="2" t="s">
        <v>28</v>
      </c>
      <c r="D283" s="2">
        <v>18</v>
      </c>
      <c r="E283" s="2">
        <v>-0.80386639999999998</v>
      </c>
      <c r="F283" s="2">
        <v>-1.5903240000000001</v>
      </c>
      <c r="G283" s="2">
        <v>2.4340771000000001E-2</v>
      </c>
      <c r="H283" s="2">
        <v>0.18600781</v>
      </c>
      <c r="I283" s="2">
        <v>1</v>
      </c>
      <c r="J283" s="2">
        <v>3151</v>
      </c>
    </row>
    <row r="284" spans="1:10" x14ac:dyDescent="0.2">
      <c r="A284" s="2" t="s">
        <v>385</v>
      </c>
      <c r="B284" s="2" t="s">
        <v>386</v>
      </c>
      <c r="C284" s="2" t="s">
        <v>12</v>
      </c>
      <c r="D284" s="2">
        <v>23</v>
      </c>
      <c r="E284" s="2">
        <v>-0.74187420000000004</v>
      </c>
      <c r="F284" s="2">
        <v>-1.5904465999999999</v>
      </c>
      <c r="G284" s="2">
        <v>3.3962264999999998E-2</v>
      </c>
      <c r="H284" s="2">
        <v>0.1881659</v>
      </c>
      <c r="I284" s="2">
        <v>1</v>
      </c>
      <c r="J284" s="2">
        <v>4026</v>
      </c>
    </row>
    <row r="285" spans="1:10" x14ac:dyDescent="0.2">
      <c r="A285" s="2" t="s">
        <v>383</v>
      </c>
      <c r="B285" s="2" t="s">
        <v>384</v>
      </c>
      <c r="C285" s="2" t="s">
        <v>15</v>
      </c>
      <c r="D285" s="2">
        <v>39</v>
      </c>
      <c r="E285" s="2">
        <v>-0.6926099</v>
      </c>
      <c r="F285" s="2">
        <v>-1.5906756</v>
      </c>
      <c r="G285" s="2">
        <v>3.3663366E-2</v>
      </c>
      <c r="H285" s="2">
        <v>0.19021051999999999</v>
      </c>
      <c r="I285" s="2">
        <v>1</v>
      </c>
      <c r="J285" s="2">
        <v>2976</v>
      </c>
    </row>
    <row r="286" spans="1:10" x14ac:dyDescent="0.2">
      <c r="A286" s="2" t="s">
        <v>371</v>
      </c>
      <c r="B286" s="2" t="s">
        <v>372</v>
      </c>
      <c r="C286" s="2" t="s">
        <v>28</v>
      </c>
      <c r="D286" s="2">
        <v>53</v>
      </c>
      <c r="E286" s="2">
        <v>-0.67341375000000003</v>
      </c>
      <c r="F286" s="2">
        <v>-1.5973870999999999</v>
      </c>
      <c r="G286" s="2">
        <v>1.6701462E-2</v>
      </c>
      <c r="H286" s="2">
        <v>0.18357566</v>
      </c>
      <c r="I286" s="2">
        <v>1</v>
      </c>
      <c r="J286" s="2">
        <v>4173</v>
      </c>
    </row>
    <row r="287" spans="1:10" x14ac:dyDescent="0.2">
      <c r="A287" s="2" t="s">
        <v>369</v>
      </c>
      <c r="B287" s="2" t="s">
        <v>370</v>
      </c>
      <c r="C287" s="2" t="s">
        <v>12</v>
      </c>
      <c r="D287" s="2">
        <v>138</v>
      </c>
      <c r="E287" s="2">
        <v>-0.58576757000000002</v>
      </c>
      <c r="F287" s="2">
        <v>-1.6012613</v>
      </c>
      <c r="G287" s="2">
        <v>1.2474013000000001E-2</v>
      </c>
      <c r="H287" s="2">
        <v>0.18106240000000001</v>
      </c>
      <c r="I287" s="2">
        <v>1</v>
      </c>
      <c r="J287" s="2">
        <v>4965</v>
      </c>
    </row>
    <row r="288" spans="1:10" x14ac:dyDescent="0.2">
      <c r="A288" s="2" t="s">
        <v>367</v>
      </c>
      <c r="B288" s="2" t="s">
        <v>368</v>
      </c>
      <c r="C288" s="2" t="s">
        <v>12</v>
      </c>
      <c r="D288" s="2">
        <v>245</v>
      </c>
      <c r="E288" s="2">
        <v>-0.55689580000000005</v>
      </c>
      <c r="F288" s="2">
        <v>-1.6027362000000001</v>
      </c>
      <c r="G288" s="2">
        <v>4.0160639999999997E-3</v>
      </c>
      <c r="H288" s="2">
        <v>0.18156046000000001</v>
      </c>
      <c r="I288" s="2">
        <v>1</v>
      </c>
      <c r="J288" s="2">
        <v>6204</v>
      </c>
    </row>
    <row r="289" spans="1:10" x14ac:dyDescent="0.2">
      <c r="A289" s="2" t="s">
        <v>359</v>
      </c>
      <c r="B289" s="2" t="s">
        <v>360</v>
      </c>
      <c r="C289" s="2" t="s">
        <v>28</v>
      </c>
      <c r="D289" s="2">
        <v>71</v>
      </c>
      <c r="E289" s="2">
        <v>-0.65078590000000003</v>
      </c>
      <c r="F289" s="2">
        <v>-1.6082582000000001</v>
      </c>
      <c r="G289" s="2">
        <v>1.86722E-2</v>
      </c>
      <c r="H289" s="2">
        <v>0.17674619999999999</v>
      </c>
      <c r="I289" s="2">
        <v>1</v>
      </c>
      <c r="J289" s="2">
        <v>4962</v>
      </c>
    </row>
    <row r="290" spans="1:10" x14ac:dyDescent="0.2">
      <c r="A290" s="2" t="s">
        <v>357</v>
      </c>
      <c r="B290" s="2" t="s">
        <v>358</v>
      </c>
      <c r="C290" s="2" t="s">
        <v>28</v>
      </c>
      <c r="D290" s="2">
        <v>271</v>
      </c>
      <c r="E290" s="2">
        <v>-0.54535880000000003</v>
      </c>
      <c r="F290" s="2">
        <v>-1.6094170999999999</v>
      </c>
      <c r="G290" s="2">
        <v>4.0485829999999997E-3</v>
      </c>
      <c r="H290" s="2">
        <v>0.17758146999999999</v>
      </c>
      <c r="I290" s="2">
        <v>1</v>
      </c>
      <c r="J290" s="2">
        <v>4852</v>
      </c>
    </row>
    <row r="291" spans="1:10" x14ac:dyDescent="0.2">
      <c r="A291" s="2" t="s">
        <v>349</v>
      </c>
      <c r="B291" s="2" t="s">
        <v>350</v>
      </c>
      <c r="C291" s="2" t="s">
        <v>12</v>
      </c>
      <c r="D291" s="2">
        <v>20</v>
      </c>
      <c r="E291" s="2">
        <v>-0.79161035999999996</v>
      </c>
      <c r="F291" s="2">
        <v>-1.6157256</v>
      </c>
      <c r="G291" s="2">
        <v>2.1526419000000001E-2</v>
      </c>
      <c r="H291" s="2">
        <v>0.17118752000000001</v>
      </c>
      <c r="I291" s="2">
        <v>1</v>
      </c>
      <c r="J291" s="2">
        <v>2565</v>
      </c>
    </row>
    <row r="292" spans="1:10" x14ac:dyDescent="0.2">
      <c r="A292" s="2" t="s">
        <v>345</v>
      </c>
      <c r="B292" s="2" t="s">
        <v>346</v>
      </c>
      <c r="C292" s="2" t="s">
        <v>28</v>
      </c>
      <c r="D292" s="2">
        <v>52</v>
      </c>
      <c r="E292" s="2">
        <v>-0.68281822999999997</v>
      </c>
      <c r="F292" s="2">
        <v>-1.6174808000000001</v>
      </c>
      <c r="G292" s="2">
        <v>3.1620555000000002E-2</v>
      </c>
      <c r="H292" s="2">
        <v>0.1713327</v>
      </c>
      <c r="I292" s="2">
        <v>1</v>
      </c>
      <c r="J292" s="2">
        <v>4173</v>
      </c>
    </row>
    <row r="293" spans="1:10" x14ac:dyDescent="0.2">
      <c r="A293" s="2" t="s">
        <v>343</v>
      </c>
      <c r="B293" s="2" t="s">
        <v>344</v>
      </c>
      <c r="C293" s="2" t="s">
        <v>28</v>
      </c>
      <c r="D293" s="2">
        <v>22</v>
      </c>
      <c r="E293" s="2">
        <v>-0.78138399999999997</v>
      </c>
      <c r="F293" s="2">
        <v>-1.6189035000000001</v>
      </c>
      <c r="G293" s="2">
        <v>2.0833333999999998E-2</v>
      </c>
      <c r="H293" s="2">
        <v>0.17171317</v>
      </c>
      <c r="I293" s="2">
        <v>1</v>
      </c>
      <c r="J293" s="2">
        <v>502</v>
      </c>
    </row>
    <row r="294" spans="1:10" x14ac:dyDescent="0.2">
      <c r="A294" s="2" t="s">
        <v>339</v>
      </c>
      <c r="B294" s="2" t="s">
        <v>340</v>
      </c>
      <c r="C294" s="2" t="s">
        <v>28</v>
      </c>
      <c r="D294" s="2">
        <v>16</v>
      </c>
      <c r="E294" s="2">
        <v>-0.8217352</v>
      </c>
      <c r="F294" s="2">
        <v>-1.6203988</v>
      </c>
      <c r="G294" s="2">
        <v>9.765625E-3</v>
      </c>
      <c r="H294" s="2">
        <v>0.17208122000000001</v>
      </c>
      <c r="I294" s="2">
        <v>1</v>
      </c>
      <c r="J294" s="2">
        <v>1903</v>
      </c>
    </row>
    <row r="295" spans="1:10" x14ac:dyDescent="0.2">
      <c r="A295" s="2" t="s">
        <v>335</v>
      </c>
      <c r="B295" s="2" t="s">
        <v>336</v>
      </c>
      <c r="C295" s="2" t="s">
        <v>28</v>
      </c>
      <c r="D295" s="2">
        <v>18</v>
      </c>
      <c r="E295" s="2">
        <v>-0.80386639999999998</v>
      </c>
      <c r="F295" s="2">
        <v>-1.6236259</v>
      </c>
      <c r="G295" s="2">
        <v>2.2916667000000002E-2</v>
      </c>
      <c r="H295" s="2">
        <v>0.17066512</v>
      </c>
      <c r="I295" s="2">
        <v>1</v>
      </c>
      <c r="J295" s="2">
        <v>3151</v>
      </c>
    </row>
    <row r="296" spans="1:10" x14ac:dyDescent="0.2">
      <c r="A296" s="2" t="s">
        <v>333</v>
      </c>
      <c r="B296" s="2" t="s">
        <v>334</v>
      </c>
      <c r="C296" s="2" t="s">
        <v>12</v>
      </c>
      <c r="D296" s="2">
        <v>19</v>
      </c>
      <c r="E296" s="2">
        <v>-0.78436934999999997</v>
      </c>
      <c r="F296" s="2">
        <v>-1.6236531999999999</v>
      </c>
      <c r="G296" s="2">
        <v>2.8571428999999999E-2</v>
      </c>
      <c r="H296" s="2">
        <v>0.17319767</v>
      </c>
      <c r="I296" s="2">
        <v>1</v>
      </c>
      <c r="J296" s="2">
        <v>5796</v>
      </c>
    </row>
    <row r="297" spans="1:10" x14ac:dyDescent="0.2">
      <c r="A297" s="2" t="s">
        <v>327</v>
      </c>
      <c r="B297" s="2" t="s">
        <v>328</v>
      </c>
      <c r="C297" s="2" t="s">
        <v>12</v>
      </c>
      <c r="D297" s="2">
        <v>16</v>
      </c>
      <c r="E297" s="2">
        <v>-0.82348520000000003</v>
      </c>
      <c r="F297" s="2">
        <v>-1.6271205</v>
      </c>
      <c r="G297" s="2">
        <v>1.0416666999999999E-2</v>
      </c>
      <c r="H297" s="2">
        <v>0.17063347000000001</v>
      </c>
      <c r="I297" s="2">
        <v>1</v>
      </c>
      <c r="J297" s="2">
        <v>2565</v>
      </c>
    </row>
    <row r="298" spans="1:10" x14ac:dyDescent="0.2">
      <c r="A298" s="2" t="s">
        <v>325</v>
      </c>
      <c r="B298" s="2" t="s">
        <v>326</v>
      </c>
      <c r="C298" s="2" t="s">
        <v>28</v>
      </c>
      <c r="D298" s="2">
        <v>18</v>
      </c>
      <c r="E298" s="2">
        <v>-0.80386639999999998</v>
      </c>
      <c r="F298" s="2">
        <v>-1.6274862999999999</v>
      </c>
      <c r="G298" s="2">
        <v>2.5096525000000001E-2</v>
      </c>
      <c r="H298" s="2">
        <v>0.17281321999999999</v>
      </c>
      <c r="I298" s="2">
        <v>1</v>
      </c>
      <c r="J298" s="2">
        <v>3151</v>
      </c>
    </row>
    <row r="299" spans="1:10" x14ac:dyDescent="0.2">
      <c r="A299" s="2" t="s">
        <v>321</v>
      </c>
      <c r="B299" s="2" t="s">
        <v>322</v>
      </c>
      <c r="C299" s="2" t="s">
        <v>12</v>
      </c>
      <c r="D299" s="2">
        <v>16</v>
      </c>
      <c r="E299" s="2">
        <v>-0.82348520000000003</v>
      </c>
      <c r="F299" s="2">
        <v>-1.6339767000000001</v>
      </c>
      <c r="G299" s="2">
        <v>1.9230770000000001E-2</v>
      </c>
      <c r="H299" s="2">
        <v>0.166633</v>
      </c>
      <c r="I299" s="2">
        <v>1</v>
      </c>
      <c r="J299" s="2">
        <v>2565</v>
      </c>
    </row>
    <row r="300" spans="1:10" x14ac:dyDescent="0.2">
      <c r="A300" s="2" t="s">
        <v>317</v>
      </c>
      <c r="B300" s="2" t="s">
        <v>318</v>
      </c>
      <c r="C300" s="2" t="s">
        <v>12</v>
      </c>
      <c r="D300" s="2">
        <v>215</v>
      </c>
      <c r="E300" s="2">
        <v>-0.57864329999999997</v>
      </c>
      <c r="F300" s="2">
        <v>-1.6350435000000001</v>
      </c>
      <c r="G300" s="2">
        <v>1.9011407E-3</v>
      </c>
      <c r="H300" s="2">
        <v>0.16763225000000001</v>
      </c>
      <c r="I300" s="2">
        <v>1</v>
      </c>
      <c r="J300" s="2">
        <v>4625</v>
      </c>
    </row>
    <row r="301" spans="1:10" x14ac:dyDescent="0.2">
      <c r="A301" s="2" t="s">
        <v>315</v>
      </c>
      <c r="B301" s="2" t="s">
        <v>316</v>
      </c>
      <c r="C301" s="2" t="s">
        <v>12</v>
      </c>
      <c r="D301" s="2">
        <v>54</v>
      </c>
      <c r="E301" s="2">
        <v>-0.68895430000000002</v>
      </c>
      <c r="F301" s="2">
        <v>-1.6358649999999999</v>
      </c>
      <c r="G301" s="2">
        <v>1.6494846000000001E-2</v>
      </c>
      <c r="H301" s="2">
        <v>0.16932992999999999</v>
      </c>
      <c r="I301" s="2">
        <v>1</v>
      </c>
      <c r="J301" s="2">
        <v>4962</v>
      </c>
    </row>
    <row r="302" spans="1:10" x14ac:dyDescent="0.2">
      <c r="A302" s="2" t="s">
        <v>311</v>
      </c>
      <c r="B302" s="2" t="s">
        <v>312</v>
      </c>
      <c r="C302" s="2" t="s">
        <v>12</v>
      </c>
      <c r="D302" s="2">
        <v>54</v>
      </c>
      <c r="E302" s="2">
        <v>-0.68895430000000002</v>
      </c>
      <c r="F302" s="2">
        <v>-1.6379589999999999</v>
      </c>
      <c r="G302" s="2">
        <v>1.40280565E-2</v>
      </c>
      <c r="H302" s="2">
        <v>0.1690739</v>
      </c>
      <c r="I302" s="2">
        <v>1</v>
      </c>
      <c r="J302" s="2">
        <v>4962</v>
      </c>
    </row>
    <row r="303" spans="1:10" x14ac:dyDescent="0.2">
      <c r="A303" s="2" t="s">
        <v>309</v>
      </c>
      <c r="B303" s="2" t="s">
        <v>310</v>
      </c>
      <c r="C303" s="2" t="s">
        <v>12</v>
      </c>
      <c r="D303" s="2">
        <v>26</v>
      </c>
      <c r="E303" s="2">
        <v>-0.75843172999999997</v>
      </c>
      <c r="F303" s="2">
        <v>-1.6381192</v>
      </c>
      <c r="G303" s="2">
        <v>1.8947367999999999E-2</v>
      </c>
      <c r="H303" s="2">
        <v>0.17165359999999999</v>
      </c>
      <c r="I303" s="2">
        <v>1</v>
      </c>
      <c r="J303" s="2">
        <v>2565</v>
      </c>
    </row>
    <row r="304" spans="1:10" x14ac:dyDescent="0.2">
      <c r="A304" s="2" t="s">
        <v>307</v>
      </c>
      <c r="B304" s="2" t="s">
        <v>308</v>
      </c>
      <c r="C304" s="2" t="s">
        <v>12</v>
      </c>
      <c r="D304" s="2">
        <v>54</v>
      </c>
      <c r="E304" s="2">
        <v>-0.68895430000000002</v>
      </c>
      <c r="F304" s="2">
        <v>-1.6393131000000001</v>
      </c>
      <c r="G304" s="2">
        <v>2.4590164000000001E-2</v>
      </c>
      <c r="H304" s="2">
        <v>0.17291616000000001</v>
      </c>
      <c r="I304" s="2">
        <v>1</v>
      </c>
      <c r="J304" s="2">
        <v>4962</v>
      </c>
    </row>
    <row r="305" spans="1:10" x14ac:dyDescent="0.2">
      <c r="A305" s="2" t="s">
        <v>305</v>
      </c>
      <c r="B305" s="2" t="s">
        <v>306</v>
      </c>
      <c r="C305" s="2" t="s">
        <v>28</v>
      </c>
      <c r="D305" s="2">
        <v>18</v>
      </c>
      <c r="E305" s="2">
        <v>-0.80386639999999998</v>
      </c>
      <c r="F305" s="2">
        <v>-1.6401053999999999</v>
      </c>
      <c r="G305" s="2">
        <v>1.3487476E-2</v>
      </c>
      <c r="H305" s="2">
        <v>0.17473765999999999</v>
      </c>
      <c r="I305" s="2">
        <v>1</v>
      </c>
      <c r="J305" s="2">
        <v>3151</v>
      </c>
    </row>
    <row r="306" spans="1:10" x14ac:dyDescent="0.2">
      <c r="A306" s="2" t="s">
        <v>303</v>
      </c>
      <c r="B306" s="2" t="s">
        <v>304</v>
      </c>
      <c r="C306" s="2" t="s">
        <v>28</v>
      </c>
      <c r="D306" s="2">
        <v>22</v>
      </c>
      <c r="E306" s="2">
        <v>-0.78138399999999997</v>
      </c>
      <c r="F306" s="2">
        <v>-1.641448</v>
      </c>
      <c r="G306" s="2">
        <v>2.0080319999999999E-2</v>
      </c>
      <c r="H306" s="2">
        <v>0.17620855999999999</v>
      </c>
      <c r="I306" s="2">
        <v>1</v>
      </c>
      <c r="J306" s="2">
        <v>502</v>
      </c>
    </row>
    <row r="307" spans="1:10" x14ac:dyDescent="0.2">
      <c r="A307" s="2" t="s">
        <v>301</v>
      </c>
      <c r="B307" s="2" t="s">
        <v>302</v>
      </c>
      <c r="C307" s="2" t="s">
        <v>12</v>
      </c>
      <c r="D307" s="2">
        <v>26</v>
      </c>
      <c r="E307" s="2">
        <v>-0.75843172999999997</v>
      </c>
      <c r="F307" s="2">
        <v>-1.6421695000000001</v>
      </c>
      <c r="G307" s="2">
        <v>2.6156941E-2</v>
      </c>
      <c r="H307" s="2">
        <v>0.17834296999999999</v>
      </c>
      <c r="I307" s="2">
        <v>1</v>
      </c>
      <c r="J307" s="2">
        <v>2565</v>
      </c>
    </row>
    <row r="308" spans="1:10" x14ac:dyDescent="0.2">
      <c r="A308" s="2" t="s">
        <v>299</v>
      </c>
      <c r="B308" s="2" t="s">
        <v>300</v>
      </c>
      <c r="C308" s="2" t="s">
        <v>12</v>
      </c>
      <c r="D308" s="2">
        <v>26</v>
      </c>
      <c r="E308" s="2">
        <v>-0.75843172999999997</v>
      </c>
      <c r="F308" s="2">
        <v>-1.6427958</v>
      </c>
      <c r="G308" s="2">
        <v>2.6666667000000002E-2</v>
      </c>
      <c r="H308" s="2">
        <v>0.18083421999999999</v>
      </c>
      <c r="I308" s="2">
        <v>1</v>
      </c>
      <c r="J308" s="2">
        <v>2565</v>
      </c>
    </row>
    <row r="309" spans="1:10" x14ac:dyDescent="0.2">
      <c r="A309" s="2" t="s">
        <v>297</v>
      </c>
      <c r="B309" s="2" t="s">
        <v>298</v>
      </c>
      <c r="C309" s="2" t="s">
        <v>28</v>
      </c>
      <c r="D309" s="2">
        <v>30</v>
      </c>
      <c r="E309" s="2">
        <v>-0.77351289999999995</v>
      </c>
      <c r="F309" s="2">
        <v>-1.6462013</v>
      </c>
      <c r="G309" s="2">
        <v>1.6359918000000001E-2</v>
      </c>
      <c r="H309" s="2">
        <v>0.17893569000000001</v>
      </c>
      <c r="I309" s="2">
        <v>1</v>
      </c>
      <c r="J309" s="2">
        <v>3151</v>
      </c>
    </row>
    <row r="310" spans="1:10" x14ac:dyDescent="0.2">
      <c r="A310" s="2" t="s">
        <v>293</v>
      </c>
      <c r="B310" s="2" t="s">
        <v>294</v>
      </c>
      <c r="C310" s="2" t="s">
        <v>12</v>
      </c>
      <c r="D310" s="2">
        <v>27</v>
      </c>
      <c r="E310" s="2">
        <v>-0.75627040000000001</v>
      </c>
      <c r="F310" s="2">
        <v>-1.6483916000000001</v>
      </c>
      <c r="G310" s="2">
        <v>2.3809523999999999E-2</v>
      </c>
      <c r="H310" s="2">
        <v>0.17896506000000001</v>
      </c>
      <c r="I310" s="2">
        <v>1</v>
      </c>
      <c r="J310" s="2">
        <v>1135</v>
      </c>
    </row>
    <row r="311" spans="1:10" x14ac:dyDescent="0.2">
      <c r="A311" s="2" t="s">
        <v>291</v>
      </c>
      <c r="B311" s="2" t="s">
        <v>292</v>
      </c>
      <c r="C311" s="2" t="s">
        <v>28</v>
      </c>
      <c r="D311" s="2">
        <v>22</v>
      </c>
      <c r="E311" s="2">
        <v>-0.78138399999999997</v>
      </c>
      <c r="F311" s="2">
        <v>-1.6485369999999999</v>
      </c>
      <c r="G311" s="2">
        <v>5.9171600000000003E-3</v>
      </c>
      <c r="H311" s="2">
        <v>0.18224319999999999</v>
      </c>
      <c r="I311" s="2">
        <v>1</v>
      </c>
      <c r="J311" s="2">
        <v>502</v>
      </c>
    </row>
    <row r="312" spans="1:10" x14ac:dyDescent="0.2">
      <c r="A312" s="2" t="s">
        <v>287</v>
      </c>
      <c r="B312" s="2" t="s">
        <v>288</v>
      </c>
      <c r="C312" s="2" t="s">
        <v>28</v>
      </c>
      <c r="D312" s="2">
        <v>54</v>
      </c>
      <c r="E312" s="2">
        <v>-0.68895430000000002</v>
      </c>
      <c r="F312" s="2">
        <v>-1.6573538999999999</v>
      </c>
      <c r="G312" s="2">
        <v>2.4242422999999999E-2</v>
      </c>
      <c r="H312" s="2">
        <v>0.17249706000000001</v>
      </c>
      <c r="I312" s="2">
        <v>1</v>
      </c>
      <c r="J312" s="2">
        <v>4962</v>
      </c>
    </row>
    <row r="313" spans="1:10" x14ac:dyDescent="0.2">
      <c r="A313" s="2" t="s">
        <v>277</v>
      </c>
      <c r="B313" s="2" t="s">
        <v>278</v>
      </c>
      <c r="C313" s="2" t="s">
        <v>28</v>
      </c>
      <c r="D313" s="2">
        <v>31</v>
      </c>
      <c r="E313" s="2">
        <v>-0.75357399999999997</v>
      </c>
      <c r="F313" s="2">
        <v>-1.665681</v>
      </c>
      <c r="G313" s="2">
        <v>2.3012551999999999E-2</v>
      </c>
      <c r="H313" s="2">
        <v>0.16387268999999999</v>
      </c>
      <c r="I313" s="2">
        <v>1</v>
      </c>
      <c r="J313" s="2">
        <v>1537</v>
      </c>
    </row>
    <row r="314" spans="1:10" x14ac:dyDescent="0.2">
      <c r="A314" s="2" t="s">
        <v>275</v>
      </c>
      <c r="B314" s="2" t="s">
        <v>276</v>
      </c>
      <c r="C314" s="2" t="s">
        <v>12</v>
      </c>
      <c r="D314" s="2">
        <v>28</v>
      </c>
      <c r="E314" s="2">
        <v>-0.76086955999999994</v>
      </c>
      <c r="F314" s="2">
        <v>-1.6670092000000001</v>
      </c>
      <c r="G314" s="2">
        <v>8.0160319999999993E-3</v>
      </c>
      <c r="H314" s="2">
        <v>0.16511966</v>
      </c>
      <c r="I314" s="2">
        <v>1</v>
      </c>
      <c r="J314" s="2">
        <v>615</v>
      </c>
    </row>
    <row r="315" spans="1:10" x14ac:dyDescent="0.2">
      <c r="A315" s="2" t="s">
        <v>273</v>
      </c>
      <c r="B315" s="2" t="s">
        <v>274</v>
      </c>
      <c r="C315" s="2" t="s">
        <v>12</v>
      </c>
      <c r="D315" s="2">
        <v>91</v>
      </c>
      <c r="E315" s="2">
        <v>-0.6446693</v>
      </c>
      <c r="F315" s="2">
        <v>-1.6673827000000001</v>
      </c>
      <c r="G315" s="2">
        <v>2.0876826999999998E-3</v>
      </c>
      <c r="H315" s="2">
        <v>0.16792037000000001</v>
      </c>
      <c r="I315" s="2">
        <v>1</v>
      </c>
      <c r="J315" s="2">
        <v>1703</v>
      </c>
    </row>
    <row r="316" spans="1:10" x14ac:dyDescent="0.2">
      <c r="A316" s="2" t="s">
        <v>269</v>
      </c>
      <c r="B316" s="2" t="s">
        <v>270</v>
      </c>
      <c r="C316" s="2" t="s">
        <v>28</v>
      </c>
      <c r="D316" s="2">
        <v>54</v>
      </c>
      <c r="E316" s="2">
        <v>-0.68895430000000002</v>
      </c>
      <c r="F316" s="2">
        <v>-1.6698451999999999</v>
      </c>
      <c r="G316" s="2">
        <v>1.0482180000000001E-2</v>
      </c>
      <c r="H316" s="2">
        <v>0.16753193999999999</v>
      </c>
      <c r="I316" s="2">
        <v>1</v>
      </c>
      <c r="J316" s="2">
        <v>4962</v>
      </c>
    </row>
    <row r="317" spans="1:10" x14ac:dyDescent="0.2">
      <c r="A317" s="2" t="s">
        <v>267</v>
      </c>
      <c r="B317" s="2" t="s">
        <v>268</v>
      </c>
      <c r="C317" s="2" t="s">
        <v>28</v>
      </c>
      <c r="D317" s="2">
        <v>30</v>
      </c>
      <c r="E317" s="2">
        <v>-0.77351289999999995</v>
      </c>
      <c r="F317" s="2">
        <v>-1.6711752</v>
      </c>
      <c r="G317" s="2">
        <v>1.2195121499999999E-2</v>
      </c>
      <c r="H317" s="2">
        <v>0.16907854</v>
      </c>
      <c r="I317" s="2">
        <v>1</v>
      </c>
      <c r="J317" s="2">
        <v>3151</v>
      </c>
    </row>
    <row r="318" spans="1:10" x14ac:dyDescent="0.2">
      <c r="A318" s="2" t="s">
        <v>265</v>
      </c>
      <c r="B318" s="2" t="s">
        <v>266</v>
      </c>
      <c r="C318" s="2" t="s">
        <v>12</v>
      </c>
      <c r="D318" s="2">
        <v>65</v>
      </c>
      <c r="E318" s="2">
        <v>-0.67851510000000004</v>
      </c>
      <c r="F318" s="2">
        <v>-1.672004</v>
      </c>
      <c r="G318" s="2">
        <v>9.9403579999999998E-3</v>
      </c>
      <c r="H318" s="2">
        <v>0.17158255</v>
      </c>
      <c r="I318" s="2">
        <v>1</v>
      </c>
      <c r="J318" s="2">
        <v>4962</v>
      </c>
    </row>
    <row r="319" spans="1:10" x14ac:dyDescent="0.2">
      <c r="A319" s="2" t="s">
        <v>263</v>
      </c>
      <c r="B319" s="2" t="s">
        <v>264</v>
      </c>
      <c r="C319" s="2" t="s">
        <v>28</v>
      </c>
      <c r="D319" s="2">
        <v>62</v>
      </c>
      <c r="E319" s="2">
        <v>-0.68775489999999995</v>
      </c>
      <c r="F319" s="2">
        <v>-1.6746620999999999</v>
      </c>
      <c r="G319" s="2">
        <v>4.0485829999999997E-3</v>
      </c>
      <c r="H319" s="2">
        <v>0.17144823000000001</v>
      </c>
      <c r="I319" s="2">
        <v>1</v>
      </c>
      <c r="J319" s="2">
        <v>3548</v>
      </c>
    </row>
    <row r="320" spans="1:10" x14ac:dyDescent="0.2">
      <c r="A320" s="2" t="s">
        <v>261</v>
      </c>
      <c r="B320" s="2" t="s">
        <v>262</v>
      </c>
      <c r="C320" s="2" t="s">
        <v>12</v>
      </c>
      <c r="D320" s="2">
        <v>19</v>
      </c>
      <c r="E320" s="2">
        <v>-0.82635230000000004</v>
      </c>
      <c r="F320" s="2">
        <v>-1.6755785999999999</v>
      </c>
      <c r="G320" s="2">
        <v>1.8367346E-2</v>
      </c>
      <c r="H320" s="2">
        <v>0.17409784</v>
      </c>
      <c r="I320" s="2">
        <v>1</v>
      </c>
      <c r="J320" s="2">
        <v>1660</v>
      </c>
    </row>
    <row r="321" spans="1:10" x14ac:dyDescent="0.2">
      <c r="A321" s="2" t="s">
        <v>259</v>
      </c>
      <c r="B321" s="2" t="s">
        <v>260</v>
      </c>
      <c r="C321" s="2" t="s">
        <v>28</v>
      </c>
      <c r="D321" s="2">
        <v>54</v>
      </c>
      <c r="E321" s="2">
        <v>-0.68895430000000002</v>
      </c>
      <c r="F321" s="2">
        <v>-1.6781282</v>
      </c>
      <c r="G321" s="2">
        <v>1.4256619E-2</v>
      </c>
      <c r="H321" s="2">
        <v>0.17437172000000001</v>
      </c>
      <c r="I321" s="2">
        <v>1</v>
      </c>
      <c r="J321" s="2">
        <v>4962</v>
      </c>
    </row>
    <row r="322" spans="1:10" x14ac:dyDescent="0.2">
      <c r="A322" s="2" t="s">
        <v>255</v>
      </c>
      <c r="B322" s="2" t="s">
        <v>256</v>
      </c>
      <c r="C322" s="2" t="s">
        <v>12</v>
      </c>
      <c r="D322" s="2">
        <v>282</v>
      </c>
      <c r="E322" s="2">
        <v>-0.57796499999999995</v>
      </c>
      <c r="F322" s="2">
        <v>-1.6803395000000001</v>
      </c>
      <c r="G322" s="2">
        <v>0</v>
      </c>
      <c r="H322" s="2">
        <v>0.17516356999999999</v>
      </c>
      <c r="I322" s="2">
        <v>1</v>
      </c>
      <c r="J322" s="2">
        <v>6476</v>
      </c>
    </row>
    <row r="323" spans="1:10" x14ac:dyDescent="0.2">
      <c r="A323" s="2" t="s">
        <v>253</v>
      </c>
      <c r="B323" s="2" t="s">
        <v>254</v>
      </c>
      <c r="C323" s="2" t="s">
        <v>28</v>
      </c>
      <c r="D323" s="2">
        <v>57</v>
      </c>
      <c r="E323" s="2">
        <v>-0.69141269999999999</v>
      </c>
      <c r="F323" s="2">
        <v>-1.6804365000000001</v>
      </c>
      <c r="G323" s="2">
        <v>1.39442235E-2</v>
      </c>
      <c r="H323" s="2">
        <v>0.17937563000000001</v>
      </c>
      <c r="I323" s="2">
        <v>1</v>
      </c>
      <c r="J323" s="2">
        <v>4962</v>
      </c>
    </row>
    <row r="324" spans="1:10" x14ac:dyDescent="0.2">
      <c r="A324" s="2" t="s">
        <v>251</v>
      </c>
      <c r="B324" s="2" t="s">
        <v>252</v>
      </c>
      <c r="C324" s="2" t="s">
        <v>28</v>
      </c>
      <c r="D324" s="2">
        <v>25</v>
      </c>
      <c r="E324" s="2">
        <v>-0.79225504000000002</v>
      </c>
      <c r="F324" s="2">
        <v>-1.6814845</v>
      </c>
      <c r="G324" s="2">
        <v>1.8036073E-2</v>
      </c>
      <c r="H324" s="2">
        <v>0.18214168</v>
      </c>
      <c r="I324" s="2">
        <v>1</v>
      </c>
      <c r="J324" s="2">
        <v>3953</v>
      </c>
    </row>
    <row r="325" spans="1:10" x14ac:dyDescent="0.2">
      <c r="A325" s="2" t="s">
        <v>249</v>
      </c>
      <c r="B325" s="2" t="s">
        <v>250</v>
      </c>
      <c r="C325" s="2" t="s">
        <v>12</v>
      </c>
      <c r="D325" s="2">
        <v>57</v>
      </c>
      <c r="E325" s="2">
        <v>-0.69141269999999999</v>
      </c>
      <c r="F325" s="2">
        <v>-1.6815538000000001</v>
      </c>
      <c r="G325" s="2">
        <v>1.369863E-2</v>
      </c>
      <c r="H325" s="2">
        <v>0.18686035000000001</v>
      </c>
      <c r="I325" s="2">
        <v>1</v>
      </c>
      <c r="J325" s="2">
        <v>4962</v>
      </c>
    </row>
    <row r="326" spans="1:10" x14ac:dyDescent="0.2">
      <c r="A326" s="2" t="s">
        <v>247</v>
      </c>
      <c r="B326" s="2" t="s">
        <v>248</v>
      </c>
      <c r="C326" s="2" t="s">
        <v>28</v>
      </c>
      <c r="D326" s="2">
        <v>42</v>
      </c>
      <c r="E326" s="2">
        <v>-0.73348709999999995</v>
      </c>
      <c r="F326" s="2">
        <v>-1.6817913</v>
      </c>
      <c r="G326" s="2">
        <v>1.02459015E-2</v>
      </c>
      <c r="H326" s="2">
        <v>0.19157389</v>
      </c>
      <c r="I326" s="2">
        <v>1</v>
      </c>
      <c r="J326" s="2">
        <v>1826</v>
      </c>
    </row>
    <row r="327" spans="1:10" x14ac:dyDescent="0.2">
      <c r="A327" s="2" t="s">
        <v>245</v>
      </c>
      <c r="B327" s="2" t="s">
        <v>246</v>
      </c>
      <c r="C327" s="2" t="s">
        <v>28</v>
      </c>
      <c r="D327" s="2">
        <v>72</v>
      </c>
      <c r="E327" s="2">
        <v>-0.67427199999999998</v>
      </c>
      <c r="F327" s="2">
        <v>-1.6866473</v>
      </c>
      <c r="G327" s="2">
        <v>2.0242914999999998E-3</v>
      </c>
      <c r="H327" s="2">
        <v>0.18825248</v>
      </c>
      <c r="I327" s="2">
        <v>1</v>
      </c>
      <c r="J327" s="2">
        <v>2657</v>
      </c>
    </row>
    <row r="328" spans="1:10" x14ac:dyDescent="0.2">
      <c r="A328" s="2" t="s">
        <v>243</v>
      </c>
      <c r="B328" s="2" t="s">
        <v>244</v>
      </c>
      <c r="C328" s="2" t="s">
        <v>28</v>
      </c>
      <c r="D328" s="2">
        <v>22</v>
      </c>
      <c r="E328" s="2">
        <v>-0.80961572999999998</v>
      </c>
      <c r="F328" s="2">
        <v>-1.6871547</v>
      </c>
      <c r="G328" s="2">
        <v>1.2552301E-2</v>
      </c>
      <c r="H328" s="2">
        <v>0.19294628999999999</v>
      </c>
      <c r="I328" s="2">
        <v>1</v>
      </c>
      <c r="J328" s="2">
        <v>1679</v>
      </c>
    </row>
    <row r="329" spans="1:10" x14ac:dyDescent="0.2">
      <c r="A329" s="2" t="s">
        <v>239</v>
      </c>
      <c r="B329" s="2" t="s">
        <v>240</v>
      </c>
      <c r="C329" s="2" t="s">
        <v>28</v>
      </c>
      <c r="D329" s="2">
        <v>17</v>
      </c>
      <c r="E329" s="2">
        <v>-0.85899110000000001</v>
      </c>
      <c r="F329" s="2">
        <v>-1.6892596</v>
      </c>
      <c r="G329" s="2">
        <v>2.0283975000000001E-3</v>
      </c>
      <c r="H329" s="2">
        <v>0.19524491999999999</v>
      </c>
      <c r="I329" s="2">
        <v>1</v>
      </c>
      <c r="J329" s="2">
        <v>502</v>
      </c>
    </row>
    <row r="330" spans="1:10" x14ac:dyDescent="0.2">
      <c r="A330" s="2" t="s">
        <v>237</v>
      </c>
      <c r="B330" s="2" t="s">
        <v>238</v>
      </c>
      <c r="C330" s="2" t="s">
        <v>28</v>
      </c>
      <c r="D330" s="2">
        <v>59</v>
      </c>
      <c r="E330" s="2">
        <v>-0.69316906</v>
      </c>
      <c r="F330" s="2">
        <v>-1.6900607000000001</v>
      </c>
      <c r="G330" s="2">
        <v>7.9207919999999994E-3</v>
      </c>
      <c r="H330" s="2">
        <v>0.19927658000000001</v>
      </c>
      <c r="I330" s="2">
        <v>1</v>
      </c>
      <c r="J330" s="2">
        <v>4962</v>
      </c>
    </row>
    <row r="331" spans="1:10" x14ac:dyDescent="0.2">
      <c r="A331" s="2" t="s">
        <v>231</v>
      </c>
      <c r="B331" s="2" t="s">
        <v>232</v>
      </c>
      <c r="C331" s="2" t="s">
        <v>28</v>
      </c>
      <c r="D331" s="2">
        <v>54</v>
      </c>
      <c r="E331" s="2">
        <v>-0.68895430000000002</v>
      </c>
      <c r="F331" s="2">
        <v>-1.6990508</v>
      </c>
      <c r="G331" s="2">
        <v>8.5653099999999996E-3</v>
      </c>
      <c r="H331" s="2">
        <v>0.18925903999999999</v>
      </c>
      <c r="I331" s="2">
        <v>1</v>
      </c>
      <c r="J331" s="2">
        <v>4962</v>
      </c>
    </row>
    <row r="332" spans="1:10" x14ac:dyDescent="0.2">
      <c r="A332" s="2" t="s">
        <v>223</v>
      </c>
      <c r="B332" s="2" t="s">
        <v>224</v>
      </c>
      <c r="C332" s="2" t="s">
        <v>12</v>
      </c>
      <c r="D332" s="2">
        <v>56</v>
      </c>
      <c r="E332" s="2">
        <v>-0.69878150000000006</v>
      </c>
      <c r="F332" s="2">
        <v>-1.7132525000000001</v>
      </c>
      <c r="G332" s="2">
        <v>1.7999999999999999E-2</v>
      </c>
      <c r="H332" s="2">
        <v>0.17049012999999999</v>
      </c>
      <c r="I332" s="2">
        <v>0.999</v>
      </c>
      <c r="J332" s="2">
        <v>4140</v>
      </c>
    </row>
    <row r="333" spans="1:10" x14ac:dyDescent="0.2">
      <c r="A333" s="2" t="s">
        <v>221</v>
      </c>
      <c r="B333" s="2" t="s">
        <v>222</v>
      </c>
      <c r="C333" s="2" t="s">
        <v>28</v>
      </c>
      <c r="D333" s="2">
        <v>54</v>
      </c>
      <c r="E333" s="2">
        <v>-0.72371909999999995</v>
      </c>
      <c r="F333" s="2">
        <v>-1.7151029</v>
      </c>
      <c r="G333" s="2">
        <v>6.1224490000000003E-3</v>
      </c>
      <c r="H333" s="2">
        <v>0.17304362000000001</v>
      </c>
      <c r="I333" s="2">
        <v>0.999</v>
      </c>
      <c r="J333" s="2">
        <v>3243</v>
      </c>
    </row>
    <row r="334" spans="1:10" x14ac:dyDescent="0.2">
      <c r="A334" s="2" t="s">
        <v>219</v>
      </c>
      <c r="B334" s="2" t="s">
        <v>220</v>
      </c>
      <c r="C334" s="2" t="s">
        <v>28</v>
      </c>
      <c r="D334" s="2">
        <v>39</v>
      </c>
      <c r="E334" s="2">
        <v>-0.75143950000000004</v>
      </c>
      <c r="F334" s="2">
        <v>-1.7159764</v>
      </c>
      <c r="G334" s="2">
        <v>1.2195121499999999E-2</v>
      </c>
      <c r="H334" s="2">
        <v>0.17755731999999999</v>
      </c>
      <c r="I334" s="2">
        <v>0.999</v>
      </c>
      <c r="J334" s="2">
        <v>6856</v>
      </c>
    </row>
    <row r="335" spans="1:10" x14ac:dyDescent="0.2">
      <c r="A335" s="2" t="s">
        <v>217</v>
      </c>
      <c r="B335" s="2" t="s">
        <v>218</v>
      </c>
      <c r="C335" s="2" t="s">
        <v>15</v>
      </c>
      <c r="D335" s="2">
        <v>218</v>
      </c>
      <c r="E335" s="2">
        <v>-0.60277367000000004</v>
      </c>
      <c r="F335" s="2">
        <v>-1.7161533</v>
      </c>
      <c r="G335" s="2">
        <v>0</v>
      </c>
      <c r="H335" s="2">
        <v>0.18369263</v>
      </c>
      <c r="I335" s="2">
        <v>0.999</v>
      </c>
      <c r="J335" s="2">
        <v>3210</v>
      </c>
    </row>
    <row r="336" spans="1:10" x14ac:dyDescent="0.2">
      <c r="A336" s="2" t="s">
        <v>215</v>
      </c>
      <c r="B336" s="2" t="s">
        <v>216</v>
      </c>
      <c r="C336" s="2" t="s">
        <v>28</v>
      </c>
      <c r="D336" s="2">
        <v>170</v>
      </c>
      <c r="E336" s="2">
        <v>-0.62403929999999996</v>
      </c>
      <c r="F336" s="2">
        <v>-1.7162968000000001</v>
      </c>
      <c r="G336" s="2">
        <v>0</v>
      </c>
      <c r="H336" s="2">
        <v>0.19006909999999999</v>
      </c>
      <c r="I336" s="2">
        <v>0.999</v>
      </c>
      <c r="J336" s="2">
        <v>5171</v>
      </c>
    </row>
    <row r="337" spans="1:10" x14ac:dyDescent="0.2">
      <c r="A337" s="2" t="s">
        <v>213</v>
      </c>
      <c r="B337" s="2" t="s">
        <v>214</v>
      </c>
      <c r="C337" s="2" t="s">
        <v>12</v>
      </c>
      <c r="D337" s="2">
        <v>17</v>
      </c>
      <c r="E337" s="2">
        <v>-0.83278229999999998</v>
      </c>
      <c r="F337" s="2">
        <v>-1.7163828999999999</v>
      </c>
      <c r="G337" s="2">
        <v>1.9305019E-2</v>
      </c>
      <c r="H337" s="2">
        <v>0.19734136999999999</v>
      </c>
      <c r="I337" s="2">
        <v>0.999</v>
      </c>
      <c r="J337" s="2">
        <v>2968</v>
      </c>
    </row>
    <row r="338" spans="1:10" x14ac:dyDescent="0.2">
      <c r="A338" s="2" t="s">
        <v>211</v>
      </c>
      <c r="B338" s="2" t="s">
        <v>212</v>
      </c>
      <c r="C338" s="2" t="s">
        <v>28</v>
      </c>
      <c r="D338" s="2">
        <v>26</v>
      </c>
      <c r="E338" s="2">
        <v>-0.77575349999999998</v>
      </c>
      <c r="F338" s="2">
        <v>-1.7174933999999999</v>
      </c>
      <c r="G338" s="2">
        <v>8.1799590000000005E-3</v>
      </c>
      <c r="H338" s="2">
        <v>0.20267045</v>
      </c>
      <c r="I338" s="2">
        <v>0.999</v>
      </c>
      <c r="J338" s="2">
        <v>46</v>
      </c>
    </row>
    <row r="339" spans="1:10" x14ac:dyDescent="0.2">
      <c r="A339" s="2" t="s">
        <v>205</v>
      </c>
      <c r="B339" s="2" t="s">
        <v>206</v>
      </c>
      <c r="C339" s="2" t="s">
        <v>28</v>
      </c>
      <c r="D339" s="2">
        <v>34</v>
      </c>
      <c r="E339" s="2">
        <v>-0.76519239999999999</v>
      </c>
      <c r="F339" s="2">
        <v>-1.7248638000000001</v>
      </c>
      <c r="G339" s="2">
        <v>1.3207547E-2</v>
      </c>
      <c r="H339" s="2">
        <v>0.19536564000000001</v>
      </c>
      <c r="I339" s="2">
        <v>0.996</v>
      </c>
      <c r="J339" s="2">
        <v>3151</v>
      </c>
    </row>
    <row r="340" spans="1:10" x14ac:dyDescent="0.2">
      <c r="A340" s="2" t="s">
        <v>203</v>
      </c>
      <c r="B340" s="2" t="s">
        <v>204</v>
      </c>
      <c r="C340" s="2" t="s">
        <v>28</v>
      </c>
      <c r="D340" s="2">
        <v>42</v>
      </c>
      <c r="E340" s="2">
        <v>-0.75285310000000005</v>
      </c>
      <c r="F340" s="2">
        <v>-1.7272430999999999</v>
      </c>
      <c r="G340" s="2">
        <v>1.2170386E-2</v>
      </c>
      <c r="H340" s="2">
        <v>0.19910438</v>
      </c>
      <c r="I340" s="2">
        <v>0.995</v>
      </c>
      <c r="J340" s="2">
        <v>6856</v>
      </c>
    </row>
    <row r="341" spans="1:10" x14ac:dyDescent="0.2">
      <c r="A341" s="2" t="s">
        <v>201</v>
      </c>
      <c r="B341" s="2" t="s">
        <v>202</v>
      </c>
      <c r="C341" s="2" t="s">
        <v>28</v>
      </c>
      <c r="D341" s="2">
        <v>19</v>
      </c>
      <c r="E341" s="2">
        <v>-0.84758250000000002</v>
      </c>
      <c r="F341" s="2">
        <v>-1.7277800999999999</v>
      </c>
      <c r="G341" s="2">
        <v>8.1300810000000008E-3</v>
      </c>
      <c r="H341" s="2">
        <v>0.20679806000000001</v>
      </c>
      <c r="I341" s="2">
        <v>0.995</v>
      </c>
      <c r="J341" s="2">
        <v>502</v>
      </c>
    </row>
    <row r="342" spans="1:10" x14ac:dyDescent="0.2">
      <c r="A342" s="2" t="s">
        <v>185</v>
      </c>
      <c r="B342" s="2" t="s">
        <v>186</v>
      </c>
      <c r="C342" s="2" t="s">
        <v>28</v>
      </c>
      <c r="D342" s="2">
        <v>205</v>
      </c>
      <c r="E342" s="2">
        <v>-0.61942450000000004</v>
      </c>
      <c r="F342" s="2">
        <v>-1.7483029999999999</v>
      </c>
      <c r="G342" s="2">
        <v>0</v>
      </c>
      <c r="H342" s="2">
        <v>0.17230277999999999</v>
      </c>
      <c r="I342" s="2">
        <v>0.97699999999999998</v>
      </c>
      <c r="J342" s="2">
        <v>5930</v>
      </c>
    </row>
    <row r="343" spans="1:10" x14ac:dyDescent="0.2">
      <c r="A343" s="2" t="s">
        <v>179</v>
      </c>
      <c r="B343" s="2" t="s">
        <v>180</v>
      </c>
      <c r="C343" s="2" t="s">
        <v>12</v>
      </c>
      <c r="D343" s="2">
        <v>205</v>
      </c>
      <c r="E343" s="2">
        <v>-0.61886185000000005</v>
      </c>
      <c r="F343" s="2">
        <v>-1.7571794999999999</v>
      </c>
      <c r="G343" s="2">
        <v>2.0746889999999998E-3</v>
      </c>
      <c r="H343" s="2">
        <v>0.16287573999999999</v>
      </c>
      <c r="I343" s="2">
        <v>0.96699999999999997</v>
      </c>
      <c r="J343" s="2">
        <v>4751</v>
      </c>
    </row>
    <row r="344" spans="1:10" x14ac:dyDescent="0.2">
      <c r="A344" s="2" t="s">
        <v>173</v>
      </c>
      <c r="B344" s="2" t="s">
        <v>174</v>
      </c>
      <c r="C344" s="2" t="s">
        <v>28</v>
      </c>
      <c r="D344" s="2">
        <v>21</v>
      </c>
      <c r="E344" s="2">
        <v>-0.85832229999999998</v>
      </c>
      <c r="F344" s="2">
        <v>-1.7682344000000001</v>
      </c>
      <c r="G344" s="2">
        <v>8.3333339999999995E-3</v>
      </c>
      <c r="H344" s="2">
        <v>0.14906058</v>
      </c>
      <c r="I344" s="2">
        <v>0.94099999999999995</v>
      </c>
      <c r="J344" s="2">
        <v>2577</v>
      </c>
    </row>
    <row r="345" spans="1:10" x14ac:dyDescent="0.2">
      <c r="A345" s="2" t="s">
        <v>169</v>
      </c>
      <c r="B345" s="2" t="s">
        <v>170</v>
      </c>
      <c r="C345" s="2" t="s">
        <v>28</v>
      </c>
      <c r="D345" s="2">
        <v>38</v>
      </c>
      <c r="E345" s="2">
        <v>-0.77002579999999998</v>
      </c>
      <c r="F345" s="2">
        <v>-1.7706263</v>
      </c>
      <c r="G345" s="2">
        <v>6.3424950000000001E-3</v>
      </c>
      <c r="H345" s="2">
        <v>0.15297964</v>
      </c>
      <c r="I345" s="2">
        <v>0.93400000000000005</v>
      </c>
      <c r="J345" s="2">
        <v>2577</v>
      </c>
    </row>
    <row r="346" spans="1:10" x14ac:dyDescent="0.2">
      <c r="A346" s="2" t="s">
        <v>159</v>
      </c>
      <c r="B346" s="2" t="s">
        <v>160</v>
      </c>
      <c r="C346" s="2" t="s">
        <v>28</v>
      </c>
      <c r="D346" s="2">
        <v>154</v>
      </c>
      <c r="E346" s="2">
        <v>-0.64510195999999997</v>
      </c>
      <c r="F346" s="2">
        <v>-1.7875787999999999</v>
      </c>
      <c r="G346" s="2">
        <v>1.9193857E-3</v>
      </c>
      <c r="H346" s="2">
        <v>0.13088162</v>
      </c>
      <c r="I346" s="2">
        <v>0.89900000000000002</v>
      </c>
      <c r="J346" s="2">
        <v>5305</v>
      </c>
    </row>
    <row r="347" spans="1:10" x14ac:dyDescent="0.2">
      <c r="A347" s="2" t="s">
        <v>157</v>
      </c>
      <c r="B347" s="2" t="s">
        <v>158</v>
      </c>
      <c r="C347" s="2" t="s">
        <v>15</v>
      </c>
      <c r="D347" s="2">
        <v>149</v>
      </c>
      <c r="E347" s="2">
        <v>-0.65664610000000001</v>
      </c>
      <c r="F347" s="2">
        <v>-1.7882138000000001</v>
      </c>
      <c r="G347" s="2">
        <v>0</v>
      </c>
      <c r="H347" s="2">
        <v>0.13809898000000001</v>
      </c>
      <c r="I347" s="2">
        <v>0.89800000000000002</v>
      </c>
      <c r="J347" s="2">
        <v>2340</v>
      </c>
    </row>
    <row r="348" spans="1:10" x14ac:dyDescent="0.2">
      <c r="A348" s="2" t="s">
        <v>149</v>
      </c>
      <c r="B348" s="2" t="s">
        <v>150</v>
      </c>
      <c r="C348" s="2" t="s">
        <v>28</v>
      </c>
      <c r="D348" s="2">
        <v>301</v>
      </c>
      <c r="E348" s="2">
        <v>-0.60782190000000003</v>
      </c>
      <c r="F348" s="2">
        <v>-1.7966595000000001</v>
      </c>
      <c r="G348" s="2">
        <v>0</v>
      </c>
      <c r="H348" s="2">
        <v>0.1304989</v>
      </c>
      <c r="I348" s="2">
        <v>0.86799999999999999</v>
      </c>
      <c r="J348" s="2">
        <v>6002</v>
      </c>
    </row>
    <row r="349" spans="1:10" x14ac:dyDescent="0.2">
      <c r="A349" s="2" t="s">
        <v>147</v>
      </c>
      <c r="B349" s="2" t="s">
        <v>148</v>
      </c>
      <c r="C349" s="2" t="s">
        <v>12</v>
      </c>
      <c r="D349" s="2">
        <v>211</v>
      </c>
      <c r="E349" s="2">
        <v>-0.63190274999999996</v>
      </c>
      <c r="F349" s="2">
        <v>-1.8018501</v>
      </c>
      <c r="G349" s="2">
        <v>0</v>
      </c>
      <c r="H349" s="2">
        <v>0.12947194000000001</v>
      </c>
      <c r="I349" s="2">
        <v>0.85299999999999998</v>
      </c>
      <c r="J349" s="2">
        <v>6204</v>
      </c>
    </row>
    <row r="350" spans="1:10" x14ac:dyDescent="0.2">
      <c r="A350" s="2" t="s">
        <v>145</v>
      </c>
      <c r="B350" s="2" t="s">
        <v>146</v>
      </c>
      <c r="C350" s="2" t="s">
        <v>12</v>
      </c>
      <c r="D350" s="2">
        <v>138</v>
      </c>
      <c r="E350" s="2">
        <v>-0.67098250000000004</v>
      </c>
      <c r="F350" s="2">
        <v>-1.8104070000000001</v>
      </c>
      <c r="G350" s="2">
        <v>0</v>
      </c>
      <c r="H350" s="2">
        <v>0.124075696</v>
      </c>
      <c r="I350" s="2">
        <v>0.81200000000000006</v>
      </c>
      <c r="J350" s="2">
        <v>3339</v>
      </c>
    </row>
    <row r="351" spans="1:10" x14ac:dyDescent="0.2">
      <c r="A351" s="2" t="s">
        <v>141</v>
      </c>
      <c r="B351" s="2" t="s">
        <v>142</v>
      </c>
      <c r="C351" s="2" t="s">
        <v>12</v>
      </c>
      <c r="D351" s="2">
        <v>171</v>
      </c>
      <c r="E351" s="2">
        <v>-0.64823580000000003</v>
      </c>
      <c r="F351" s="2">
        <v>-1.8138164999999999</v>
      </c>
      <c r="G351" s="2">
        <v>0</v>
      </c>
      <c r="H351" s="2">
        <v>0.12738393000000001</v>
      </c>
      <c r="I351" s="2">
        <v>0.79200000000000004</v>
      </c>
      <c r="J351" s="2">
        <v>5179</v>
      </c>
    </row>
    <row r="352" spans="1:10" x14ac:dyDescent="0.2">
      <c r="A352" s="2" t="s">
        <v>139</v>
      </c>
      <c r="B352" s="2" t="s">
        <v>140</v>
      </c>
      <c r="C352" s="2" t="s">
        <v>28</v>
      </c>
      <c r="D352" s="2">
        <v>220</v>
      </c>
      <c r="E352" s="2">
        <v>-0.62899830000000001</v>
      </c>
      <c r="F352" s="2">
        <v>-1.8144359999999999</v>
      </c>
      <c r="G352" s="2">
        <v>0</v>
      </c>
      <c r="H352" s="2">
        <v>0.13764636</v>
      </c>
      <c r="I352" s="2">
        <v>0.78800000000000003</v>
      </c>
      <c r="J352" s="2">
        <v>5996</v>
      </c>
    </row>
    <row r="353" spans="1:10" x14ac:dyDescent="0.2">
      <c r="A353" s="2" t="s">
        <v>123</v>
      </c>
      <c r="B353" s="2" t="s">
        <v>124</v>
      </c>
      <c r="C353" s="2" t="s">
        <v>28</v>
      </c>
      <c r="D353" s="2">
        <v>25</v>
      </c>
      <c r="E353" s="2">
        <v>-0.87383549999999999</v>
      </c>
      <c r="F353" s="2">
        <v>-1.8411595999999999</v>
      </c>
      <c r="G353" s="2">
        <v>0</v>
      </c>
      <c r="H353" s="2">
        <v>0.100152306</v>
      </c>
      <c r="I353" s="2">
        <v>0.66500000000000004</v>
      </c>
      <c r="J353" s="2">
        <v>1846</v>
      </c>
    </row>
    <row r="354" spans="1:10" x14ac:dyDescent="0.2">
      <c r="A354" s="2" t="s">
        <v>121</v>
      </c>
      <c r="B354" s="2" t="s">
        <v>122</v>
      </c>
      <c r="C354" s="2" t="s">
        <v>28</v>
      </c>
      <c r="D354" s="2">
        <v>105</v>
      </c>
      <c r="E354" s="2">
        <v>-0.70608360000000003</v>
      </c>
      <c r="F354" s="2">
        <v>-1.8482227</v>
      </c>
      <c r="G354" s="2">
        <v>0</v>
      </c>
      <c r="H354" s="2">
        <v>9.8931939999999996E-2</v>
      </c>
      <c r="I354" s="2">
        <v>0.621</v>
      </c>
      <c r="J354" s="2">
        <v>5308</v>
      </c>
    </row>
    <row r="355" spans="1:10" x14ac:dyDescent="0.2">
      <c r="A355" s="2" t="s">
        <v>119</v>
      </c>
      <c r="B355" s="2" t="s">
        <v>120</v>
      </c>
      <c r="C355" s="2" t="s">
        <v>15</v>
      </c>
      <c r="D355" s="2">
        <v>112</v>
      </c>
      <c r="E355" s="2">
        <v>-0.69446224000000001</v>
      </c>
      <c r="F355" s="2">
        <v>-1.8498507</v>
      </c>
      <c r="G355" s="2">
        <v>0</v>
      </c>
      <c r="H355" s="2">
        <v>0.10790937</v>
      </c>
      <c r="I355" s="2">
        <v>0.60799999999999998</v>
      </c>
      <c r="J355" s="2">
        <v>3210</v>
      </c>
    </row>
    <row r="356" spans="1:10" x14ac:dyDescent="0.2">
      <c r="A356" s="2" t="s">
        <v>113</v>
      </c>
      <c r="B356" s="2" t="s">
        <v>114</v>
      </c>
      <c r="C356" s="2" t="s">
        <v>28</v>
      </c>
      <c r="D356" s="2">
        <v>237</v>
      </c>
      <c r="E356" s="2">
        <v>-0.64527449999999997</v>
      </c>
      <c r="F356" s="2">
        <v>-1.8567255</v>
      </c>
      <c r="G356" s="2">
        <v>0</v>
      </c>
      <c r="H356" s="2">
        <v>0.10872571</v>
      </c>
      <c r="I356" s="2">
        <v>0.55400000000000005</v>
      </c>
      <c r="J356" s="2">
        <v>6476</v>
      </c>
    </row>
    <row r="357" spans="1:10" x14ac:dyDescent="0.2">
      <c r="A357" s="2" t="s">
        <v>105</v>
      </c>
      <c r="B357" s="2" t="s">
        <v>106</v>
      </c>
      <c r="C357" s="2" t="s">
        <v>15</v>
      </c>
      <c r="D357" s="2">
        <v>139</v>
      </c>
      <c r="E357" s="2">
        <v>-0.68467509999999998</v>
      </c>
      <c r="F357" s="2">
        <v>-1.8669785999999999</v>
      </c>
      <c r="G357" s="2">
        <v>0</v>
      </c>
      <c r="H357" s="2">
        <v>0.1060268</v>
      </c>
      <c r="I357" s="2">
        <v>0.48499999999999999</v>
      </c>
      <c r="J357" s="2">
        <v>2340</v>
      </c>
    </row>
    <row r="358" spans="1:10" x14ac:dyDescent="0.2">
      <c r="A358" s="2" t="s">
        <v>95</v>
      </c>
      <c r="B358" s="2" t="s">
        <v>96</v>
      </c>
      <c r="C358" s="2" t="s">
        <v>12</v>
      </c>
      <c r="D358" s="2">
        <v>219</v>
      </c>
      <c r="E358" s="2">
        <v>-0.65794960000000002</v>
      </c>
      <c r="F358" s="2">
        <v>-1.8830575000000001</v>
      </c>
      <c r="G358" s="2">
        <v>0</v>
      </c>
      <c r="H358" s="2">
        <v>9.4472095000000006E-2</v>
      </c>
      <c r="I358" s="2">
        <v>0.38600000000000001</v>
      </c>
      <c r="J358" s="2">
        <v>6476</v>
      </c>
    </row>
    <row r="359" spans="1:10" x14ac:dyDescent="0.2">
      <c r="A359" s="2" t="s">
        <v>91</v>
      </c>
      <c r="B359" s="2" t="s">
        <v>92</v>
      </c>
      <c r="C359" s="2" t="s">
        <v>12</v>
      </c>
      <c r="D359" s="2">
        <v>116</v>
      </c>
      <c r="E359" s="2">
        <v>-0.7167618</v>
      </c>
      <c r="F359" s="2">
        <v>-1.8907384</v>
      </c>
      <c r="G359" s="2">
        <v>0</v>
      </c>
      <c r="H359" s="2">
        <v>0.103759214</v>
      </c>
      <c r="I359" s="2">
        <v>0.35499999999999998</v>
      </c>
      <c r="J359" s="2">
        <v>4153</v>
      </c>
    </row>
    <row r="360" spans="1:10" x14ac:dyDescent="0.2">
      <c r="A360" s="2" t="s">
        <v>89</v>
      </c>
      <c r="B360" s="2" t="s">
        <v>90</v>
      </c>
      <c r="C360" s="2" t="s">
        <v>12</v>
      </c>
      <c r="D360" s="2">
        <v>227</v>
      </c>
      <c r="E360" s="2">
        <v>-0.65859100000000004</v>
      </c>
      <c r="F360" s="2">
        <v>-1.8966700000000001</v>
      </c>
      <c r="G360" s="2">
        <v>0</v>
      </c>
      <c r="H360" s="2">
        <v>0.12299863</v>
      </c>
      <c r="I360" s="2">
        <v>0.32800000000000001</v>
      </c>
      <c r="J360" s="2">
        <v>6476</v>
      </c>
    </row>
    <row r="361" spans="1:10" x14ac:dyDescent="0.2">
      <c r="A361" s="2" t="s">
        <v>85</v>
      </c>
      <c r="B361" s="2" t="s">
        <v>86</v>
      </c>
      <c r="C361" s="2" t="s">
        <v>12</v>
      </c>
      <c r="D361" s="2">
        <v>227</v>
      </c>
      <c r="E361" s="2">
        <v>-0.65859100000000004</v>
      </c>
      <c r="F361" s="2">
        <v>-1.9056796</v>
      </c>
      <c r="G361" s="2">
        <v>0</v>
      </c>
      <c r="H361" s="2">
        <v>0.15211733999999999</v>
      </c>
      <c r="I361" s="2">
        <v>0.27900000000000003</v>
      </c>
      <c r="J361" s="2">
        <v>6476</v>
      </c>
    </row>
    <row r="362" spans="1:10" x14ac:dyDescent="0.2">
      <c r="A362" s="2" t="s">
        <v>20</v>
      </c>
      <c r="B362" s="2" t="s">
        <v>21</v>
      </c>
      <c r="C362" s="2" t="s">
        <v>12</v>
      </c>
      <c r="D362" s="2">
        <v>285</v>
      </c>
      <c r="E362" s="2">
        <v>-0.74832520000000002</v>
      </c>
      <c r="F362" s="2">
        <v>-2.2008242999999998</v>
      </c>
      <c r="G362" s="2">
        <v>0</v>
      </c>
      <c r="H362" s="2">
        <v>0</v>
      </c>
      <c r="I362" s="2">
        <v>0</v>
      </c>
      <c r="J362" s="2">
        <v>3345</v>
      </c>
    </row>
  </sheetData>
  <autoFilter ref="A1:J1" xr:uid="{8BBE5CC9-25CC-304C-A46E-2FCB20117714}">
    <sortState xmlns:xlrd2="http://schemas.microsoft.com/office/spreadsheetml/2017/richdata2" ref="A2:J362">
      <sortCondition descending="1" ref="F1:F362"/>
    </sortState>
  </autoFilter>
  <conditionalFormatting sqref="F1:F36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25949E-8235-A247-B40E-EE64BCC1014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525949E-8235-A247-B40E-EE64BCC101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36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3E5D9-E8CC-B449-B913-1E325D7FCB16}">
  <dimension ref="A1:J241"/>
  <sheetViews>
    <sheetView workbookViewId="0">
      <selection sqref="A1:XFD1048576"/>
    </sheetView>
  </sheetViews>
  <sheetFormatPr baseColWidth="10" defaultRowHeight="16" x14ac:dyDescent="0.2"/>
  <cols>
    <col min="1" max="1" width="11.6640625" style="2" bestFit="1" customWidth="1"/>
    <col min="2" max="2" width="103.83203125" style="2" bestFit="1" customWidth="1"/>
    <col min="3" max="3" width="25.5" style="2" bestFit="1" customWidth="1"/>
    <col min="4" max="4" width="7" style="2" bestFit="1" customWidth="1"/>
    <col min="5" max="5" width="11.1640625" style="2" bestFit="1" customWidth="1"/>
    <col min="6" max="6" width="10.1640625" style="2" bestFit="1" customWidth="1"/>
    <col min="7" max="7" width="15.83203125" style="2" bestFit="1" customWidth="1"/>
    <col min="8" max="8" width="12.6640625" style="2" bestFit="1" customWidth="1"/>
    <col min="9" max="9" width="14.5" style="2" bestFit="1" customWidth="1"/>
    <col min="10" max="10" width="15" style="2" bestFit="1" customWidth="1"/>
    <col min="11" max="16384" width="10.83203125" style="2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2" t="s">
        <v>771</v>
      </c>
      <c r="B2" s="2" t="s">
        <v>772</v>
      </c>
      <c r="C2" s="2" t="s">
        <v>15</v>
      </c>
      <c r="D2" s="2">
        <v>71</v>
      </c>
      <c r="E2" s="2">
        <v>0.53675030000000001</v>
      </c>
      <c r="F2" s="2">
        <v>1.3935325999999999</v>
      </c>
      <c r="G2" s="2">
        <v>4.9019609999999998E-2</v>
      </c>
      <c r="H2" s="2">
        <v>0.17526855999999999</v>
      </c>
      <c r="I2" s="2">
        <v>1</v>
      </c>
      <c r="J2" s="2">
        <v>1842</v>
      </c>
    </row>
    <row r="3" spans="1:10" x14ac:dyDescent="0.2">
      <c r="A3" s="2" t="s">
        <v>749</v>
      </c>
      <c r="B3" s="2" t="s">
        <v>750</v>
      </c>
      <c r="C3" s="2" t="s">
        <v>12</v>
      </c>
      <c r="D3" s="2">
        <v>55</v>
      </c>
      <c r="E3" s="2">
        <v>0.56943244000000004</v>
      </c>
      <c r="F3" s="2">
        <v>1.4098735</v>
      </c>
      <c r="G3" s="2">
        <v>4.8964216999999997E-2</v>
      </c>
      <c r="H3" s="2">
        <v>0.16179276000000001</v>
      </c>
      <c r="I3" s="2">
        <v>1</v>
      </c>
      <c r="J3" s="2">
        <v>5396</v>
      </c>
    </row>
    <row r="4" spans="1:10" x14ac:dyDescent="0.2">
      <c r="A4" s="2" t="s">
        <v>651</v>
      </c>
      <c r="B4" s="2" t="s">
        <v>652</v>
      </c>
      <c r="C4" s="2" t="s">
        <v>28</v>
      </c>
      <c r="D4" s="2">
        <v>16</v>
      </c>
      <c r="E4" s="2">
        <v>0.74392579999999997</v>
      </c>
      <c r="F4" s="2">
        <v>1.4767543999999999</v>
      </c>
      <c r="G4" s="2">
        <v>4.8319330000000001E-2</v>
      </c>
      <c r="H4" s="2">
        <v>0.11621892</v>
      </c>
      <c r="I4" s="2">
        <v>1</v>
      </c>
      <c r="J4" s="2">
        <v>3237</v>
      </c>
    </row>
    <row r="5" spans="1:10" x14ac:dyDescent="0.2">
      <c r="A5" s="2" t="s">
        <v>675</v>
      </c>
      <c r="B5" s="2" t="s">
        <v>676</v>
      </c>
      <c r="C5" s="2" t="s">
        <v>28</v>
      </c>
      <c r="D5" s="2">
        <v>16</v>
      </c>
      <c r="E5" s="2">
        <v>0.74392579999999997</v>
      </c>
      <c r="F5" s="2">
        <v>1.4570202000000001</v>
      </c>
      <c r="G5" s="2">
        <v>4.8237476000000001E-2</v>
      </c>
      <c r="H5" s="2">
        <v>0.13041622999999999</v>
      </c>
      <c r="I5" s="2">
        <v>1</v>
      </c>
      <c r="J5" s="2">
        <v>3237</v>
      </c>
    </row>
    <row r="6" spans="1:10" x14ac:dyDescent="0.2">
      <c r="A6" s="2" t="s">
        <v>703</v>
      </c>
      <c r="B6" s="2" t="s">
        <v>704</v>
      </c>
      <c r="C6" s="2" t="s">
        <v>28</v>
      </c>
      <c r="D6" s="2">
        <v>32</v>
      </c>
      <c r="E6" s="2">
        <v>0.62939935999999996</v>
      </c>
      <c r="F6" s="2">
        <v>1.4370419000000001</v>
      </c>
      <c r="G6" s="2">
        <v>4.6875E-2</v>
      </c>
      <c r="H6" s="2">
        <v>0.14456764999999999</v>
      </c>
      <c r="I6" s="2">
        <v>1</v>
      </c>
      <c r="J6" s="2">
        <v>3917</v>
      </c>
    </row>
    <row r="7" spans="1:10" x14ac:dyDescent="0.2">
      <c r="A7" s="2" t="s">
        <v>769</v>
      </c>
      <c r="B7" s="2" t="s">
        <v>770</v>
      </c>
      <c r="C7" s="2" t="s">
        <v>28</v>
      </c>
      <c r="D7" s="2">
        <v>71</v>
      </c>
      <c r="E7" s="2">
        <v>0.55132013999999996</v>
      </c>
      <c r="F7" s="2">
        <v>1.3952313999999999</v>
      </c>
      <c r="G7" s="2">
        <v>4.5364889999999998E-2</v>
      </c>
      <c r="H7" s="2">
        <v>0.17372024</v>
      </c>
      <c r="I7" s="2">
        <v>1</v>
      </c>
      <c r="J7" s="2">
        <v>3127</v>
      </c>
    </row>
    <row r="8" spans="1:10" x14ac:dyDescent="0.2">
      <c r="A8" s="2" t="s">
        <v>689</v>
      </c>
      <c r="B8" s="2" t="s">
        <v>690</v>
      </c>
      <c r="C8" s="2" t="s">
        <v>12</v>
      </c>
      <c r="D8" s="2">
        <v>37</v>
      </c>
      <c r="E8" s="2">
        <v>0.61780493999999997</v>
      </c>
      <c r="F8" s="2">
        <v>1.4481059000000001</v>
      </c>
      <c r="G8" s="2">
        <v>4.5267490000000001E-2</v>
      </c>
      <c r="H8" s="2">
        <v>0.13604190999999999</v>
      </c>
      <c r="I8" s="2">
        <v>1</v>
      </c>
      <c r="J8" s="2">
        <v>1246</v>
      </c>
    </row>
    <row r="9" spans="1:10" x14ac:dyDescent="0.2">
      <c r="A9" s="2" t="s">
        <v>679</v>
      </c>
      <c r="B9" s="2" t="s">
        <v>680</v>
      </c>
      <c r="C9" s="2" t="s">
        <v>28</v>
      </c>
      <c r="D9" s="2">
        <v>26</v>
      </c>
      <c r="E9" s="2">
        <v>0.66493659999999999</v>
      </c>
      <c r="F9" s="2">
        <v>1.4536648999999999</v>
      </c>
      <c r="G9" s="2">
        <v>4.519774E-2</v>
      </c>
      <c r="H9" s="2">
        <v>0.13305752000000001</v>
      </c>
      <c r="I9" s="2">
        <v>1</v>
      </c>
      <c r="J9" s="2">
        <v>2695</v>
      </c>
    </row>
    <row r="10" spans="1:10" x14ac:dyDescent="0.2">
      <c r="A10" s="2" t="s">
        <v>797</v>
      </c>
      <c r="B10" s="2" t="s">
        <v>798</v>
      </c>
      <c r="C10" s="2" t="s">
        <v>12</v>
      </c>
      <c r="D10" s="2">
        <v>78</v>
      </c>
      <c r="E10" s="2">
        <v>0.52915484000000002</v>
      </c>
      <c r="F10" s="2">
        <v>1.3749593</v>
      </c>
      <c r="G10" s="2">
        <v>4.3809526000000001E-2</v>
      </c>
      <c r="H10" s="2">
        <v>0.19030674</v>
      </c>
      <c r="I10" s="2">
        <v>1</v>
      </c>
      <c r="J10" s="2">
        <v>4639</v>
      </c>
    </row>
    <row r="11" spans="1:10" x14ac:dyDescent="0.2">
      <c r="A11" s="2" t="s">
        <v>589</v>
      </c>
      <c r="B11" s="2" t="s">
        <v>590</v>
      </c>
      <c r="C11" s="2" t="s">
        <v>28</v>
      </c>
      <c r="D11" s="2">
        <v>20</v>
      </c>
      <c r="E11" s="2">
        <v>0.72427649999999999</v>
      </c>
      <c r="F11" s="2">
        <v>1.5011572</v>
      </c>
      <c r="G11" s="2">
        <v>4.3568466E-2</v>
      </c>
      <c r="H11" s="2">
        <v>0.10276215499999999</v>
      </c>
      <c r="I11" s="2">
        <v>1</v>
      </c>
      <c r="J11" s="2">
        <v>3485</v>
      </c>
    </row>
    <row r="12" spans="1:10" x14ac:dyDescent="0.2">
      <c r="A12" s="2" t="s">
        <v>629</v>
      </c>
      <c r="B12" s="2" t="s">
        <v>630</v>
      </c>
      <c r="C12" s="2" t="s">
        <v>15</v>
      </c>
      <c r="D12" s="2">
        <v>31</v>
      </c>
      <c r="E12" s="2">
        <v>0.65525615000000004</v>
      </c>
      <c r="F12" s="2">
        <v>1.4869448000000001</v>
      </c>
      <c r="G12" s="2">
        <v>4.3392504999999998E-2</v>
      </c>
      <c r="H12" s="2">
        <v>0.10906096999999999</v>
      </c>
      <c r="I12" s="2">
        <v>1</v>
      </c>
      <c r="J12" s="2">
        <v>956</v>
      </c>
    </row>
    <row r="13" spans="1:10" x14ac:dyDescent="0.2">
      <c r="A13" s="2" t="s">
        <v>785</v>
      </c>
      <c r="B13" s="2" t="s">
        <v>786</v>
      </c>
      <c r="C13" s="2" t="s">
        <v>28</v>
      </c>
      <c r="D13" s="2">
        <v>47</v>
      </c>
      <c r="E13" s="2">
        <v>0.57402474000000003</v>
      </c>
      <c r="F13" s="2">
        <v>1.3841228000000001</v>
      </c>
      <c r="G13" s="2">
        <v>4.2279410000000003E-2</v>
      </c>
      <c r="H13" s="2">
        <v>0.18259075</v>
      </c>
      <c r="I13" s="2">
        <v>1</v>
      </c>
      <c r="J13" s="2">
        <v>4046</v>
      </c>
    </row>
    <row r="14" spans="1:10" x14ac:dyDescent="0.2">
      <c r="A14" s="2" t="s">
        <v>841</v>
      </c>
      <c r="B14" s="2" t="s">
        <v>842</v>
      </c>
      <c r="C14" s="2" t="s">
        <v>12</v>
      </c>
      <c r="D14" s="2">
        <v>117</v>
      </c>
      <c r="E14" s="2">
        <v>0.48657804999999998</v>
      </c>
      <c r="F14" s="2">
        <v>1.3419103999999999</v>
      </c>
      <c r="G14" s="2">
        <v>4.1984733000000003E-2</v>
      </c>
      <c r="H14" s="2">
        <v>0.21906975000000001</v>
      </c>
      <c r="I14" s="2">
        <v>1</v>
      </c>
      <c r="J14" s="2">
        <v>2984</v>
      </c>
    </row>
    <row r="15" spans="1:10" x14ac:dyDescent="0.2">
      <c r="A15" s="2" t="s">
        <v>503</v>
      </c>
      <c r="B15" s="2" t="s">
        <v>504</v>
      </c>
      <c r="C15" s="2" t="s">
        <v>15</v>
      </c>
      <c r="D15" s="2">
        <v>17</v>
      </c>
      <c r="E15" s="2">
        <v>0.76011664000000001</v>
      </c>
      <c r="F15" s="2">
        <v>1.537023</v>
      </c>
      <c r="G15" s="2">
        <v>4.1753653000000002E-2</v>
      </c>
      <c r="H15" s="2">
        <v>8.5228300000000007E-2</v>
      </c>
      <c r="I15" s="2">
        <v>1</v>
      </c>
      <c r="J15" s="2">
        <v>3771</v>
      </c>
    </row>
    <row r="16" spans="1:10" x14ac:dyDescent="0.2">
      <c r="A16" s="2" t="s">
        <v>867</v>
      </c>
      <c r="B16" s="2" t="s">
        <v>868</v>
      </c>
      <c r="C16" s="2" t="s">
        <v>28</v>
      </c>
      <c r="D16" s="2">
        <v>159</v>
      </c>
      <c r="E16" s="2">
        <v>0.46911936999999998</v>
      </c>
      <c r="F16" s="2">
        <v>1.3253845</v>
      </c>
      <c r="G16" s="2">
        <v>4.054054E-2</v>
      </c>
      <c r="H16" s="2">
        <v>0.23270247999999999</v>
      </c>
      <c r="I16" s="2">
        <v>1</v>
      </c>
      <c r="J16" s="2">
        <v>5778</v>
      </c>
    </row>
    <row r="17" spans="1:10" x14ac:dyDescent="0.2">
      <c r="A17" s="2" t="s">
        <v>625</v>
      </c>
      <c r="B17" s="2" t="s">
        <v>626</v>
      </c>
      <c r="C17" s="2" t="s">
        <v>28</v>
      </c>
      <c r="D17" s="2">
        <v>20</v>
      </c>
      <c r="E17" s="2">
        <v>0.72427649999999999</v>
      </c>
      <c r="F17" s="2">
        <v>1.4891534</v>
      </c>
      <c r="G17" s="2">
        <v>4.0169135000000002E-2</v>
      </c>
      <c r="H17" s="2">
        <v>0.10818279</v>
      </c>
      <c r="I17" s="2">
        <v>1</v>
      </c>
      <c r="J17" s="2">
        <v>3485</v>
      </c>
    </row>
    <row r="18" spans="1:10" x14ac:dyDescent="0.2">
      <c r="A18" s="2" t="s">
        <v>739</v>
      </c>
      <c r="B18" s="2" t="s">
        <v>740</v>
      </c>
      <c r="C18" s="2" t="s">
        <v>12</v>
      </c>
      <c r="D18" s="2">
        <v>72</v>
      </c>
      <c r="E18" s="2">
        <v>0.54584085999999998</v>
      </c>
      <c r="F18" s="2">
        <v>1.4156455999999999</v>
      </c>
      <c r="G18" s="2">
        <v>3.9501040000000001E-2</v>
      </c>
      <c r="H18" s="2">
        <v>0.15817468000000001</v>
      </c>
      <c r="I18" s="2">
        <v>1</v>
      </c>
      <c r="J18" s="2">
        <v>5035</v>
      </c>
    </row>
    <row r="19" spans="1:10" x14ac:dyDescent="0.2">
      <c r="A19" s="2" t="s">
        <v>729</v>
      </c>
      <c r="B19" s="2" t="s">
        <v>730</v>
      </c>
      <c r="C19" s="2" t="s">
        <v>12</v>
      </c>
      <c r="D19" s="2">
        <v>35</v>
      </c>
      <c r="E19" s="2">
        <v>0.63155399999999995</v>
      </c>
      <c r="F19" s="2">
        <v>1.4245626</v>
      </c>
      <c r="G19" s="2">
        <v>3.9138943000000002E-2</v>
      </c>
      <c r="H19" s="2">
        <v>0.15071733000000001</v>
      </c>
      <c r="I19" s="2">
        <v>1</v>
      </c>
      <c r="J19" s="2">
        <v>2917</v>
      </c>
    </row>
    <row r="20" spans="1:10" x14ac:dyDescent="0.2">
      <c r="A20" s="2" t="s">
        <v>807</v>
      </c>
      <c r="B20" s="2" t="s">
        <v>808</v>
      </c>
      <c r="C20" s="2" t="s">
        <v>28</v>
      </c>
      <c r="D20" s="2">
        <v>94</v>
      </c>
      <c r="E20" s="2">
        <v>0.50527520000000004</v>
      </c>
      <c r="F20" s="2">
        <v>1.3666316000000001</v>
      </c>
      <c r="G20" s="2">
        <v>3.9106146000000001E-2</v>
      </c>
      <c r="H20" s="2">
        <v>0.19812539000000001</v>
      </c>
      <c r="I20" s="2">
        <v>1</v>
      </c>
      <c r="J20" s="2">
        <v>5171</v>
      </c>
    </row>
    <row r="21" spans="1:10" x14ac:dyDescent="0.2">
      <c r="A21" s="2" t="s">
        <v>665</v>
      </c>
      <c r="B21" s="2" t="s">
        <v>666</v>
      </c>
      <c r="C21" s="2" t="s">
        <v>28</v>
      </c>
      <c r="D21" s="2">
        <v>38</v>
      </c>
      <c r="E21" s="2">
        <v>0.63519709999999996</v>
      </c>
      <c r="F21" s="2">
        <v>1.4641191</v>
      </c>
      <c r="G21" s="2">
        <v>3.7950665000000001E-2</v>
      </c>
      <c r="H21" s="2">
        <v>0.12600549</v>
      </c>
      <c r="I21" s="2">
        <v>1</v>
      </c>
      <c r="J21" s="2">
        <v>3985</v>
      </c>
    </row>
    <row r="22" spans="1:10" x14ac:dyDescent="0.2">
      <c r="A22" s="2" t="s">
        <v>583</v>
      </c>
      <c r="B22" s="2" t="s">
        <v>584</v>
      </c>
      <c r="C22" s="2" t="s">
        <v>28</v>
      </c>
      <c r="D22" s="2">
        <v>25</v>
      </c>
      <c r="E22" s="2">
        <v>0.69921120000000003</v>
      </c>
      <c r="F22" s="2">
        <v>1.501627</v>
      </c>
      <c r="G22" s="2">
        <v>3.7698414E-2</v>
      </c>
      <c r="H22" s="2">
        <v>0.10351384</v>
      </c>
      <c r="I22" s="2">
        <v>1</v>
      </c>
      <c r="J22" s="2">
        <v>3485</v>
      </c>
    </row>
    <row r="23" spans="1:10" x14ac:dyDescent="0.2">
      <c r="A23" s="2" t="s">
        <v>531</v>
      </c>
      <c r="B23" s="2" t="s">
        <v>532</v>
      </c>
      <c r="C23" s="2" t="s">
        <v>28</v>
      </c>
      <c r="D23" s="2">
        <v>23</v>
      </c>
      <c r="E23" s="2">
        <v>0.71921440000000003</v>
      </c>
      <c r="F23" s="2">
        <v>1.5247071999999999</v>
      </c>
      <c r="G23" s="2">
        <v>3.6659878E-2</v>
      </c>
      <c r="H23" s="2">
        <v>9.1912925000000006E-2</v>
      </c>
      <c r="I23" s="2">
        <v>1</v>
      </c>
      <c r="J23" s="2">
        <v>3075</v>
      </c>
    </row>
    <row r="24" spans="1:10" x14ac:dyDescent="0.2">
      <c r="A24" s="2" t="s">
        <v>667</v>
      </c>
      <c r="B24" s="2" t="s">
        <v>668</v>
      </c>
      <c r="C24" s="2" t="s">
        <v>15</v>
      </c>
      <c r="D24" s="2">
        <v>31</v>
      </c>
      <c r="E24" s="2">
        <v>0.65525615000000004</v>
      </c>
      <c r="F24" s="2">
        <v>1.4635516</v>
      </c>
      <c r="G24" s="2">
        <v>3.6363634999999998E-2</v>
      </c>
      <c r="H24" s="2">
        <v>0.12591377000000001</v>
      </c>
      <c r="I24" s="2">
        <v>1</v>
      </c>
      <c r="J24" s="2">
        <v>956</v>
      </c>
    </row>
    <row r="25" spans="1:10" x14ac:dyDescent="0.2">
      <c r="A25" s="2" t="s">
        <v>737</v>
      </c>
      <c r="B25" s="2" t="s">
        <v>738</v>
      </c>
      <c r="C25" s="2" t="s">
        <v>28</v>
      </c>
      <c r="D25" s="2">
        <v>75</v>
      </c>
      <c r="E25" s="2">
        <v>0.56272566000000002</v>
      </c>
      <c r="F25" s="2">
        <v>1.4209787</v>
      </c>
      <c r="G25" s="2">
        <v>3.5714286999999997E-2</v>
      </c>
      <c r="H25" s="2">
        <v>0.15239796</v>
      </c>
      <c r="I25" s="2">
        <v>1</v>
      </c>
      <c r="J25" s="2">
        <v>3832</v>
      </c>
    </row>
    <row r="26" spans="1:10" x14ac:dyDescent="0.2">
      <c r="A26" s="2" t="s">
        <v>673</v>
      </c>
      <c r="B26" s="2" t="s">
        <v>674</v>
      </c>
      <c r="C26" s="2" t="s">
        <v>28</v>
      </c>
      <c r="D26" s="2">
        <v>63</v>
      </c>
      <c r="E26" s="2">
        <v>0.58421769999999995</v>
      </c>
      <c r="F26" s="2">
        <v>1.4577992</v>
      </c>
      <c r="G26" s="2">
        <v>3.5647280000000003E-2</v>
      </c>
      <c r="H26" s="2">
        <v>0.13020672</v>
      </c>
      <c r="I26" s="2">
        <v>1</v>
      </c>
      <c r="J26" s="2">
        <v>4707</v>
      </c>
    </row>
    <row r="27" spans="1:10" x14ac:dyDescent="0.2">
      <c r="A27" s="2" t="s">
        <v>681</v>
      </c>
      <c r="B27" s="2" t="s">
        <v>682</v>
      </c>
      <c r="C27" s="2" t="s">
        <v>28</v>
      </c>
      <c r="D27" s="2">
        <v>59</v>
      </c>
      <c r="E27" s="2">
        <v>0.58513570000000004</v>
      </c>
      <c r="F27" s="2">
        <v>1.4523052999999999</v>
      </c>
      <c r="G27" s="2">
        <v>3.5643563000000003E-2</v>
      </c>
      <c r="H27" s="2">
        <v>0.13385925000000001</v>
      </c>
      <c r="I27" s="2">
        <v>1</v>
      </c>
      <c r="J27" s="2">
        <v>4707</v>
      </c>
    </row>
    <row r="28" spans="1:10" x14ac:dyDescent="0.2">
      <c r="A28" s="2" t="s">
        <v>845</v>
      </c>
      <c r="B28" s="2" t="s">
        <v>846</v>
      </c>
      <c r="C28" s="2" t="s">
        <v>28</v>
      </c>
      <c r="D28" s="2">
        <v>130</v>
      </c>
      <c r="E28" s="2">
        <v>0.48097319999999999</v>
      </c>
      <c r="F28" s="2">
        <v>1.3378901000000001</v>
      </c>
      <c r="G28" s="2">
        <v>3.550296E-2</v>
      </c>
      <c r="H28" s="2">
        <v>0.22318557999999999</v>
      </c>
      <c r="I28" s="2">
        <v>1</v>
      </c>
      <c r="J28" s="2">
        <v>4450</v>
      </c>
    </row>
    <row r="29" spans="1:10" x14ac:dyDescent="0.2">
      <c r="A29" s="2" t="s">
        <v>763</v>
      </c>
      <c r="B29" s="2" t="s">
        <v>764</v>
      </c>
      <c r="C29" s="2" t="s">
        <v>12</v>
      </c>
      <c r="D29" s="2">
        <v>116</v>
      </c>
      <c r="E29" s="2">
        <v>0.51438119999999998</v>
      </c>
      <c r="F29" s="2">
        <v>1.4013734</v>
      </c>
      <c r="G29" s="2">
        <v>3.5087720000000003E-2</v>
      </c>
      <c r="H29" s="2">
        <v>0.16773887000000001</v>
      </c>
      <c r="I29" s="2">
        <v>1</v>
      </c>
      <c r="J29" s="2">
        <v>4734</v>
      </c>
    </row>
    <row r="30" spans="1:10" x14ac:dyDescent="0.2">
      <c r="A30" s="2" t="s">
        <v>857</v>
      </c>
      <c r="B30" s="2" t="s">
        <v>858</v>
      </c>
      <c r="C30" s="2" t="s">
        <v>12</v>
      </c>
      <c r="D30" s="2">
        <v>129</v>
      </c>
      <c r="E30" s="2">
        <v>0.48097682000000003</v>
      </c>
      <c r="F30" s="2">
        <v>1.3329234999999999</v>
      </c>
      <c r="G30" s="2">
        <v>3.3472802000000003E-2</v>
      </c>
      <c r="H30" s="2">
        <v>0.22552843</v>
      </c>
      <c r="I30" s="2">
        <v>1</v>
      </c>
      <c r="J30" s="2">
        <v>4450</v>
      </c>
    </row>
    <row r="31" spans="1:10" x14ac:dyDescent="0.2">
      <c r="A31" s="2" t="s">
        <v>731</v>
      </c>
      <c r="B31" s="2" t="s">
        <v>732</v>
      </c>
      <c r="C31" s="2" t="s">
        <v>12</v>
      </c>
      <c r="D31" s="2">
        <v>63</v>
      </c>
      <c r="E31" s="2">
        <v>0.570685</v>
      </c>
      <c r="F31" s="2">
        <v>1.4224082</v>
      </c>
      <c r="G31" s="2">
        <v>3.3398822000000002E-2</v>
      </c>
      <c r="H31" s="2">
        <v>0.15263419</v>
      </c>
      <c r="I31" s="2">
        <v>1</v>
      </c>
      <c r="J31" s="2">
        <v>4857</v>
      </c>
    </row>
    <row r="32" spans="1:10" x14ac:dyDescent="0.2">
      <c r="A32" s="2" t="s">
        <v>535</v>
      </c>
      <c r="B32" s="2" t="s">
        <v>536</v>
      </c>
      <c r="C32" s="2" t="s">
        <v>28</v>
      </c>
      <c r="D32" s="2">
        <v>20</v>
      </c>
      <c r="E32" s="2">
        <v>0.74338526000000005</v>
      </c>
      <c r="F32" s="2">
        <v>1.5242119000000001</v>
      </c>
      <c r="G32" s="2">
        <v>3.3203125E-2</v>
      </c>
      <c r="H32" s="2">
        <v>9.1232880000000002E-2</v>
      </c>
      <c r="I32" s="2">
        <v>1</v>
      </c>
      <c r="J32" s="2">
        <v>3798</v>
      </c>
    </row>
    <row r="33" spans="1:10" x14ac:dyDescent="0.2">
      <c r="A33" s="2" t="s">
        <v>509</v>
      </c>
      <c r="B33" s="2" t="s">
        <v>510</v>
      </c>
      <c r="C33" s="2" t="s">
        <v>28</v>
      </c>
      <c r="D33" s="2">
        <v>17</v>
      </c>
      <c r="E33" s="2">
        <v>0.77263709999999997</v>
      </c>
      <c r="F33" s="2">
        <v>1.5350691999999999</v>
      </c>
      <c r="G33" s="2">
        <v>3.2653059999999998E-2</v>
      </c>
      <c r="H33" s="2">
        <v>8.6356855999999996E-2</v>
      </c>
      <c r="I33" s="2">
        <v>1</v>
      </c>
      <c r="J33" s="2">
        <v>3545</v>
      </c>
    </row>
    <row r="34" spans="1:10" x14ac:dyDescent="0.2">
      <c r="A34" s="2" t="s">
        <v>471</v>
      </c>
      <c r="B34" s="2" t="s">
        <v>472</v>
      </c>
      <c r="C34" s="2" t="s">
        <v>28</v>
      </c>
      <c r="D34" s="2">
        <v>16</v>
      </c>
      <c r="E34" s="2">
        <v>0.77936150000000004</v>
      </c>
      <c r="F34" s="2">
        <v>1.5497719999999999</v>
      </c>
      <c r="G34" s="2">
        <v>3.1914893999999999E-2</v>
      </c>
      <c r="H34" s="2">
        <v>7.9600594999999996E-2</v>
      </c>
      <c r="I34" s="2">
        <v>1</v>
      </c>
      <c r="J34" s="2">
        <v>3397</v>
      </c>
    </row>
    <row r="35" spans="1:10" x14ac:dyDescent="0.2">
      <c r="A35" s="2" t="s">
        <v>559</v>
      </c>
      <c r="B35" s="2" t="s">
        <v>560</v>
      </c>
      <c r="C35" s="2" t="s">
        <v>12</v>
      </c>
      <c r="D35" s="2">
        <v>33</v>
      </c>
      <c r="E35" s="2">
        <v>0.68644494</v>
      </c>
      <c r="F35" s="2">
        <v>1.5109657999999999</v>
      </c>
      <c r="G35" s="2">
        <v>3.1746033999999999E-2</v>
      </c>
      <c r="H35" s="2">
        <v>9.9970080000000003E-2</v>
      </c>
      <c r="I35" s="2">
        <v>1</v>
      </c>
      <c r="J35" s="2">
        <v>2014</v>
      </c>
    </row>
    <row r="36" spans="1:10" x14ac:dyDescent="0.2">
      <c r="A36" s="2" t="s">
        <v>555</v>
      </c>
      <c r="B36" s="2" t="s">
        <v>556</v>
      </c>
      <c r="C36" s="2" t="s">
        <v>15</v>
      </c>
      <c r="D36" s="2">
        <v>18</v>
      </c>
      <c r="E36" s="2">
        <v>0.74049799999999999</v>
      </c>
      <c r="F36" s="2">
        <v>1.5120960000000001</v>
      </c>
      <c r="G36" s="2">
        <v>3.1120332000000001E-2</v>
      </c>
      <c r="H36" s="2">
        <v>9.9958203999999995E-2</v>
      </c>
      <c r="I36" s="2">
        <v>1</v>
      </c>
      <c r="J36" s="2">
        <v>5611</v>
      </c>
    </row>
    <row r="37" spans="1:10" x14ac:dyDescent="0.2">
      <c r="A37" s="2" t="s">
        <v>523</v>
      </c>
      <c r="B37" s="2" t="s">
        <v>524</v>
      </c>
      <c r="C37" s="2" t="s">
        <v>28</v>
      </c>
      <c r="D37" s="2">
        <v>20</v>
      </c>
      <c r="E37" s="2">
        <v>0.72427649999999999</v>
      </c>
      <c r="F37" s="2">
        <v>1.5272943000000001</v>
      </c>
      <c r="G37" s="2">
        <v>3.1055901E-2</v>
      </c>
      <c r="H37" s="2">
        <v>9.1270879999999999E-2</v>
      </c>
      <c r="I37" s="2">
        <v>1</v>
      </c>
      <c r="J37" s="2">
        <v>3485</v>
      </c>
    </row>
    <row r="38" spans="1:10" x14ac:dyDescent="0.2">
      <c r="A38" s="2" t="s">
        <v>747</v>
      </c>
      <c r="B38" s="2" t="s">
        <v>748</v>
      </c>
      <c r="C38" s="2" t="s">
        <v>28</v>
      </c>
      <c r="D38" s="2">
        <v>67</v>
      </c>
      <c r="E38" s="2">
        <v>0.56509184999999995</v>
      </c>
      <c r="F38" s="2">
        <v>1.4112043000000001</v>
      </c>
      <c r="G38" s="2">
        <v>3.0710172000000001E-2</v>
      </c>
      <c r="H38" s="2">
        <v>0.16089966999999999</v>
      </c>
      <c r="I38" s="2">
        <v>1</v>
      </c>
      <c r="J38" s="2">
        <v>3250</v>
      </c>
    </row>
    <row r="39" spans="1:10" x14ac:dyDescent="0.2">
      <c r="A39" s="2" t="s">
        <v>593</v>
      </c>
      <c r="B39" s="2" t="s">
        <v>594</v>
      </c>
      <c r="C39" s="2" t="s">
        <v>12</v>
      </c>
      <c r="D39" s="2">
        <v>29</v>
      </c>
      <c r="E39" s="2">
        <v>0.67528843999999999</v>
      </c>
      <c r="F39" s="2">
        <v>1.4972658000000001</v>
      </c>
      <c r="G39" s="2">
        <v>3.0710172000000001E-2</v>
      </c>
      <c r="H39" s="2">
        <v>0.10632484</v>
      </c>
      <c r="I39" s="2">
        <v>1</v>
      </c>
      <c r="J39" s="2">
        <v>2630</v>
      </c>
    </row>
    <row r="40" spans="1:10" x14ac:dyDescent="0.2">
      <c r="A40" s="2" t="s">
        <v>633</v>
      </c>
      <c r="B40" s="2" t="s">
        <v>634</v>
      </c>
      <c r="C40" s="2" t="s">
        <v>28</v>
      </c>
      <c r="D40" s="2">
        <v>41</v>
      </c>
      <c r="E40" s="2">
        <v>0.62945943999999998</v>
      </c>
      <c r="F40" s="2">
        <v>1.484504</v>
      </c>
      <c r="G40" s="2">
        <v>3.0674847000000002E-2</v>
      </c>
      <c r="H40" s="2">
        <v>0.11050445</v>
      </c>
      <c r="I40" s="2">
        <v>1</v>
      </c>
      <c r="J40" s="2">
        <v>3111</v>
      </c>
    </row>
    <row r="41" spans="1:10" x14ac:dyDescent="0.2">
      <c r="A41" s="2" t="s">
        <v>557</v>
      </c>
      <c r="B41" s="2" t="s">
        <v>558</v>
      </c>
      <c r="C41" s="2" t="s">
        <v>28</v>
      </c>
      <c r="D41" s="2">
        <v>27</v>
      </c>
      <c r="E41" s="2">
        <v>0.70849883999999996</v>
      </c>
      <c r="F41" s="2">
        <v>1.5112596</v>
      </c>
      <c r="G41" s="2">
        <v>3.0651339999999999E-2</v>
      </c>
      <c r="H41" s="2">
        <v>0.10024242</v>
      </c>
      <c r="I41" s="2">
        <v>1</v>
      </c>
      <c r="J41" s="2">
        <v>3075</v>
      </c>
    </row>
    <row r="42" spans="1:10" x14ac:dyDescent="0.2">
      <c r="A42" s="2" t="s">
        <v>565</v>
      </c>
      <c r="B42" s="2" t="s">
        <v>566</v>
      </c>
      <c r="C42" s="2" t="s">
        <v>28</v>
      </c>
      <c r="D42" s="2">
        <v>46</v>
      </c>
      <c r="E42" s="2">
        <v>0.62545589999999995</v>
      </c>
      <c r="F42" s="2">
        <v>1.5074356</v>
      </c>
      <c r="G42" s="2">
        <v>3.0592734E-2</v>
      </c>
      <c r="H42" s="2">
        <v>0.10156709</v>
      </c>
      <c r="I42" s="2">
        <v>1</v>
      </c>
      <c r="J42" s="2">
        <v>3250</v>
      </c>
    </row>
    <row r="43" spans="1:10" x14ac:dyDescent="0.2">
      <c r="A43" s="2" t="s">
        <v>537</v>
      </c>
      <c r="B43" s="2" t="s">
        <v>538</v>
      </c>
      <c r="C43" s="2" t="s">
        <v>28</v>
      </c>
      <c r="D43" s="2">
        <v>53</v>
      </c>
      <c r="E43" s="2">
        <v>0.62068959999999995</v>
      </c>
      <c r="F43" s="2">
        <v>1.5239423999999999</v>
      </c>
      <c r="G43" s="2">
        <v>3.0549898999999998E-2</v>
      </c>
      <c r="H43" s="2">
        <v>9.0928079999999994E-2</v>
      </c>
      <c r="I43" s="2">
        <v>1</v>
      </c>
      <c r="J43" s="2">
        <v>3985</v>
      </c>
    </row>
    <row r="44" spans="1:10" x14ac:dyDescent="0.2">
      <c r="A44" s="2" t="s">
        <v>635</v>
      </c>
      <c r="B44" s="2" t="s">
        <v>636</v>
      </c>
      <c r="C44" s="2" t="s">
        <v>28</v>
      </c>
      <c r="D44" s="2">
        <v>35</v>
      </c>
      <c r="E44" s="2">
        <v>0.65060233999999995</v>
      </c>
      <c r="F44" s="2">
        <v>1.4837556999999999</v>
      </c>
      <c r="G44" s="2">
        <v>3.0120483E-2</v>
      </c>
      <c r="H44" s="2">
        <v>0.11064723999999999</v>
      </c>
      <c r="I44" s="2">
        <v>1</v>
      </c>
      <c r="J44" s="2">
        <v>2975</v>
      </c>
    </row>
    <row r="45" spans="1:10" x14ac:dyDescent="0.2">
      <c r="A45" s="2" t="s">
        <v>585</v>
      </c>
      <c r="B45" s="2" t="s">
        <v>586</v>
      </c>
      <c r="C45" s="2" t="s">
        <v>15</v>
      </c>
      <c r="D45" s="2">
        <v>38</v>
      </c>
      <c r="E45" s="2">
        <v>0.64225399999999999</v>
      </c>
      <c r="F45" s="2">
        <v>1.5014234</v>
      </c>
      <c r="G45" s="2">
        <v>2.9940119000000001E-2</v>
      </c>
      <c r="H45" s="2">
        <v>0.103120245</v>
      </c>
      <c r="I45" s="2">
        <v>1</v>
      </c>
      <c r="J45" s="2">
        <v>3404</v>
      </c>
    </row>
    <row r="46" spans="1:10" x14ac:dyDescent="0.2">
      <c r="A46" s="2" t="s">
        <v>577</v>
      </c>
      <c r="B46" s="2" t="s">
        <v>578</v>
      </c>
      <c r="C46" s="2" t="s">
        <v>15</v>
      </c>
      <c r="D46" s="2">
        <v>21</v>
      </c>
      <c r="E46" s="2">
        <v>0.70703983000000004</v>
      </c>
      <c r="F46" s="2">
        <v>1.5036503000000001</v>
      </c>
      <c r="G46" s="2">
        <v>2.9821073999999999E-2</v>
      </c>
      <c r="H46" s="2">
        <v>0.10279426</v>
      </c>
      <c r="I46" s="2">
        <v>1</v>
      </c>
      <c r="J46" s="2">
        <v>3193</v>
      </c>
    </row>
    <row r="47" spans="1:10" x14ac:dyDescent="0.2">
      <c r="A47" s="2" t="s">
        <v>863</v>
      </c>
      <c r="B47" s="2" t="s">
        <v>864</v>
      </c>
      <c r="C47" s="2" t="s">
        <v>15</v>
      </c>
      <c r="D47" s="2">
        <v>167</v>
      </c>
      <c r="E47" s="2">
        <v>0.45980864999999999</v>
      </c>
      <c r="F47" s="2">
        <v>1.3281162</v>
      </c>
      <c r="G47" s="2">
        <v>2.9787234999999999E-2</v>
      </c>
      <c r="H47" s="2">
        <v>0.23020291000000001</v>
      </c>
      <c r="I47" s="2">
        <v>1</v>
      </c>
      <c r="J47" s="2">
        <v>2362</v>
      </c>
    </row>
    <row r="48" spans="1:10" x14ac:dyDescent="0.2">
      <c r="A48" s="2" t="s">
        <v>599</v>
      </c>
      <c r="B48" s="2" t="s">
        <v>600</v>
      </c>
      <c r="C48" s="2" t="s">
        <v>15</v>
      </c>
      <c r="D48" s="2">
        <v>28</v>
      </c>
      <c r="E48" s="2">
        <v>0.67678179999999999</v>
      </c>
      <c r="F48" s="2">
        <v>1.4950829999999999</v>
      </c>
      <c r="G48" s="2">
        <v>2.9350106000000001E-2</v>
      </c>
      <c r="H48" s="2">
        <v>0.10789144000000001</v>
      </c>
      <c r="I48" s="2">
        <v>1</v>
      </c>
      <c r="J48" s="2">
        <v>2695</v>
      </c>
    </row>
    <row r="49" spans="1:10" x14ac:dyDescent="0.2">
      <c r="A49" s="2" t="s">
        <v>697</v>
      </c>
      <c r="B49" s="2" t="s">
        <v>698</v>
      </c>
      <c r="C49" s="2" t="s">
        <v>12</v>
      </c>
      <c r="D49" s="2">
        <v>67</v>
      </c>
      <c r="E49" s="2">
        <v>0.57288234999999998</v>
      </c>
      <c r="F49" s="2">
        <v>1.4423337000000001</v>
      </c>
      <c r="G49" s="2">
        <v>2.745098E-2</v>
      </c>
      <c r="H49" s="2">
        <v>0.14024568000000001</v>
      </c>
      <c r="I49" s="2">
        <v>1</v>
      </c>
      <c r="J49" s="2">
        <v>2917</v>
      </c>
    </row>
    <row r="50" spans="1:10" x14ac:dyDescent="0.2">
      <c r="A50" s="2" t="s">
        <v>645</v>
      </c>
      <c r="B50" s="2" t="s">
        <v>646</v>
      </c>
      <c r="C50" s="2" t="s">
        <v>28</v>
      </c>
      <c r="D50" s="2">
        <v>46</v>
      </c>
      <c r="E50" s="2">
        <v>0.62545589999999995</v>
      </c>
      <c r="F50" s="2">
        <v>1.4796262</v>
      </c>
      <c r="G50" s="2">
        <v>2.7253669000000001E-2</v>
      </c>
      <c r="H50" s="2">
        <v>0.114523254</v>
      </c>
      <c r="I50" s="2">
        <v>1</v>
      </c>
      <c r="J50" s="2">
        <v>3250</v>
      </c>
    </row>
    <row r="51" spans="1:10" x14ac:dyDescent="0.2">
      <c r="A51" s="2" t="s">
        <v>499</v>
      </c>
      <c r="B51" s="2" t="s">
        <v>500</v>
      </c>
      <c r="C51" s="2" t="s">
        <v>15</v>
      </c>
      <c r="D51" s="2">
        <v>19</v>
      </c>
      <c r="E51" s="2">
        <v>0.75017429999999996</v>
      </c>
      <c r="F51" s="2">
        <v>1.5374577</v>
      </c>
      <c r="G51" s="2">
        <v>2.7139874000000001E-2</v>
      </c>
      <c r="H51" s="2">
        <v>8.5449800000000006E-2</v>
      </c>
      <c r="I51" s="2">
        <v>1</v>
      </c>
      <c r="J51" s="2">
        <v>3583</v>
      </c>
    </row>
    <row r="52" spans="1:10" x14ac:dyDescent="0.2">
      <c r="A52" s="2" t="s">
        <v>487</v>
      </c>
      <c r="B52" s="2" t="s">
        <v>488</v>
      </c>
      <c r="C52" s="2" t="s">
        <v>28</v>
      </c>
      <c r="D52" s="2">
        <v>15</v>
      </c>
      <c r="E52" s="2">
        <v>0.79436379999999995</v>
      </c>
      <c r="F52" s="2">
        <v>1.5422458999999999</v>
      </c>
      <c r="G52" s="2">
        <v>2.7139874000000001E-2</v>
      </c>
      <c r="H52" s="2">
        <v>8.408583E-2</v>
      </c>
      <c r="I52" s="2">
        <v>1</v>
      </c>
      <c r="J52" s="2">
        <v>3061</v>
      </c>
    </row>
    <row r="53" spans="1:10" x14ac:dyDescent="0.2">
      <c r="A53" s="2" t="s">
        <v>551</v>
      </c>
      <c r="B53" s="2" t="s">
        <v>552</v>
      </c>
      <c r="C53" s="2" t="s">
        <v>28</v>
      </c>
      <c r="D53" s="2">
        <v>26</v>
      </c>
      <c r="E53" s="2">
        <v>0.7047968</v>
      </c>
      <c r="F53" s="2">
        <v>1.5142237999999999</v>
      </c>
      <c r="G53" s="2">
        <v>2.7131783E-2</v>
      </c>
      <c r="H53" s="2">
        <v>9.8632259999999999E-2</v>
      </c>
      <c r="I53" s="2">
        <v>1</v>
      </c>
      <c r="J53" s="2">
        <v>3628</v>
      </c>
    </row>
    <row r="54" spans="1:10" x14ac:dyDescent="0.2">
      <c r="A54" s="2" t="s">
        <v>521</v>
      </c>
      <c r="B54" s="2" t="s">
        <v>522</v>
      </c>
      <c r="C54" s="2" t="s">
        <v>15</v>
      </c>
      <c r="D54" s="2">
        <v>24</v>
      </c>
      <c r="E54" s="2">
        <v>0.70228714000000003</v>
      </c>
      <c r="F54" s="2">
        <v>1.527296</v>
      </c>
      <c r="G54" s="2">
        <v>2.7079302999999999E-2</v>
      </c>
      <c r="H54" s="2">
        <v>9.1893059999999999E-2</v>
      </c>
      <c r="I54" s="2">
        <v>1</v>
      </c>
      <c r="J54" s="2">
        <v>3265</v>
      </c>
    </row>
    <row r="55" spans="1:10" x14ac:dyDescent="0.2">
      <c r="A55" s="2" t="s">
        <v>605</v>
      </c>
      <c r="B55" s="2" t="s">
        <v>606</v>
      </c>
      <c r="C55" s="2" t="s">
        <v>28</v>
      </c>
      <c r="D55" s="2">
        <v>23</v>
      </c>
      <c r="E55" s="2">
        <v>0.71856390000000003</v>
      </c>
      <c r="F55" s="2">
        <v>1.4942092</v>
      </c>
      <c r="G55" s="2">
        <v>2.6819923999999998E-2</v>
      </c>
      <c r="H55" s="2">
        <v>0.10686043000000001</v>
      </c>
      <c r="I55" s="2">
        <v>1</v>
      </c>
      <c r="J55" s="2">
        <v>3947</v>
      </c>
    </row>
    <row r="56" spans="1:10" x14ac:dyDescent="0.2">
      <c r="A56" s="2" t="s">
        <v>615</v>
      </c>
      <c r="B56" s="2" t="s">
        <v>616</v>
      </c>
      <c r="C56" s="2" t="s">
        <v>28</v>
      </c>
      <c r="D56" s="2">
        <v>50</v>
      </c>
      <c r="E56" s="2">
        <v>0.61456186000000002</v>
      </c>
      <c r="F56" s="2">
        <v>1.4904615999999999</v>
      </c>
      <c r="G56" s="2">
        <v>2.6804122999999999E-2</v>
      </c>
      <c r="H56" s="2">
        <v>0.109442234</v>
      </c>
      <c r="I56" s="2">
        <v>1</v>
      </c>
      <c r="J56" s="2">
        <v>3985</v>
      </c>
    </row>
    <row r="57" spans="1:10" x14ac:dyDescent="0.2">
      <c r="A57" s="2" t="s">
        <v>621</v>
      </c>
      <c r="B57" s="2" t="s">
        <v>622</v>
      </c>
      <c r="C57" s="2" t="s">
        <v>28</v>
      </c>
      <c r="D57" s="2">
        <v>29</v>
      </c>
      <c r="E57" s="2">
        <v>0.69097125999999998</v>
      </c>
      <c r="F57" s="2">
        <v>1.4898473999999999</v>
      </c>
      <c r="G57" s="2">
        <v>2.6748971999999999E-2</v>
      </c>
      <c r="H57" s="2">
        <v>0.10877894</v>
      </c>
      <c r="I57" s="2">
        <v>1</v>
      </c>
      <c r="J57" s="2">
        <v>2695</v>
      </c>
    </row>
    <row r="58" spans="1:10" x14ac:dyDescent="0.2">
      <c r="A58" s="2" t="s">
        <v>671</v>
      </c>
      <c r="B58" s="2" t="s">
        <v>672</v>
      </c>
      <c r="C58" s="2" t="s">
        <v>12</v>
      </c>
      <c r="D58" s="2">
        <v>65</v>
      </c>
      <c r="E58" s="2">
        <v>0.57367109999999999</v>
      </c>
      <c r="F58" s="2">
        <v>1.4599858999999999</v>
      </c>
      <c r="G58" s="2">
        <v>2.6666667000000002E-2</v>
      </c>
      <c r="H58" s="2">
        <v>0.12843713000000001</v>
      </c>
      <c r="I58" s="2">
        <v>1</v>
      </c>
      <c r="J58" s="2">
        <v>2973</v>
      </c>
    </row>
    <row r="59" spans="1:10" x14ac:dyDescent="0.2">
      <c r="A59" s="2" t="s">
        <v>563</v>
      </c>
      <c r="B59" s="2" t="s">
        <v>564</v>
      </c>
      <c r="C59" s="2" t="s">
        <v>28</v>
      </c>
      <c r="D59" s="2">
        <v>25</v>
      </c>
      <c r="E59" s="2">
        <v>0.69921120000000003</v>
      </c>
      <c r="F59" s="2">
        <v>1.5103233</v>
      </c>
      <c r="G59" s="2">
        <v>2.6530611999999999E-2</v>
      </c>
      <c r="H59" s="2">
        <v>9.9403710000000006E-2</v>
      </c>
      <c r="I59" s="2">
        <v>1</v>
      </c>
      <c r="J59" s="2">
        <v>3485</v>
      </c>
    </row>
    <row r="60" spans="1:10" x14ac:dyDescent="0.2">
      <c r="A60" s="2" t="s">
        <v>611</v>
      </c>
      <c r="B60" s="2" t="s">
        <v>612</v>
      </c>
      <c r="C60" s="2" t="s">
        <v>28</v>
      </c>
      <c r="D60" s="2">
        <v>59</v>
      </c>
      <c r="E60" s="2">
        <v>0.60048866000000001</v>
      </c>
      <c r="F60" s="2">
        <v>1.4920589</v>
      </c>
      <c r="G60" s="2">
        <v>2.5490196E-2</v>
      </c>
      <c r="H60" s="2">
        <v>0.10841186999999999</v>
      </c>
      <c r="I60" s="2">
        <v>1</v>
      </c>
      <c r="J60" s="2">
        <v>3583</v>
      </c>
    </row>
    <row r="61" spans="1:10" x14ac:dyDescent="0.2">
      <c r="A61" s="2" t="s">
        <v>573</v>
      </c>
      <c r="B61" s="2" t="s">
        <v>574</v>
      </c>
      <c r="C61" s="2" t="s">
        <v>28</v>
      </c>
      <c r="D61" s="2">
        <v>48</v>
      </c>
      <c r="E61" s="2">
        <v>0.62495140000000005</v>
      </c>
      <c r="F61" s="2">
        <v>1.5053254</v>
      </c>
      <c r="G61" s="2">
        <v>2.534113E-2</v>
      </c>
      <c r="H61" s="2">
        <v>0.10239976000000001</v>
      </c>
      <c r="I61" s="2">
        <v>1</v>
      </c>
      <c r="J61" s="2">
        <v>3250</v>
      </c>
    </row>
    <row r="62" spans="1:10" x14ac:dyDescent="0.2">
      <c r="A62" s="2" t="s">
        <v>853</v>
      </c>
      <c r="B62" s="2" t="s">
        <v>854</v>
      </c>
      <c r="C62" s="2" t="s">
        <v>15</v>
      </c>
      <c r="D62" s="2">
        <v>210</v>
      </c>
      <c r="E62" s="2">
        <v>0.45260689999999998</v>
      </c>
      <c r="F62" s="2">
        <v>1.3339323000000001</v>
      </c>
      <c r="G62" s="2">
        <v>2.5263159E-2</v>
      </c>
      <c r="H62" s="2">
        <v>0.22559349000000001</v>
      </c>
      <c r="I62" s="2">
        <v>1</v>
      </c>
      <c r="J62" s="2">
        <v>3876</v>
      </c>
    </row>
    <row r="63" spans="1:10" x14ac:dyDescent="0.2">
      <c r="A63" s="2" t="s">
        <v>435</v>
      </c>
      <c r="B63" s="2" t="s">
        <v>436</v>
      </c>
      <c r="C63" s="2" t="s">
        <v>28</v>
      </c>
      <c r="D63" s="2">
        <v>15</v>
      </c>
      <c r="E63" s="2">
        <v>0.80043710000000001</v>
      </c>
      <c r="F63" s="2">
        <v>1.5692481</v>
      </c>
      <c r="G63" s="2">
        <v>2.5157232000000002E-2</v>
      </c>
      <c r="H63" s="2">
        <v>6.7808220000000002E-2</v>
      </c>
      <c r="I63" s="2">
        <v>1</v>
      </c>
      <c r="J63" s="2">
        <v>1096</v>
      </c>
    </row>
    <row r="64" spans="1:10" x14ac:dyDescent="0.2">
      <c r="A64" s="2" t="s">
        <v>795</v>
      </c>
      <c r="B64" s="2" t="s">
        <v>796</v>
      </c>
      <c r="C64" s="2" t="s">
        <v>28</v>
      </c>
      <c r="D64" s="2">
        <v>146</v>
      </c>
      <c r="E64" s="2">
        <v>0.47855088000000001</v>
      </c>
      <c r="F64" s="2">
        <v>1.3755351</v>
      </c>
      <c r="G64" s="2">
        <v>2.4948024999999999E-2</v>
      </c>
      <c r="H64" s="2">
        <v>0.19031769000000001</v>
      </c>
      <c r="I64" s="2">
        <v>1</v>
      </c>
      <c r="J64" s="2">
        <v>3075</v>
      </c>
    </row>
    <row r="65" spans="1:10" x14ac:dyDescent="0.2">
      <c r="A65" s="2" t="s">
        <v>423</v>
      </c>
      <c r="B65" s="2" t="s">
        <v>424</v>
      </c>
      <c r="C65" s="2" t="s">
        <v>28</v>
      </c>
      <c r="D65" s="2">
        <v>23</v>
      </c>
      <c r="E65" s="2">
        <v>0.71921440000000003</v>
      </c>
      <c r="F65" s="2">
        <v>1.5723516</v>
      </c>
      <c r="G65" s="2">
        <v>2.4904214000000001E-2</v>
      </c>
      <c r="H65" s="2">
        <v>6.8255700000000002E-2</v>
      </c>
      <c r="I65" s="2">
        <v>1</v>
      </c>
      <c r="J65" s="2">
        <v>3075</v>
      </c>
    </row>
    <row r="66" spans="1:10" x14ac:dyDescent="0.2">
      <c r="A66" s="2" t="s">
        <v>579</v>
      </c>
      <c r="B66" s="2" t="s">
        <v>580</v>
      </c>
      <c r="C66" s="2" t="s">
        <v>12</v>
      </c>
      <c r="D66" s="2">
        <v>27</v>
      </c>
      <c r="E66" s="2">
        <v>0.69124929999999996</v>
      </c>
      <c r="F66" s="2">
        <v>1.5030969999999999</v>
      </c>
      <c r="G66" s="2">
        <v>2.4793388E-2</v>
      </c>
      <c r="H66" s="2">
        <v>0.10265344</v>
      </c>
      <c r="I66" s="2">
        <v>1</v>
      </c>
      <c r="J66" s="2">
        <v>2028</v>
      </c>
    </row>
    <row r="67" spans="1:10" x14ac:dyDescent="0.2">
      <c r="A67" s="2" t="s">
        <v>497</v>
      </c>
      <c r="B67" s="2" t="s">
        <v>498</v>
      </c>
      <c r="C67" s="2" t="s">
        <v>12</v>
      </c>
      <c r="D67" s="2">
        <v>17</v>
      </c>
      <c r="E67" s="2">
        <v>0.77677536000000003</v>
      </c>
      <c r="F67" s="2">
        <v>1.5378196</v>
      </c>
      <c r="G67" s="2">
        <v>2.4340771000000001E-2</v>
      </c>
      <c r="H67" s="2">
        <v>8.5742070000000004E-2</v>
      </c>
      <c r="I67" s="2">
        <v>1</v>
      </c>
      <c r="J67" s="2">
        <v>472</v>
      </c>
    </row>
    <row r="68" spans="1:10" x14ac:dyDescent="0.2">
      <c r="A68" s="2" t="s">
        <v>529</v>
      </c>
      <c r="B68" s="2" t="s">
        <v>530</v>
      </c>
      <c r="C68" s="2" t="s">
        <v>15</v>
      </c>
      <c r="D68" s="2">
        <v>27</v>
      </c>
      <c r="E68" s="2">
        <v>0.69724726999999997</v>
      </c>
      <c r="F68" s="2">
        <v>1.5266656999999999</v>
      </c>
      <c r="G68" s="2">
        <v>2.4E-2</v>
      </c>
      <c r="H68" s="2">
        <v>9.0550829999999999E-2</v>
      </c>
      <c r="I68" s="2">
        <v>1</v>
      </c>
      <c r="J68" s="2">
        <v>3265</v>
      </c>
    </row>
    <row r="69" spans="1:10" x14ac:dyDescent="0.2">
      <c r="A69" s="2" t="s">
        <v>661</v>
      </c>
      <c r="B69" s="2" t="s">
        <v>662</v>
      </c>
      <c r="C69" s="2" t="s">
        <v>28</v>
      </c>
      <c r="D69" s="2">
        <v>46</v>
      </c>
      <c r="E69" s="2">
        <v>0.62545589999999995</v>
      </c>
      <c r="F69" s="2">
        <v>1.4722784</v>
      </c>
      <c r="G69" s="2">
        <v>2.3391813000000001E-2</v>
      </c>
      <c r="H69" s="2">
        <v>0.11861205</v>
      </c>
      <c r="I69" s="2">
        <v>1</v>
      </c>
      <c r="J69" s="2">
        <v>3250</v>
      </c>
    </row>
    <row r="70" spans="1:10" x14ac:dyDescent="0.2">
      <c r="A70" s="2" t="s">
        <v>441</v>
      </c>
      <c r="B70" s="2" t="s">
        <v>442</v>
      </c>
      <c r="C70" s="2" t="s">
        <v>28</v>
      </c>
      <c r="D70" s="2">
        <v>15</v>
      </c>
      <c r="E70" s="2">
        <v>0.79661380000000004</v>
      </c>
      <c r="F70" s="2">
        <v>1.5686876000000001</v>
      </c>
      <c r="G70" s="2">
        <v>2.3391813000000001E-2</v>
      </c>
      <c r="H70" s="2">
        <v>6.7799255000000003E-2</v>
      </c>
      <c r="I70" s="2">
        <v>1</v>
      </c>
      <c r="J70" s="2">
        <v>1898</v>
      </c>
    </row>
    <row r="71" spans="1:10" x14ac:dyDescent="0.2">
      <c r="A71" s="2" t="s">
        <v>533</v>
      </c>
      <c r="B71" s="2" t="s">
        <v>534</v>
      </c>
      <c r="C71" s="2" t="s">
        <v>28</v>
      </c>
      <c r="D71" s="2">
        <v>16</v>
      </c>
      <c r="E71" s="2">
        <v>0.77936150000000004</v>
      </c>
      <c r="F71" s="2">
        <v>1.5243005000000001</v>
      </c>
      <c r="G71" s="2">
        <v>2.258727E-2</v>
      </c>
      <c r="H71" s="2">
        <v>9.1694914000000002E-2</v>
      </c>
      <c r="I71" s="2">
        <v>1</v>
      </c>
      <c r="J71" s="2">
        <v>3397</v>
      </c>
    </row>
    <row r="72" spans="1:10" x14ac:dyDescent="0.2">
      <c r="A72" s="2" t="s">
        <v>483</v>
      </c>
      <c r="B72" s="2" t="s">
        <v>484</v>
      </c>
      <c r="C72" s="2" t="s">
        <v>28</v>
      </c>
      <c r="D72" s="2">
        <v>27</v>
      </c>
      <c r="E72" s="2">
        <v>0.70849883999999996</v>
      </c>
      <c r="F72" s="2">
        <v>1.5439487000000001</v>
      </c>
      <c r="G72" s="2">
        <v>2.2177419E-2</v>
      </c>
      <c r="H72" s="2">
        <v>8.398013E-2</v>
      </c>
      <c r="I72" s="2">
        <v>1</v>
      </c>
      <c r="J72" s="2">
        <v>3075</v>
      </c>
    </row>
    <row r="73" spans="1:10" x14ac:dyDescent="0.2">
      <c r="A73" s="2" t="s">
        <v>723</v>
      </c>
      <c r="B73" s="2" t="s">
        <v>724</v>
      </c>
      <c r="C73" s="2" t="s">
        <v>28</v>
      </c>
      <c r="D73" s="2">
        <v>86</v>
      </c>
      <c r="E73" s="2">
        <v>0.54220939999999995</v>
      </c>
      <c r="F73" s="2">
        <v>1.4287348</v>
      </c>
      <c r="G73" s="2">
        <v>2.1868788E-2</v>
      </c>
      <c r="H73" s="2">
        <v>0.14775832</v>
      </c>
      <c r="I73" s="2">
        <v>1</v>
      </c>
      <c r="J73" s="2">
        <v>4062</v>
      </c>
    </row>
    <row r="74" spans="1:10" x14ac:dyDescent="0.2">
      <c r="A74" s="2" t="s">
        <v>449</v>
      </c>
      <c r="B74" s="2" t="s">
        <v>450</v>
      </c>
      <c r="C74" s="2" t="s">
        <v>15</v>
      </c>
      <c r="D74" s="2">
        <v>19</v>
      </c>
      <c r="E74" s="2">
        <v>0.75017429999999996</v>
      </c>
      <c r="F74" s="2">
        <v>1.5671299000000001</v>
      </c>
      <c r="G74" s="2">
        <v>2.1526419000000001E-2</v>
      </c>
      <c r="H74" s="2">
        <v>6.7801050000000002E-2</v>
      </c>
      <c r="I74" s="2">
        <v>1</v>
      </c>
      <c r="J74" s="2">
        <v>3583</v>
      </c>
    </row>
    <row r="75" spans="1:10" x14ac:dyDescent="0.2">
      <c r="A75" s="2" t="s">
        <v>623</v>
      </c>
      <c r="B75" s="2" t="s">
        <v>624</v>
      </c>
      <c r="C75" s="2" t="s">
        <v>12</v>
      </c>
      <c r="D75" s="2">
        <v>51</v>
      </c>
      <c r="E75" s="2">
        <v>0.61102540000000005</v>
      </c>
      <c r="F75" s="2">
        <v>1.489169</v>
      </c>
      <c r="G75" s="2">
        <v>2.1442494999999999E-2</v>
      </c>
      <c r="H75" s="2">
        <v>0.10875805</v>
      </c>
      <c r="I75" s="2">
        <v>1</v>
      </c>
      <c r="J75" s="2">
        <v>3136</v>
      </c>
    </row>
    <row r="76" spans="1:10" x14ac:dyDescent="0.2">
      <c r="A76" s="2" t="s">
        <v>467</v>
      </c>
      <c r="B76" s="2" t="s">
        <v>468</v>
      </c>
      <c r="C76" s="2" t="s">
        <v>28</v>
      </c>
      <c r="D76" s="2">
        <v>47</v>
      </c>
      <c r="E76" s="2">
        <v>0.64661186999999998</v>
      </c>
      <c r="F76" s="2">
        <v>1.5533359</v>
      </c>
      <c r="G76" s="2">
        <v>2.1276594999999999E-2</v>
      </c>
      <c r="H76" s="2">
        <v>7.7530175000000007E-2</v>
      </c>
      <c r="I76" s="2">
        <v>1</v>
      </c>
      <c r="J76" s="2">
        <v>3127</v>
      </c>
    </row>
    <row r="77" spans="1:10" x14ac:dyDescent="0.2">
      <c r="A77" s="2" t="s">
        <v>461</v>
      </c>
      <c r="B77" s="2" t="s">
        <v>462</v>
      </c>
      <c r="C77" s="2" t="s">
        <v>28</v>
      </c>
      <c r="D77" s="2">
        <v>37</v>
      </c>
      <c r="E77" s="2">
        <v>0.67788625000000002</v>
      </c>
      <c r="F77" s="2">
        <v>1.559909</v>
      </c>
      <c r="G77" s="2">
        <v>2.0161289999999998E-2</v>
      </c>
      <c r="H77" s="2">
        <v>7.2164870000000006E-2</v>
      </c>
      <c r="I77" s="2">
        <v>1</v>
      </c>
      <c r="J77" s="2">
        <v>3250</v>
      </c>
    </row>
    <row r="78" spans="1:10" x14ac:dyDescent="0.2">
      <c r="A78" s="2" t="s">
        <v>889</v>
      </c>
      <c r="B78" s="2" t="s">
        <v>890</v>
      </c>
      <c r="C78" s="2" t="s">
        <v>15</v>
      </c>
      <c r="D78" s="2">
        <v>320</v>
      </c>
      <c r="E78" s="2">
        <v>0.42863879999999999</v>
      </c>
      <c r="F78" s="2">
        <v>1.3111343</v>
      </c>
      <c r="G78" s="2">
        <v>2.0040079999999998E-2</v>
      </c>
      <c r="H78" s="2">
        <v>0.24498913</v>
      </c>
      <c r="I78" s="2">
        <v>1</v>
      </c>
      <c r="J78" s="2">
        <v>4119</v>
      </c>
    </row>
    <row r="79" spans="1:10" x14ac:dyDescent="0.2">
      <c r="A79" s="2" t="s">
        <v>451</v>
      </c>
      <c r="B79" s="2" t="s">
        <v>452</v>
      </c>
      <c r="C79" s="2" t="s">
        <v>28</v>
      </c>
      <c r="D79" s="2">
        <v>15</v>
      </c>
      <c r="E79" s="2">
        <v>0.80043710000000001</v>
      </c>
      <c r="F79" s="2">
        <v>1.5657245</v>
      </c>
      <c r="G79" s="2">
        <v>1.9960080000000002E-2</v>
      </c>
      <c r="H79" s="2">
        <v>6.8443240000000002E-2</v>
      </c>
      <c r="I79" s="2">
        <v>1</v>
      </c>
      <c r="J79" s="2">
        <v>1096</v>
      </c>
    </row>
    <row r="80" spans="1:10" x14ac:dyDescent="0.2">
      <c r="A80" s="2" t="s">
        <v>669</v>
      </c>
      <c r="B80" s="2" t="s">
        <v>670</v>
      </c>
      <c r="C80" s="2" t="s">
        <v>28</v>
      </c>
      <c r="D80" s="2">
        <v>59</v>
      </c>
      <c r="E80" s="2">
        <v>0.58513570000000004</v>
      </c>
      <c r="F80" s="2">
        <v>1.4601283</v>
      </c>
      <c r="G80" s="2">
        <v>1.9880716E-2</v>
      </c>
      <c r="H80" s="2">
        <v>0.1289476</v>
      </c>
      <c r="I80" s="2">
        <v>1</v>
      </c>
      <c r="J80" s="2">
        <v>4707</v>
      </c>
    </row>
    <row r="81" spans="1:10" x14ac:dyDescent="0.2">
      <c r="A81" s="2" t="s">
        <v>429</v>
      </c>
      <c r="B81" s="2" t="s">
        <v>430</v>
      </c>
      <c r="C81" s="2" t="s">
        <v>28</v>
      </c>
      <c r="D81" s="2">
        <v>19</v>
      </c>
      <c r="E81" s="2">
        <v>0.76888500000000004</v>
      </c>
      <c r="F81" s="2">
        <v>1.5712109000000001</v>
      </c>
      <c r="G81" s="2">
        <v>1.9493178E-2</v>
      </c>
      <c r="H81" s="2">
        <v>6.8076960000000006E-2</v>
      </c>
      <c r="I81" s="2">
        <v>1</v>
      </c>
      <c r="J81" s="2">
        <v>4136</v>
      </c>
    </row>
    <row r="82" spans="1:10" x14ac:dyDescent="0.2">
      <c r="A82" s="2" t="s">
        <v>655</v>
      </c>
      <c r="B82" s="2" t="s">
        <v>656</v>
      </c>
      <c r="C82" s="2" t="s">
        <v>28</v>
      </c>
      <c r="D82" s="2">
        <v>59</v>
      </c>
      <c r="E82" s="2">
        <v>0.58863220000000005</v>
      </c>
      <c r="F82" s="2">
        <v>1.4754543</v>
      </c>
      <c r="G82" s="2">
        <v>1.9230770000000001E-2</v>
      </c>
      <c r="H82" s="2">
        <v>0.11636074</v>
      </c>
      <c r="I82" s="2">
        <v>1</v>
      </c>
      <c r="J82" s="2">
        <v>4095</v>
      </c>
    </row>
    <row r="83" spans="1:10" x14ac:dyDescent="0.2">
      <c r="A83" s="2" t="s">
        <v>711</v>
      </c>
      <c r="B83" s="2" t="s">
        <v>712</v>
      </c>
      <c r="C83" s="2" t="s">
        <v>15</v>
      </c>
      <c r="D83" s="2">
        <v>145</v>
      </c>
      <c r="E83" s="2">
        <v>0.50623750000000001</v>
      </c>
      <c r="F83" s="2">
        <v>1.4340151999999999</v>
      </c>
      <c r="G83" s="2">
        <v>1.9108279999999998E-2</v>
      </c>
      <c r="H83" s="2">
        <v>0.14561726</v>
      </c>
      <c r="I83" s="2">
        <v>1</v>
      </c>
      <c r="J83" s="2">
        <v>3896</v>
      </c>
    </row>
    <row r="84" spans="1:10" x14ac:dyDescent="0.2">
      <c r="A84" s="2" t="s">
        <v>899</v>
      </c>
      <c r="B84" s="2" t="s">
        <v>900</v>
      </c>
      <c r="C84" s="2" t="s">
        <v>28</v>
      </c>
      <c r="D84" s="2">
        <v>286</v>
      </c>
      <c r="E84" s="2">
        <v>0.42723193999999998</v>
      </c>
      <c r="F84" s="2">
        <v>1.3053372000000001</v>
      </c>
      <c r="G84" s="2">
        <v>1.8518519000000001E-2</v>
      </c>
      <c r="H84" s="2">
        <v>0.2498937</v>
      </c>
      <c r="I84" s="2">
        <v>1</v>
      </c>
      <c r="J84" s="2">
        <v>4637</v>
      </c>
    </row>
    <row r="85" spans="1:10" x14ac:dyDescent="0.2">
      <c r="A85" s="2" t="s">
        <v>425</v>
      </c>
      <c r="B85" s="2" t="s">
        <v>426</v>
      </c>
      <c r="C85" s="2" t="s">
        <v>28</v>
      </c>
      <c r="D85" s="2">
        <v>24</v>
      </c>
      <c r="E85" s="2">
        <v>0.74528470000000002</v>
      </c>
      <c r="F85" s="2">
        <v>1.5718228999999999</v>
      </c>
      <c r="G85" s="2">
        <v>1.8329939E-2</v>
      </c>
      <c r="H85" s="2">
        <v>6.805804E-2</v>
      </c>
      <c r="I85" s="2">
        <v>1</v>
      </c>
      <c r="J85" s="2">
        <v>4639</v>
      </c>
    </row>
    <row r="86" spans="1:10" x14ac:dyDescent="0.2">
      <c r="A86" s="2" t="s">
        <v>469</v>
      </c>
      <c r="B86" s="2" t="s">
        <v>470</v>
      </c>
      <c r="C86" s="2" t="s">
        <v>12</v>
      </c>
      <c r="D86" s="2">
        <v>23</v>
      </c>
      <c r="E86" s="2">
        <v>0.7240394</v>
      </c>
      <c r="F86" s="2">
        <v>1.5510887</v>
      </c>
      <c r="G86" s="2">
        <v>1.8292682000000001E-2</v>
      </c>
      <c r="H86" s="2">
        <v>7.8956849999999995E-2</v>
      </c>
      <c r="I86" s="2">
        <v>1</v>
      </c>
      <c r="J86" s="2">
        <v>2630</v>
      </c>
    </row>
    <row r="87" spans="1:10" x14ac:dyDescent="0.2">
      <c r="A87" s="2" t="s">
        <v>825</v>
      </c>
      <c r="B87" s="2" t="s">
        <v>826</v>
      </c>
      <c r="C87" s="2" t="s">
        <v>28</v>
      </c>
      <c r="D87" s="2">
        <v>243</v>
      </c>
      <c r="E87" s="2">
        <v>0.45388036999999998</v>
      </c>
      <c r="F87" s="2">
        <v>1.3541939999999999</v>
      </c>
      <c r="G87" s="2">
        <v>1.8036073E-2</v>
      </c>
      <c r="H87" s="2">
        <v>0.20855662</v>
      </c>
      <c r="I87" s="2">
        <v>1</v>
      </c>
      <c r="J87" s="2">
        <v>4806</v>
      </c>
    </row>
    <row r="88" spans="1:10" x14ac:dyDescent="0.2">
      <c r="A88" s="2" t="s">
        <v>407</v>
      </c>
      <c r="B88" s="2" t="s">
        <v>408</v>
      </c>
      <c r="C88" s="2" t="s">
        <v>15</v>
      </c>
      <c r="D88" s="2">
        <v>22</v>
      </c>
      <c r="E88" s="2">
        <v>0.76166279999999997</v>
      </c>
      <c r="F88" s="2">
        <v>1.5830630999999999</v>
      </c>
      <c r="G88" s="2">
        <v>1.7612524000000001E-2</v>
      </c>
      <c r="H88" s="2">
        <v>6.1650905999999998E-2</v>
      </c>
      <c r="I88" s="2">
        <v>1</v>
      </c>
      <c r="J88" s="2">
        <v>3583</v>
      </c>
    </row>
    <row r="89" spans="1:10" x14ac:dyDescent="0.2">
      <c r="A89" s="2" t="s">
        <v>617</v>
      </c>
      <c r="B89" s="2" t="s">
        <v>618</v>
      </c>
      <c r="C89" s="2" t="s">
        <v>15</v>
      </c>
      <c r="D89" s="2">
        <v>49</v>
      </c>
      <c r="E89" s="2">
        <v>0.61960535999999999</v>
      </c>
      <c r="F89" s="2">
        <v>1.4903841</v>
      </c>
      <c r="G89" s="2">
        <v>1.7509726999999999E-2</v>
      </c>
      <c r="H89" s="2">
        <v>0.10890597</v>
      </c>
      <c r="I89" s="2">
        <v>1</v>
      </c>
      <c r="J89" s="2">
        <v>3265</v>
      </c>
    </row>
    <row r="90" spans="1:10" x14ac:dyDescent="0.2">
      <c r="A90" s="2" t="s">
        <v>569</v>
      </c>
      <c r="B90" s="2" t="s">
        <v>570</v>
      </c>
      <c r="C90" s="2" t="s">
        <v>28</v>
      </c>
      <c r="D90" s="2">
        <v>43</v>
      </c>
      <c r="E90" s="2">
        <v>0.63032149999999998</v>
      </c>
      <c r="F90" s="2">
        <v>1.5067754</v>
      </c>
      <c r="G90" s="2">
        <v>1.7441860999999999E-2</v>
      </c>
      <c r="H90" s="2">
        <v>0.101610005</v>
      </c>
      <c r="I90" s="2">
        <v>1</v>
      </c>
      <c r="J90" s="2">
        <v>3985</v>
      </c>
    </row>
    <row r="91" spans="1:10" x14ac:dyDescent="0.2">
      <c r="A91" s="2" t="s">
        <v>493</v>
      </c>
      <c r="B91" s="2" t="s">
        <v>494</v>
      </c>
      <c r="C91" s="2" t="s">
        <v>28</v>
      </c>
      <c r="D91" s="2">
        <v>23</v>
      </c>
      <c r="E91" s="2">
        <v>0.73369545000000003</v>
      </c>
      <c r="F91" s="2">
        <v>1.5389435</v>
      </c>
      <c r="G91" s="2">
        <v>1.7274472999999999E-2</v>
      </c>
      <c r="H91" s="2">
        <v>8.597014E-2</v>
      </c>
      <c r="I91" s="2">
        <v>1</v>
      </c>
      <c r="J91" s="2">
        <v>2265</v>
      </c>
    </row>
    <row r="92" spans="1:10" x14ac:dyDescent="0.2">
      <c r="A92" s="2" t="s">
        <v>457</v>
      </c>
      <c r="B92" s="2" t="s">
        <v>458</v>
      </c>
      <c r="C92" s="2" t="s">
        <v>28</v>
      </c>
      <c r="D92" s="2">
        <v>19</v>
      </c>
      <c r="E92" s="2">
        <v>0.75912343999999998</v>
      </c>
      <c r="F92" s="2">
        <v>1.5607644000000001</v>
      </c>
      <c r="G92" s="2">
        <v>1.6949153000000002E-2</v>
      </c>
      <c r="H92" s="2">
        <v>7.2119290000000003E-2</v>
      </c>
      <c r="I92" s="2">
        <v>1</v>
      </c>
      <c r="J92" s="2">
        <v>817</v>
      </c>
    </row>
    <row r="93" spans="1:10" x14ac:dyDescent="0.2">
      <c r="A93" s="2" t="s">
        <v>779</v>
      </c>
      <c r="B93" s="2" t="s">
        <v>780</v>
      </c>
      <c r="C93" s="2" t="s">
        <v>15</v>
      </c>
      <c r="D93" s="2">
        <v>222</v>
      </c>
      <c r="E93" s="2">
        <v>0.46808302000000002</v>
      </c>
      <c r="F93" s="2">
        <v>1.3884179999999999</v>
      </c>
      <c r="G93" s="2">
        <v>1.5748030999999999E-2</v>
      </c>
      <c r="H93" s="2">
        <v>0.17916907000000001</v>
      </c>
      <c r="I93" s="2">
        <v>1</v>
      </c>
      <c r="J93" s="2">
        <v>3876</v>
      </c>
    </row>
    <row r="94" spans="1:10" x14ac:dyDescent="0.2">
      <c r="A94" s="2" t="s">
        <v>337</v>
      </c>
      <c r="B94" s="2" t="s">
        <v>338</v>
      </c>
      <c r="C94" s="2" t="s">
        <v>12</v>
      </c>
      <c r="D94" s="2">
        <v>27</v>
      </c>
      <c r="E94" s="2">
        <v>0.72579139999999998</v>
      </c>
      <c r="F94" s="2">
        <v>1.6210091</v>
      </c>
      <c r="G94" s="2">
        <v>1.5717093000000001E-2</v>
      </c>
      <c r="H94" s="2">
        <v>4.4855225999999998E-2</v>
      </c>
      <c r="I94" s="2">
        <v>0.98399999999999999</v>
      </c>
      <c r="J94" s="2">
        <v>1959</v>
      </c>
    </row>
    <row r="95" spans="1:10" x14ac:dyDescent="0.2">
      <c r="A95" s="2" t="s">
        <v>631</v>
      </c>
      <c r="B95" s="2" t="s">
        <v>632</v>
      </c>
      <c r="C95" s="2" t="s">
        <v>28</v>
      </c>
      <c r="D95" s="2">
        <v>55</v>
      </c>
      <c r="E95" s="2">
        <v>0.60256449999999995</v>
      </c>
      <c r="F95" s="2">
        <v>1.4856825</v>
      </c>
      <c r="G95" s="2">
        <v>1.5564201999999999E-2</v>
      </c>
      <c r="H95" s="2">
        <v>0.10989145</v>
      </c>
      <c r="I95" s="2">
        <v>1</v>
      </c>
      <c r="J95" s="2">
        <v>4707</v>
      </c>
    </row>
    <row r="96" spans="1:10" x14ac:dyDescent="0.2">
      <c r="A96" s="2" t="s">
        <v>485</v>
      </c>
      <c r="B96" s="2" t="s">
        <v>486</v>
      </c>
      <c r="C96" s="2" t="s">
        <v>28</v>
      </c>
      <c r="D96" s="2">
        <v>46</v>
      </c>
      <c r="E96" s="2">
        <v>0.64675349999999998</v>
      </c>
      <c r="F96" s="2">
        <v>1.5432035</v>
      </c>
      <c r="G96" s="2">
        <v>1.5414258E-2</v>
      </c>
      <c r="H96" s="2">
        <v>8.3999270000000001E-2</v>
      </c>
      <c r="I96" s="2">
        <v>1</v>
      </c>
      <c r="J96" s="2">
        <v>3785</v>
      </c>
    </row>
    <row r="97" spans="1:10" x14ac:dyDescent="0.2">
      <c r="A97" s="2" t="s">
        <v>365</v>
      </c>
      <c r="B97" s="2" t="s">
        <v>366</v>
      </c>
      <c r="C97" s="2" t="s">
        <v>28</v>
      </c>
      <c r="D97" s="2">
        <v>24</v>
      </c>
      <c r="E97" s="2">
        <v>0.74528470000000002</v>
      </c>
      <c r="F97" s="2">
        <v>1.6043901</v>
      </c>
      <c r="G97" s="2">
        <v>1.5094339999999999E-2</v>
      </c>
      <c r="H97" s="2">
        <v>5.1579513E-2</v>
      </c>
      <c r="I97" s="2">
        <v>0.996</v>
      </c>
      <c r="J97" s="2">
        <v>4639</v>
      </c>
    </row>
    <row r="98" spans="1:10" x14ac:dyDescent="0.2">
      <c r="A98" s="2" t="s">
        <v>395</v>
      </c>
      <c r="B98" s="2" t="s">
        <v>396</v>
      </c>
      <c r="C98" s="2" t="s">
        <v>28</v>
      </c>
      <c r="D98" s="2">
        <v>19</v>
      </c>
      <c r="E98" s="2">
        <v>0.76888500000000004</v>
      </c>
      <c r="F98" s="2">
        <v>1.5882058999999999</v>
      </c>
      <c r="G98" s="2">
        <v>1.4492754E-2</v>
      </c>
      <c r="H98" s="2">
        <v>5.9975340000000002E-2</v>
      </c>
      <c r="I98" s="2">
        <v>1</v>
      </c>
      <c r="J98" s="2">
        <v>4136</v>
      </c>
    </row>
    <row r="99" spans="1:10" x14ac:dyDescent="0.2">
      <c r="A99" s="2" t="s">
        <v>693</v>
      </c>
      <c r="B99" s="2" t="s">
        <v>694</v>
      </c>
      <c r="C99" s="2" t="s">
        <v>28</v>
      </c>
      <c r="D99" s="2">
        <v>159</v>
      </c>
      <c r="E99" s="2">
        <v>0.50021269999999995</v>
      </c>
      <c r="F99" s="2">
        <v>1.4459846000000001</v>
      </c>
      <c r="G99" s="2">
        <v>1.4E-2</v>
      </c>
      <c r="H99" s="2">
        <v>0.13717130999999999</v>
      </c>
      <c r="I99" s="2">
        <v>1</v>
      </c>
      <c r="J99" s="2">
        <v>5272</v>
      </c>
    </row>
    <row r="100" spans="1:10" x14ac:dyDescent="0.2">
      <c r="A100" s="2" t="s">
        <v>511</v>
      </c>
      <c r="B100" s="2" t="s">
        <v>512</v>
      </c>
      <c r="C100" s="2" t="s">
        <v>28</v>
      </c>
      <c r="D100" s="2">
        <v>19</v>
      </c>
      <c r="E100" s="2">
        <v>0.75912343999999998</v>
      </c>
      <c r="F100" s="2">
        <v>1.5340197</v>
      </c>
      <c r="G100" s="2">
        <v>1.3972056E-2</v>
      </c>
      <c r="H100" s="2">
        <v>8.6611140000000003E-2</v>
      </c>
      <c r="I100" s="2">
        <v>1</v>
      </c>
      <c r="J100" s="2">
        <v>817</v>
      </c>
    </row>
    <row r="101" spans="1:10" x14ac:dyDescent="0.2">
      <c r="A101" s="2" t="s">
        <v>813</v>
      </c>
      <c r="B101" s="2" t="s">
        <v>814</v>
      </c>
      <c r="C101" s="2" t="s">
        <v>28</v>
      </c>
      <c r="D101" s="2">
        <v>199</v>
      </c>
      <c r="E101" s="2">
        <v>0.46414517999999999</v>
      </c>
      <c r="F101" s="2">
        <v>1.3621806000000001</v>
      </c>
      <c r="G101" s="2">
        <v>1.3833992E-2</v>
      </c>
      <c r="H101" s="2">
        <v>0.20182817</v>
      </c>
      <c r="I101" s="2">
        <v>1</v>
      </c>
      <c r="J101" s="2">
        <v>5680</v>
      </c>
    </row>
    <row r="102" spans="1:10" x14ac:dyDescent="0.2">
      <c r="A102" s="2" t="s">
        <v>347</v>
      </c>
      <c r="B102" s="2" t="s">
        <v>348</v>
      </c>
      <c r="C102" s="2" t="s">
        <v>28</v>
      </c>
      <c r="D102" s="2">
        <v>28</v>
      </c>
      <c r="E102" s="2">
        <v>0.73259132999999999</v>
      </c>
      <c r="F102" s="2">
        <v>1.6170092</v>
      </c>
      <c r="G102" s="2">
        <v>1.3671875E-2</v>
      </c>
      <c r="H102" s="2">
        <v>4.6571504E-2</v>
      </c>
      <c r="I102" s="2">
        <v>0.98699999999999999</v>
      </c>
      <c r="J102" s="2">
        <v>4639</v>
      </c>
    </row>
    <row r="103" spans="1:10" x14ac:dyDescent="0.2">
      <c r="A103" s="2" t="s">
        <v>627</v>
      </c>
      <c r="B103" s="2" t="s">
        <v>628</v>
      </c>
      <c r="C103" s="2" t="s">
        <v>12</v>
      </c>
      <c r="D103" s="2">
        <v>109</v>
      </c>
      <c r="E103" s="2">
        <v>0.54672799999999999</v>
      </c>
      <c r="F103" s="2">
        <v>1.4885314999999999</v>
      </c>
      <c r="G103" s="2">
        <v>1.2448133E-2</v>
      </c>
      <c r="H103" s="2">
        <v>0.10821946</v>
      </c>
      <c r="I103" s="2">
        <v>1</v>
      </c>
      <c r="J103" s="2">
        <v>5288</v>
      </c>
    </row>
    <row r="104" spans="1:10" x14ac:dyDescent="0.2">
      <c r="A104" s="2" t="s">
        <v>405</v>
      </c>
      <c r="B104" s="2" t="s">
        <v>406</v>
      </c>
      <c r="C104" s="2" t="s">
        <v>12</v>
      </c>
      <c r="D104" s="2">
        <v>38</v>
      </c>
      <c r="E104" s="2">
        <v>0.68781729999999996</v>
      </c>
      <c r="F104" s="2">
        <v>1.5836598</v>
      </c>
      <c r="G104" s="2">
        <v>1.2145749000000001E-2</v>
      </c>
      <c r="H104" s="2">
        <v>6.1736587000000002E-2</v>
      </c>
      <c r="I104" s="2">
        <v>1</v>
      </c>
      <c r="J104" s="2">
        <v>4503</v>
      </c>
    </row>
    <row r="105" spans="1:10" x14ac:dyDescent="0.2">
      <c r="A105" s="2" t="s">
        <v>375</v>
      </c>
      <c r="B105" s="2" t="s">
        <v>376</v>
      </c>
      <c r="C105" s="2" t="s">
        <v>28</v>
      </c>
      <c r="D105" s="2">
        <v>18</v>
      </c>
      <c r="E105" s="2">
        <v>0.78930246999999998</v>
      </c>
      <c r="F105" s="2">
        <v>1.5945811999999999</v>
      </c>
      <c r="G105" s="2">
        <v>1.2121211999999999E-2</v>
      </c>
      <c r="H105" s="2">
        <v>5.793148E-2</v>
      </c>
      <c r="I105" s="2">
        <v>1</v>
      </c>
      <c r="J105" s="2">
        <v>3415</v>
      </c>
    </row>
    <row r="106" spans="1:10" x14ac:dyDescent="0.2">
      <c r="A106" s="2" t="s">
        <v>835</v>
      </c>
      <c r="B106" s="2" t="s">
        <v>836</v>
      </c>
      <c r="C106" s="2" t="s">
        <v>28</v>
      </c>
      <c r="D106" s="2">
        <v>302</v>
      </c>
      <c r="E106" s="2">
        <v>0.44257948000000003</v>
      </c>
      <c r="F106" s="2">
        <v>1.3461689999999999</v>
      </c>
      <c r="G106" s="2">
        <v>1.2024048000000001E-2</v>
      </c>
      <c r="H106" s="2">
        <v>0.21559843000000001</v>
      </c>
      <c r="I106" s="2">
        <v>1</v>
      </c>
      <c r="J106" s="2">
        <v>3075</v>
      </c>
    </row>
    <row r="107" spans="1:10" x14ac:dyDescent="0.2">
      <c r="A107" s="2" t="s">
        <v>741</v>
      </c>
      <c r="B107" s="2" t="s">
        <v>742</v>
      </c>
      <c r="C107" s="2" t="s">
        <v>28</v>
      </c>
      <c r="D107" s="2">
        <v>154</v>
      </c>
      <c r="E107" s="2">
        <v>0.49512845</v>
      </c>
      <c r="F107" s="2">
        <v>1.4144715000000001</v>
      </c>
      <c r="G107" s="2">
        <v>1.2E-2</v>
      </c>
      <c r="H107" s="2">
        <v>0.15890963</v>
      </c>
      <c r="I107" s="2">
        <v>1</v>
      </c>
      <c r="J107" s="2">
        <v>4707</v>
      </c>
    </row>
    <row r="108" spans="1:10" x14ac:dyDescent="0.2">
      <c r="A108" s="2" t="s">
        <v>495</v>
      </c>
      <c r="B108" s="2" t="s">
        <v>496</v>
      </c>
      <c r="C108" s="2" t="s">
        <v>12</v>
      </c>
      <c r="D108" s="2">
        <v>52</v>
      </c>
      <c r="E108" s="2">
        <v>0.62913764000000005</v>
      </c>
      <c r="F108" s="2">
        <v>1.5384709000000001</v>
      </c>
      <c r="G108" s="2">
        <v>1.171875E-2</v>
      </c>
      <c r="H108" s="2">
        <v>8.5747669999999998E-2</v>
      </c>
      <c r="I108" s="2">
        <v>1</v>
      </c>
      <c r="J108" s="2">
        <v>2229</v>
      </c>
    </row>
    <row r="109" spans="1:10" x14ac:dyDescent="0.2">
      <c r="A109" s="2" t="s">
        <v>355</v>
      </c>
      <c r="B109" s="2" t="s">
        <v>356</v>
      </c>
      <c r="C109" s="2" t="s">
        <v>15</v>
      </c>
      <c r="D109" s="2">
        <v>39</v>
      </c>
      <c r="E109" s="2">
        <v>0.68986970000000003</v>
      </c>
      <c r="F109" s="2">
        <v>1.6095965999999999</v>
      </c>
      <c r="G109" s="2">
        <v>1.1299435E-2</v>
      </c>
      <c r="H109" s="2">
        <v>4.9667629999999997E-2</v>
      </c>
      <c r="I109" s="2">
        <v>0.99299999999999999</v>
      </c>
      <c r="J109" s="2">
        <v>6190</v>
      </c>
    </row>
    <row r="110" spans="1:10" x14ac:dyDescent="0.2">
      <c r="A110" s="2" t="s">
        <v>409</v>
      </c>
      <c r="B110" s="2" t="s">
        <v>410</v>
      </c>
      <c r="C110" s="2" t="s">
        <v>12</v>
      </c>
      <c r="D110" s="2">
        <v>15</v>
      </c>
      <c r="E110" s="2">
        <v>0.80136675000000002</v>
      </c>
      <c r="F110" s="2">
        <v>1.5826207000000001</v>
      </c>
      <c r="G110" s="2">
        <v>1.0460251E-2</v>
      </c>
      <c r="H110" s="2">
        <v>6.1441639999999999E-2</v>
      </c>
      <c r="I110" s="2">
        <v>1</v>
      </c>
      <c r="J110" s="2">
        <v>3631</v>
      </c>
    </row>
    <row r="111" spans="1:10" x14ac:dyDescent="0.2">
      <c r="A111" s="2" t="s">
        <v>433</v>
      </c>
      <c r="B111" s="2" t="s">
        <v>434</v>
      </c>
      <c r="C111" s="2" t="s">
        <v>28</v>
      </c>
      <c r="D111" s="2">
        <v>27</v>
      </c>
      <c r="E111" s="2">
        <v>0.72926765999999998</v>
      </c>
      <c r="F111" s="2">
        <v>1.5701772000000001</v>
      </c>
      <c r="G111" s="2">
        <v>1.0416666999999999E-2</v>
      </c>
      <c r="H111" s="2">
        <v>6.7666694999999999E-2</v>
      </c>
      <c r="I111" s="2">
        <v>1</v>
      </c>
      <c r="J111" s="2">
        <v>4639</v>
      </c>
    </row>
    <row r="112" spans="1:10" x14ac:dyDescent="0.2">
      <c r="A112" s="2" t="s">
        <v>285</v>
      </c>
      <c r="B112" s="2" t="s">
        <v>286</v>
      </c>
      <c r="C112" s="2" t="s">
        <v>28</v>
      </c>
      <c r="D112" s="2">
        <v>22</v>
      </c>
      <c r="E112" s="2">
        <v>0.79182319999999995</v>
      </c>
      <c r="F112" s="2">
        <v>1.6574814</v>
      </c>
      <c r="G112" s="2">
        <v>1.0183299E-2</v>
      </c>
      <c r="H112" s="2">
        <v>2.8179849E-2</v>
      </c>
      <c r="I112" s="2">
        <v>0.90900000000000003</v>
      </c>
      <c r="J112" s="2">
        <v>2374</v>
      </c>
    </row>
    <row r="113" spans="1:10" x14ac:dyDescent="0.2">
      <c r="A113" s="2" t="s">
        <v>257</v>
      </c>
      <c r="B113" s="2" t="s">
        <v>258</v>
      </c>
      <c r="C113" s="2" t="s">
        <v>15</v>
      </c>
      <c r="D113" s="2">
        <v>24</v>
      </c>
      <c r="E113" s="2">
        <v>0.78021700000000005</v>
      </c>
      <c r="F113" s="2">
        <v>1.6803166</v>
      </c>
      <c r="G113" s="2">
        <v>1.0141987999999999E-2</v>
      </c>
      <c r="H113" s="2">
        <v>2.0566724000000002E-2</v>
      </c>
      <c r="I113" s="2">
        <v>0.80800000000000005</v>
      </c>
      <c r="J113" s="2">
        <v>3265</v>
      </c>
    </row>
    <row r="114" spans="1:10" x14ac:dyDescent="0.2">
      <c r="A114" s="2" t="s">
        <v>389</v>
      </c>
      <c r="B114" s="2" t="s">
        <v>390</v>
      </c>
      <c r="C114" s="2" t="s">
        <v>12</v>
      </c>
      <c r="D114" s="2">
        <v>38</v>
      </c>
      <c r="E114" s="2">
        <v>0.68157630000000002</v>
      </c>
      <c r="F114" s="2">
        <v>1.5902000999999999</v>
      </c>
      <c r="G114" s="2">
        <v>1.0020039999999999E-2</v>
      </c>
      <c r="H114" s="2">
        <v>5.8838689999999999E-2</v>
      </c>
      <c r="I114" s="2">
        <v>1</v>
      </c>
      <c r="J114" s="2">
        <v>2229</v>
      </c>
    </row>
    <row r="115" spans="1:10" x14ac:dyDescent="0.2">
      <c r="A115" s="2" t="s">
        <v>603</v>
      </c>
      <c r="B115" s="2" t="s">
        <v>604</v>
      </c>
      <c r="C115" s="2" t="s">
        <v>28</v>
      </c>
      <c r="D115" s="2">
        <v>126</v>
      </c>
      <c r="E115" s="2">
        <v>0.53378610000000004</v>
      </c>
      <c r="F115" s="2">
        <v>1.4947444999999999</v>
      </c>
      <c r="G115" s="2">
        <v>9.8619329999999998E-3</v>
      </c>
      <c r="H115" s="2">
        <v>0.106964</v>
      </c>
      <c r="I115" s="2">
        <v>1</v>
      </c>
      <c r="J115" s="2">
        <v>5143</v>
      </c>
    </row>
    <row r="116" spans="1:10" x14ac:dyDescent="0.2">
      <c r="A116" s="2" t="s">
        <v>381</v>
      </c>
      <c r="B116" s="2" t="s">
        <v>382</v>
      </c>
      <c r="C116" s="2" t="s">
        <v>28</v>
      </c>
      <c r="D116" s="2">
        <v>29</v>
      </c>
      <c r="E116" s="2">
        <v>0.72701629999999995</v>
      </c>
      <c r="F116" s="2">
        <v>1.5928458000000001</v>
      </c>
      <c r="G116" s="2">
        <v>9.8425200000000004E-3</v>
      </c>
      <c r="H116" s="2">
        <v>5.7494021999999999E-2</v>
      </c>
      <c r="I116" s="2">
        <v>1</v>
      </c>
      <c r="J116" s="2">
        <v>3485</v>
      </c>
    </row>
    <row r="117" spans="1:10" x14ac:dyDescent="0.2">
      <c r="A117" s="2" t="s">
        <v>527</v>
      </c>
      <c r="B117" s="2" t="s">
        <v>528</v>
      </c>
      <c r="C117" s="2" t="s">
        <v>28</v>
      </c>
      <c r="D117" s="2">
        <v>86</v>
      </c>
      <c r="E117" s="2">
        <v>0.57648944999999996</v>
      </c>
      <c r="F117" s="2">
        <v>1.5268660999999999</v>
      </c>
      <c r="G117" s="2">
        <v>9.3984959999999992E-3</v>
      </c>
      <c r="H117" s="2">
        <v>9.0977005999999999E-2</v>
      </c>
      <c r="I117" s="2">
        <v>1</v>
      </c>
      <c r="J117" s="2">
        <v>3075</v>
      </c>
    </row>
    <row r="118" spans="1:10" x14ac:dyDescent="0.2">
      <c r="A118" s="2" t="s">
        <v>379</v>
      </c>
      <c r="B118" s="2" t="s">
        <v>380</v>
      </c>
      <c r="C118" s="2" t="s">
        <v>28</v>
      </c>
      <c r="D118" s="2">
        <v>24</v>
      </c>
      <c r="E118" s="2">
        <v>0.74528470000000002</v>
      </c>
      <c r="F118" s="2">
        <v>1.5932809999999999</v>
      </c>
      <c r="G118" s="2">
        <v>8.2474230000000003E-3</v>
      </c>
      <c r="H118" s="2">
        <v>5.7719230000000003E-2</v>
      </c>
      <c r="I118" s="2">
        <v>1</v>
      </c>
      <c r="J118" s="2">
        <v>4639</v>
      </c>
    </row>
    <row r="119" spans="1:10" x14ac:dyDescent="0.2">
      <c r="A119" s="2" t="s">
        <v>717</v>
      </c>
      <c r="B119" s="2" t="s">
        <v>718</v>
      </c>
      <c r="C119" s="2" t="s">
        <v>15</v>
      </c>
      <c r="D119" s="2">
        <v>205</v>
      </c>
      <c r="E119" s="2">
        <v>0.49138670000000001</v>
      </c>
      <c r="F119" s="2">
        <v>1.4323330999999999</v>
      </c>
      <c r="G119" s="2">
        <v>7.9522859999999994E-3</v>
      </c>
      <c r="H119" s="2">
        <v>0.14558293999999999</v>
      </c>
      <c r="I119" s="2">
        <v>1</v>
      </c>
      <c r="J119" s="2">
        <v>4425</v>
      </c>
    </row>
    <row r="120" spans="1:10" x14ac:dyDescent="0.2">
      <c r="A120" s="2" t="s">
        <v>817</v>
      </c>
      <c r="B120" s="2" t="s">
        <v>818</v>
      </c>
      <c r="C120" s="2" t="s">
        <v>28</v>
      </c>
      <c r="D120" s="2">
        <v>239</v>
      </c>
      <c r="E120" s="2">
        <v>0.45693296</v>
      </c>
      <c r="F120" s="2">
        <v>1.3602546</v>
      </c>
      <c r="G120" s="2">
        <v>7.8585459999999992E-3</v>
      </c>
      <c r="H120" s="2">
        <v>0.20309994000000001</v>
      </c>
      <c r="I120" s="2">
        <v>1</v>
      </c>
      <c r="J120" s="2">
        <v>3996</v>
      </c>
    </row>
    <row r="121" spans="1:10" x14ac:dyDescent="0.2">
      <c r="A121" s="2" t="s">
        <v>353</v>
      </c>
      <c r="B121" s="2" t="s">
        <v>354</v>
      </c>
      <c r="C121" s="2" t="s">
        <v>28</v>
      </c>
      <c r="D121" s="2">
        <v>72</v>
      </c>
      <c r="E121" s="2">
        <v>0.62489930000000005</v>
      </c>
      <c r="F121" s="2">
        <v>1.6113839000000001</v>
      </c>
      <c r="G121" s="2">
        <v>7.5329565000000001E-3</v>
      </c>
      <c r="H121" s="2">
        <v>4.9201953999999999E-2</v>
      </c>
      <c r="I121" s="2">
        <v>0.99299999999999999</v>
      </c>
      <c r="J121" s="2">
        <v>3985</v>
      </c>
    </row>
    <row r="122" spans="1:10" x14ac:dyDescent="0.2">
      <c r="A122" s="2" t="s">
        <v>431</v>
      </c>
      <c r="B122" s="2" t="s">
        <v>432</v>
      </c>
      <c r="C122" s="2" t="s">
        <v>28</v>
      </c>
      <c r="D122" s="2">
        <v>71</v>
      </c>
      <c r="E122" s="2">
        <v>0.60913295000000001</v>
      </c>
      <c r="F122" s="2">
        <v>1.5703936000000001</v>
      </c>
      <c r="G122" s="2">
        <v>7.3126145E-3</v>
      </c>
      <c r="H122" s="2">
        <v>6.8045995999999997E-2</v>
      </c>
      <c r="I122" s="2">
        <v>1</v>
      </c>
      <c r="J122" s="2">
        <v>4707</v>
      </c>
    </row>
    <row r="123" spans="1:10" x14ac:dyDescent="0.2">
      <c r="A123" s="2" t="s">
        <v>319</v>
      </c>
      <c r="B123" s="2" t="s">
        <v>320</v>
      </c>
      <c r="C123" s="2" t="s">
        <v>28</v>
      </c>
      <c r="D123" s="2">
        <v>25</v>
      </c>
      <c r="E123" s="2">
        <v>0.75112646999999999</v>
      </c>
      <c r="F123" s="2">
        <v>1.6348720999999999</v>
      </c>
      <c r="G123" s="2">
        <v>6.3025210000000002E-3</v>
      </c>
      <c r="H123" s="2">
        <v>3.8074023999999998E-2</v>
      </c>
      <c r="I123" s="2">
        <v>0.96199999999999997</v>
      </c>
      <c r="J123" s="2">
        <v>4331</v>
      </c>
    </row>
    <row r="124" spans="1:10" x14ac:dyDescent="0.2">
      <c r="A124" s="2" t="s">
        <v>653</v>
      </c>
      <c r="B124" s="2" t="s">
        <v>654</v>
      </c>
      <c r="C124" s="2" t="s">
        <v>15</v>
      </c>
      <c r="D124" s="2">
        <v>200</v>
      </c>
      <c r="E124" s="2">
        <v>0.50427454999999999</v>
      </c>
      <c r="F124" s="2">
        <v>1.4761568</v>
      </c>
      <c r="G124" s="2">
        <v>6.2630480000000002E-3</v>
      </c>
      <c r="H124" s="2">
        <v>0.11624449000000001</v>
      </c>
      <c r="I124" s="2">
        <v>1</v>
      </c>
      <c r="J124" s="2">
        <v>4425</v>
      </c>
    </row>
    <row r="125" spans="1:10" x14ac:dyDescent="0.2">
      <c r="A125" s="2" t="s">
        <v>241</v>
      </c>
      <c r="B125" s="2" t="s">
        <v>242</v>
      </c>
      <c r="C125" s="2" t="s">
        <v>12</v>
      </c>
      <c r="D125" s="2">
        <v>46</v>
      </c>
      <c r="E125" s="2">
        <v>0.69275439999999999</v>
      </c>
      <c r="F125" s="2">
        <v>1.6882413999999999</v>
      </c>
      <c r="G125" s="2">
        <v>6.2630480000000002E-3</v>
      </c>
      <c r="H125" s="2">
        <v>1.7972853E-2</v>
      </c>
      <c r="I125" s="2">
        <v>0.75700000000000001</v>
      </c>
      <c r="J125" s="2">
        <v>4095</v>
      </c>
    </row>
    <row r="126" spans="1:10" x14ac:dyDescent="0.2">
      <c r="A126" s="2" t="s">
        <v>773</v>
      </c>
      <c r="B126" s="2" t="s">
        <v>774</v>
      </c>
      <c r="C126" s="2" t="s">
        <v>15</v>
      </c>
      <c r="D126" s="2">
        <v>275</v>
      </c>
      <c r="E126" s="2">
        <v>0.45707991999999997</v>
      </c>
      <c r="F126" s="2">
        <v>1.391124</v>
      </c>
      <c r="G126" s="2">
        <v>6.2370063000000003E-3</v>
      </c>
      <c r="H126" s="2">
        <v>0.17769773</v>
      </c>
      <c r="I126" s="2">
        <v>1</v>
      </c>
      <c r="J126" s="2">
        <v>3931</v>
      </c>
    </row>
    <row r="127" spans="1:10" x14ac:dyDescent="0.2">
      <c r="A127" s="2" t="s">
        <v>411</v>
      </c>
      <c r="B127" s="2" t="s">
        <v>412</v>
      </c>
      <c r="C127" s="2" t="s">
        <v>28</v>
      </c>
      <c r="D127" s="2">
        <v>70</v>
      </c>
      <c r="E127" s="2">
        <v>0.62409210000000004</v>
      </c>
      <c r="F127" s="2">
        <v>1.5812345000000001</v>
      </c>
      <c r="G127" s="2">
        <v>6.1475410000000003E-3</v>
      </c>
      <c r="H127" s="2">
        <v>6.1856112999999997E-2</v>
      </c>
      <c r="I127" s="2">
        <v>1</v>
      </c>
      <c r="J127" s="2">
        <v>4857</v>
      </c>
    </row>
    <row r="128" spans="1:10" x14ac:dyDescent="0.2">
      <c r="A128" s="2" t="s">
        <v>401</v>
      </c>
      <c r="B128" s="2" t="s">
        <v>402</v>
      </c>
      <c r="C128" s="2" t="s">
        <v>28</v>
      </c>
      <c r="D128" s="2">
        <v>15</v>
      </c>
      <c r="E128" s="2">
        <v>0.79436379999999995</v>
      </c>
      <c r="F128" s="2">
        <v>1.5864107999999999</v>
      </c>
      <c r="G128" s="2">
        <v>6.1475410000000003E-3</v>
      </c>
      <c r="H128" s="2">
        <v>6.0704969999999997E-2</v>
      </c>
      <c r="I128" s="2">
        <v>1</v>
      </c>
      <c r="J128" s="2">
        <v>3061</v>
      </c>
    </row>
    <row r="129" spans="1:10" x14ac:dyDescent="0.2">
      <c r="A129" s="2" t="s">
        <v>351</v>
      </c>
      <c r="B129" s="2" t="s">
        <v>352</v>
      </c>
      <c r="C129" s="2" t="s">
        <v>12</v>
      </c>
      <c r="D129" s="2">
        <v>111</v>
      </c>
      <c r="E129" s="2">
        <v>0.59399676000000001</v>
      </c>
      <c r="F129" s="2">
        <v>1.6116412</v>
      </c>
      <c r="G129" s="2">
        <v>6.0483869999999997E-3</v>
      </c>
      <c r="H129" s="2">
        <v>4.9565819999999997E-2</v>
      </c>
      <c r="I129" s="2">
        <v>0.99299999999999999</v>
      </c>
      <c r="J129" s="2">
        <v>4768</v>
      </c>
    </row>
    <row r="130" spans="1:10" x14ac:dyDescent="0.2">
      <c r="A130" s="2" t="s">
        <v>575</v>
      </c>
      <c r="B130" s="2" t="s">
        <v>576</v>
      </c>
      <c r="C130" s="2" t="s">
        <v>28</v>
      </c>
      <c r="D130" s="2">
        <v>91</v>
      </c>
      <c r="E130" s="2">
        <v>0.56712156999999996</v>
      </c>
      <c r="F130" s="2">
        <v>1.5049176</v>
      </c>
      <c r="G130" s="2">
        <v>6.0240959999999996E-3</v>
      </c>
      <c r="H130" s="2">
        <v>0.10215504</v>
      </c>
      <c r="I130" s="2">
        <v>1</v>
      </c>
      <c r="J130" s="2">
        <v>4828</v>
      </c>
    </row>
    <row r="131" spans="1:10" x14ac:dyDescent="0.2">
      <c r="A131" s="2" t="s">
        <v>373</v>
      </c>
      <c r="B131" s="2" t="s">
        <v>374</v>
      </c>
      <c r="C131" s="2" t="s">
        <v>15</v>
      </c>
      <c r="D131" s="2">
        <v>78</v>
      </c>
      <c r="E131" s="2">
        <v>0.61971270000000001</v>
      </c>
      <c r="F131" s="2">
        <v>1.5952211999999999</v>
      </c>
      <c r="G131" s="2">
        <v>6.0240959999999996E-3</v>
      </c>
      <c r="H131" s="2">
        <v>5.8037363000000002E-2</v>
      </c>
      <c r="I131" s="2">
        <v>0.999</v>
      </c>
      <c r="J131" s="2">
        <v>4195</v>
      </c>
    </row>
    <row r="132" spans="1:10" x14ac:dyDescent="0.2">
      <c r="A132" s="2" t="s">
        <v>443</v>
      </c>
      <c r="B132" s="2" t="s">
        <v>444</v>
      </c>
      <c r="C132" s="2" t="s">
        <v>12</v>
      </c>
      <c r="D132" s="2">
        <v>84</v>
      </c>
      <c r="E132" s="2">
        <v>0.59287469999999998</v>
      </c>
      <c r="F132" s="2">
        <v>1.5683537999999999</v>
      </c>
      <c r="G132" s="2">
        <v>6.0120240000000004E-3</v>
      </c>
      <c r="H132" s="2">
        <v>6.7491120000000002E-2</v>
      </c>
      <c r="I132" s="2">
        <v>1</v>
      </c>
      <c r="J132" s="2">
        <v>2973</v>
      </c>
    </row>
    <row r="133" spans="1:10" x14ac:dyDescent="0.2">
      <c r="A133" s="2" t="s">
        <v>377</v>
      </c>
      <c r="B133" s="2" t="s">
        <v>378</v>
      </c>
      <c r="C133" s="2" t="s">
        <v>28</v>
      </c>
      <c r="D133" s="2">
        <v>15</v>
      </c>
      <c r="E133" s="2">
        <v>0.81120859999999995</v>
      </c>
      <c r="F133" s="2">
        <v>1.5945228</v>
      </c>
      <c r="G133" s="2">
        <v>5.9760960000000002E-3</v>
      </c>
      <c r="H133" s="2">
        <v>5.7414769999999997E-2</v>
      </c>
      <c r="I133" s="2">
        <v>1</v>
      </c>
      <c r="J133" s="2">
        <v>3926</v>
      </c>
    </row>
    <row r="134" spans="1:10" x14ac:dyDescent="0.2">
      <c r="A134" s="2" t="s">
        <v>281</v>
      </c>
      <c r="B134" s="2" t="s">
        <v>282</v>
      </c>
      <c r="C134" s="2" t="s">
        <v>28</v>
      </c>
      <c r="D134" s="2">
        <v>24</v>
      </c>
      <c r="E134" s="2">
        <v>0.77182949999999995</v>
      </c>
      <c r="F134" s="2">
        <v>1.6615559</v>
      </c>
      <c r="G134" s="2">
        <v>5.9171600000000003E-3</v>
      </c>
      <c r="H134" s="2">
        <v>2.7018184000000001E-2</v>
      </c>
      <c r="I134" s="2">
        <v>0.89300000000000002</v>
      </c>
      <c r="J134" s="2">
        <v>3127</v>
      </c>
    </row>
    <row r="135" spans="1:10" x14ac:dyDescent="0.2">
      <c r="A135" s="2" t="s">
        <v>777</v>
      </c>
      <c r="B135" s="2" t="s">
        <v>778</v>
      </c>
      <c r="C135" s="2" t="s">
        <v>15</v>
      </c>
      <c r="D135" s="2">
        <v>275</v>
      </c>
      <c r="E135" s="2">
        <v>0.45707991999999997</v>
      </c>
      <c r="F135" s="2">
        <v>1.3897842</v>
      </c>
      <c r="G135" s="2">
        <v>5.9055119999999999E-3</v>
      </c>
      <c r="H135" s="2">
        <v>0.17793913</v>
      </c>
      <c r="I135" s="2">
        <v>1</v>
      </c>
      <c r="J135" s="2">
        <v>3931</v>
      </c>
    </row>
    <row r="136" spans="1:10" x14ac:dyDescent="0.2">
      <c r="A136" s="2" t="s">
        <v>295</v>
      </c>
      <c r="B136" s="2" t="s">
        <v>296</v>
      </c>
      <c r="C136" s="2" t="s">
        <v>28</v>
      </c>
      <c r="D136" s="2">
        <v>40</v>
      </c>
      <c r="E136" s="2">
        <v>0.71482409999999996</v>
      </c>
      <c r="F136" s="2">
        <v>1.6463814999999999</v>
      </c>
      <c r="G136" s="2">
        <v>5.9055119999999999E-3</v>
      </c>
      <c r="H136" s="2">
        <v>3.2790567999999999E-2</v>
      </c>
      <c r="I136" s="2">
        <v>0.93899999999999995</v>
      </c>
      <c r="J136" s="2">
        <v>3583</v>
      </c>
    </row>
    <row r="137" spans="1:10" x14ac:dyDescent="0.2">
      <c r="A137" s="2" t="s">
        <v>489</v>
      </c>
      <c r="B137" s="2" t="s">
        <v>490</v>
      </c>
      <c r="C137" s="2" t="s">
        <v>12</v>
      </c>
      <c r="D137" s="2">
        <v>52</v>
      </c>
      <c r="E137" s="2">
        <v>0.62913764000000005</v>
      </c>
      <c r="F137" s="2">
        <v>1.5410569000000001</v>
      </c>
      <c r="G137" s="2">
        <v>5.8823529999999999E-3</v>
      </c>
      <c r="H137" s="2">
        <v>8.464605E-2</v>
      </c>
      <c r="I137" s="2">
        <v>1</v>
      </c>
      <c r="J137" s="2">
        <v>2229</v>
      </c>
    </row>
    <row r="138" spans="1:10" x14ac:dyDescent="0.2">
      <c r="A138" s="2" t="s">
        <v>713</v>
      </c>
      <c r="B138" s="2" t="s">
        <v>714</v>
      </c>
      <c r="C138" s="2" t="s">
        <v>15</v>
      </c>
      <c r="D138" s="2">
        <v>256</v>
      </c>
      <c r="E138" s="2">
        <v>0.48006644999999998</v>
      </c>
      <c r="F138" s="2">
        <v>1.4325831</v>
      </c>
      <c r="G138" s="2">
        <v>4.3103450000000001E-3</v>
      </c>
      <c r="H138" s="2">
        <v>0.14659478000000001</v>
      </c>
      <c r="I138" s="2">
        <v>1</v>
      </c>
      <c r="J138" s="2">
        <v>3837</v>
      </c>
    </row>
    <row r="139" spans="1:10" x14ac:dyDescent="0.2">
      <c r="A139" s="2" t="s">
        <v>601</v>
      </c>
      <c r="B139" s="2" t="s">
        <v>602</v>
      </c>
      <c r="C139" s="2" t="s">
        <v>28</v>
      </c>
      <c r="D139" s="2">
        <v>175</v>
      </c>
      <c r="E139" s="2">
        <v>0.51697899999999997</v>
      </c>
      <c r="F139" s="2">
        <v>1.494845</v>
      </c>
      <c r="G139" s="2">
        <v>4.0650405000000004E-3</v>
      </c>
      <c r="H139" s="2">
        <v>0.10751943</v>
      </c>
      <c r="I139" s="2">
        <v>1</v>
      </c>
      <c r="J139" s="2">
        <v>5288</v>
      </c>
    </row>
    <row r="140" spans="1:10" x14ac:dyDescent="0.2">
      <c r="A140" s="2" t="s">
        <v>363</v>
      </c>
      <c r="B140" s="2" t="s">
        <v>364</v>
      </c>
      <c r="C140" s="2" t="s">
        <v>12</v>
      </c>
      <c r="D140" s="2">
        <v>34</v>
      </c>
      <c r="E140" s="2">
        <v>0.69637793000000003</v>
      </c>
      <c r="F140" s="2">
        <v>1.6044601999999999</v>
      </c>
      <c r="G140" s="2">
        <v>4.0567950000000002E-3</v>
      </c>
      <c r="H140" s="2">
        <v>5.2045470000000003E-2</v>
      </c>
      <c r="I140" s="2">
        <v>0.996</v>
      </c>
      <c r="J140" s="2">
        <v>2697</v>
      </c>
    </row>
    <row r="141" spans="1:10" x14ac:dyDescent="0.2">
      <c r="A141" s="2" t="s">
        <v>271</v>
      </c>
      <c r="B141" s="2" t="s">
        <v>272</v>
      </c>
      <c r="C141" s="2" t="s">
        <v>28</v>
      </c>
      <c r="D141" s="2">
        <v>16</v>
      </c>
      <c r="E141" s="2">
        <v>0.84677005000000005</v>
      </c>
      <c r="F141" s="2">
        <v>1.6678776</v>
      </c>
      <c r="G141" s="2">
        <v>4.0322580000000004E-3</v>
      </c>
      <c r="H141" s="2">
        <v>2.5108451E-2</v>
      </c>
      <c r="I141" s="2">
        <v>0.86599999999999999</v>
      </c>
      <c r="J141" s="2">
        <v>3631</v>
      </c>
    </row>
    <row r="142" spans="1:10" x14ac:dyDescent="0.2">
      <c r="A142" s="2" t="s">
        <v>663</v>
      </c>
      <c r="B142" s="2" t="s">
        <v>664</v>
      </c>
      <c r="C142" s="2" t="s">
        <v>12</v>
      </c>
      <c r="D142" s="2">
        <v>197</v>
      </c>
      <c r="E142" s="2">
        <v>0.49768096000000001</v>
      </c>
      <c r="F142" s="2">
        <v>1.4659431000000001</v>
      </c>
      <c r="G142" s="2">
        <v>4.0241447000000001E-3</v>
      </c>
      <c r="H142" s="2">
        <v>0.124775656</v>
      </c>
      <c r="I142" s="2">
        <v>1</v>
      </c>
      <c r="J142" s="2">
        <v>4828</v>
      </c>
    </row>
    <row r="143" spans="1:10" x14ac:dyDescent="0.2">
      <c r="A143" s="2" t="s">
        <v>549</v>
      </c>
      <c r="B143" s="2" t="s">
        <v>550</v>
      </c>
      <c r="C143" s="2" t="s">
        <v>28</v>
      </c>
      <c r="D143" s="2">
        <v>127</v>
      </c>
      <c r="E143" s="2">
        <v>0.54636556000000003</v>
      </c>
      <c r="F143" s="2">
        <v>1.5159191999999999</v>
      </c>
      <c r="G143" s="2">
        <v>4.0160639999999997E-3</v>
      </c>
      <c r="H143" s="2">
        <v>9.7534640000000006E-2</v>
      </c>
      <c r="I143" s="2">
        <v>1</v>
      </c>
      <c r="J143" s="2">
        <v>3660</v>
      </c>
    </row>
    <row r="144" spans="1:10" x14ac:dyDescent="0.2">
      <c r="A144" s="2" t="s">
        <v>561</v>
      </c>
      <c r="B144" s="2" t="s">
        <v>562</v>
      </c>
      <c r="C144" s="2" t="s">
        <v>12</v>
      </c>
      <c r="D144" s="2">
        <v>215</v>
      </c>
      <c r="E144" s="2">
        <v>0.50609859999999995</v>
      </c>
      <c r="F144" s="2">
        <v>1.5106776</v>
      </c>
      <c r="G144" s="2">
        <v>4.0080159999999997E-3</v>
      </c>
      <c r="H144" s="2">
        <v>9.9676269999999997E-2</v>
      </c>
      <c r="I144" s="2">
        <v>1</v>
      </c>
      <c r="J144" s="2">
        <v>3032</v>
      </c>
    </row>
    <row r="145" spans="1:10" x14ac:dyDescent="0.2">
      <c r="A145" s="2" t="s">
        <v>705</v>
      </c>
      <c r="B145" s="2" t="s">
        <v>706</v>
      </c>
      <c r="C145" s="2" t="s">
        <v>12</v>
      </c>
      <c r="D145" s="2">
        <v>241</v>
      </c>
      <c r="E145" s="2">
        <v>0.48113117</v>
      </c>
      <c r="F145" s="2">
        <v>1.4355954</v>
      </c>
      <c r="G145" s="2">
        <v>3.9447730000000004E-3</v>
      </c>
      <c r="H145" s="2">
        <v>0.14576717</v>
      </c>
      <c r="I145" s="2">
        <v>1</v>
      </c>
      <c r="J145" s="2">
        <v>3032</v>
      </c>
    </row>
    <row r="146" spans="1:10" x14ac:dyDescent="0.2">
      <c r="A146" s="2" t="s">
        <v>331</v>
      </c>
      <c r="B146" s="2" t="s">
        <v>332</v>
      </c>
      <c r="C146" s="2" t="s">
        <v>28</v>
      </c>
      <c r="D146" s="2">
        <v>48</v>
      </c>
      <c r="E146" s="2">
        <v>0.67945900000000004</v>
      </c>
      <c r="F146" s="2">
        <v>1.6247171</v>
      </c>
      <c r="G146" s="2">
        <v>3.9292729999999996E-3</v>
      </c>
      <c r="H146" s="2">
        <v>4.3120052999999998E-2</v>
      </c>
      <c r="I146" s="2">
        <v>0.98199999999999998</v>
      </c>
      <c r="J146" s="2">
        <v>3334</v>
      </c>
    </row>
    <row r="147" spans="1:10" x14ac:dyDescent="0.2">
      <c r="A147" s="2" t="s">
        <v>313</v>
      </c>
      <c r="B147" s="2" t="s">
        <v>314</v>
      </c>
      <c r="C147" s="2" t="s">
        <v>28</v>
      </c>
      <c r="D147" s="2">
        <v>57</v>
      </c>
      <c r="E147" s="2">
        <v>0.67328169999999998</v>
      </c>
      <c r="F147" s="2">
        <v>1.6377558000000001</v>
      </c>
      <c r="G147" s="2">
        <v>3.9138942999999999E-3</v>
      </c>
      <c r="H147" s="2">
        <v>3.6924828E-2</v>
      </c>
      <c r="I147" s="2">
        <v>0.95699999999999996</v>
      </c>
      <c r="J147" s="2">
        <v>4140</v>
      </c>
    </row>
    <row r="148" spans="1:10" x14ac:dyDescent="0.2">
      <c r="A148" s="2" t="s">
        <v>683</v>
      </c>
      <c r="B148" s="2" t="s">
        <v>684</v>
      </c>
      <c r="C148" s="2" t="s">
        <v>12</v>
      </c>
      <c r="D148" s="2">
        <v>197</v>
      </c>
      <c r="E148" s="2">
        <v>0.49570984000000001</v>
      </c>
      <c r="F148" s="2">
        <v>1.4518788</v>
      </c>
      <c r="G148" s="2">
        <v>3.8314174999999999E-3</v>
      </c>
      <c r="H148" s="2">
        <v>0.13365774</v>
      </c>
      <c r="I148" s="2">
        <v>1</v>
      </c>
      <c r="J148" s="2">
        <v>3032</v>
      </c>
    </row>
    <row r="149" spans="1:10" x14ac:dyDescent="0.2">
      <c r="A149" s="2" t="s">
        <v>519</v>
      </c>
      <c r="B149" s="2" t="s">
        <v>520</v>
      </c>
      <c r="C149" s="2" t="s">
        <v>28</v>
      </c>
      <c r="D149" s="2">
        <v>91</v>
      </c>
      <c r="E149" s="2">
        <v>0.56712156999999996</v>
      </c>
      <c r="F149" s="2">
        <v>1.5275183999999999</v>
      </c>
      <c r="G149" s="2">
        <v>3.8095237999999998E-3</v>
      </c>
      <c r="H149" s="2">
        <v>9.2320844999999999E-2</v>
      </c>
      <c r="I149" s="2">
        <v>1</v>
      </c>
      <c r="J149" s="2">
        <v>4828</v>
      </c>
    </row>
    <row r="150" spans="1:10" x14ac:dyDescent="0.2">
      <c r="A150" s="2" t="s">
        <v>329</v>
      </c>
      <c r="B150" s="2" t="s">
        <v>330</v>
      </c>
      <c r="C150" s="2" t="s">
        <v>28</v>
      </c>
      <c r="D150" s="2">
        <v>17</v>
      </c>
      <c r="E150" s="2">
        <v>0.8183397</v>
      </c>
      <c r="F150" s="2">
        <v>1.6250521</v>
      </c>
      <c r="G150" s="2">
        <v>2.1413275999999999E-3</v>
      </c>
      <c r="H150" s="2">
        <v>4.3450136E-2</v>
      </c>
      <c r="I150" s="2">
        <v>0.98199999999999998</v>
      </c>
      <c r="J150" s="2">
        <v>1898</v>
      </c>
    </row>
    <row r="151" spans="1:10" x14ac:dyDescent="0.2">
      <c r="A151" s="2" t="s">
        <v>199</v>
      </c>
      <c r="B151" s="2" t="s">
        <v>200</v>
      </c>
      <c r="C151" s="2" t="s">
        <v>28</v>
      </c>
      <c r="D151" s="2">
        <v>21</v>
      </c>
      <c r="E151" s="2">
        <v>0.83168375000000005</v>
      </c>
      <c r="F151" s="2">
        <v>1.7288607</v>
      </c>
      <c r="G151" s="2">
        <v>2.0964360000000001E-3</v>
      </c>
      <c r="H151" s="2">
        <v>9.1620220000000006E-3</v>
      </c>
      <c r="I151" s="2">
        <v>0.47899999999999998</v>
      </c>
      <c r="J151" s="2">
        <v>3127</v>
      </c>
    </row>
    <row r="152" spans="1:10" x14ac:dyDescent="0.2">
      <c r="A152" s="2" t="s">
        <v>413</v>
      </c>
      <c r="B152" s="2" t="s">
        <v>414</v>
      </c>
      <c r="C152" s="2" t="s">
        <v>28</v>
      </c>
      <c r="D152" s="2">
        <v>159</v>
      </c>
      <c r="E152" s="2">
        <v>0.55117020000000005</v>
      </c>
      <c r="F152" s="2">
        <v>1.5803720999999999</v>
      </c>
      <c r="G152" s="2">
        <v>2.0661156000000001E-3</v>
      </c>
      <c r="H152" s="2">
        <v>6.2056175999999998E-2</v>
      </c>
      <c r="I152" s="2">
        <v>1</v>
      </c>
      <c r="J152" s="2">
        <v>3126</v>
      </c>
    </row>
    <row r="153" spans="1:10" x14ac:dyDescent="0.2">
      <c r="A153" s="2" t="s">
        <v>283</v>
      </c>
      <c r="B153" s="2" t="s">
        <v>284</v>
      </c>
      <c r="C153" s="2" t="s">
        <v>15</v>
      </c>
      <c r="D153" s="2">
        <v>48</v>
      </c>
      <c r="E153" s="2">
        <v>0.68946224</v>
      </c>
      <c r="F153" s="2">
        <v>1.6605326</v>
      </c>
      <c r="G153" s="2">
        <v>2.0533881999999998E-3</v>
      </c>
      <c r="H153" s="2">
        <v>2.7187893000000001E-2</v>
      </c>
      <c r="I153" s="2">
        <v>0.89800000000000002</v>
      </c>
      <c r="J153" s="2">
        <v>3876</v>
      </c>
    </row>
    <row r="154" spans="1:10" x14ac:dyDescent="0.2">
      <c r="A154" s="2" t="s">
        <v>649</v>
      </c>
      <c r="B154" s="2" t="s">
        <v>650</v>
      </c>
      <c r="C154" s="2" t="s">
        <v>15</v>
      </c>
      <c r="D154" s="2">
        <v>200</v>
      </c>
      <c r="E154" s="2">
        <v>0.50427454999999999</v>
      </c>
      <c r="F154" s="2">
        <v>1.4777429</v>
      </c>
      <c r="G154" s="2">
        <v>2.0491801999999999E-3</v>
      </c>
      <c r="H154" s="2">
        <v>0.115885064</v>
      </c>
      <c r="I154" s="2">
        <v>1</v>
      </c>
      <c r="J154" s="2">
        <v>4425</v>
      </c>
    </row>
    <row r="155" spans="1:10" x14ac:dyDescent="0.2">
      <c r="A155" s="2" t="s">
        <v>209</v>
      </c>
      <c r="B155" s="2" t="s">
        <v>210</v>
      </c>
      <c r="C155" s="2" t="s">
        <v>28</v>
      </c>
      <c r="D155" s="2">
        <v>15</v>
      </c>
      <c r="E155" s="2">
        <v>0.87270119999999995</v>
      </c>
      <c r="F155" s="2">
        <v>1.7182538999999999</v>
      </c>
      <c r="G155" s="2">
        <v>2.0449896999999999E-3</v>
      </c>
      <c r="H155" s="2">
        <v>1.125117E-2</v>
      </c>
      <c r="I155" s="2">
        <v>0.55100000000000005</v>
      </c>
      <c r="J155" s="2">
        <v>3127</v>
      </c>
    </row>
    <row r="156" spans="1:10" x14ac:dyDescent="0.2">
      <c r="A156" s="2" t="s">
        <v>323</v>
      </c>
      <c r="B156" s="2" t="s">
        <v>324</v>
      </c>
      <c r="C156" s="2" t="s">
        <v>28</v>
      </c>
      <c r="D156" s="2">
        <v>70</v>
      </c>
      <c r="E156" s="2">
        <v>0.62409210000000004</v>
      </c>
      <c r="F156" s="2">
        <v>1.6307786</v>
      </c>
      <c r="G156" s="2">
        <v>2E-3</v>
      </c>
      <c r="H156" s="2">
        <v>4.0501922000000003E-2</v>
      </c>
      <c r="I156" s="2">
        <v>0.97499999999999998</v>
      </c>
      <c r="J156" s="2">
        <v>4857</v>
      </c>
    </row>
    <row r="157" spans="1:10" x14ac:dyDescent="0.2">
      <c r="A157" s="2" t="s">
        <v>733</v>
      </c>
      <c r="B157" s="2" t="s">
        <v>734</v>
      </c>
      <c r="C157" s="2" t="s">
        <v>28</v>
      </c>
      <c r="D157" s="2">
        <v>301</v>
      </c>
      <c r="E157" s="2">
        <v>0.46410625999999999</v>
      </c>
      <c r="F157" s="2">
        <v>1.4213359000000001</v>
      </c>
      <c r="G157" s="2">
        <v>1.9880714999999998E-3</v>
      </c>
      <c r="H157" s="2">
        <v>0.15335403</v>
      </c>
      <c r="I157" s="2">
        <v>1</v>
      </c>
      <c r="J157" s="2">
        <v>3503</v>
      </c>
    </row>
    <row r="158" spans="1:10" x14ac:dyDescent="0.2">
      <c r="A158" s="2" t="s">
        <v>171</v>
      </c>
      <c r="B158" s="2" t="s">
        <v>172</v>
      </c>
      <c r="C158" s="2" t="s">
        <v>15</v>
      </c>
      <c r="D158" s="2">
        <v>47</v>
      </c>
      <c r="E158" s="2">
        <v>0.72631420000000002</v>
      </c>
      <c r="F158" s="2">
        <v>1.7688872</v>
      </c>
      <c r="G158" s="2">
        <v>1.984127E-3</v>
      </c>
      <c r="H158" s="2">
        <v>4.5130276000000004E-3</v>
      </c>
      <c r="I158" s="2">
        <v>0.24099999999999999</v>
      </c>
      <c r="J158" s="2">
        <v>3896</v>
      </c>
    </row>
    <row r="159" spans="1:10" x14ac:dyDescent="0.2">
      <c r="A159" s="2" t="s">
        <v>191</v>
      </c>
      <c r="B159" s="2" t="s">
        <v>192</v>
      </c>
      <c r="C159" s="2" t="s">
        <v>28</v>
      </c>
      <c r="D159" s="2">
        <v>61</v>
      </c>
      <c r="E159" s="2">
        <v>0.70098614999999997</v>
      </c>
      <c r="F159" s="2">
        <v>1.7441319</v>
      </c>
      <c r="G159" s="2">
        <v>1.9569471000000001E-3</v>
      </c>
      <c r="H159" s="2">
        <v>7.2716289999999999E-3</v>
      </c>
      <c r="I159" s="2">
        <v>0.38800000000000001</v>
      </c>
      <c r="J159" s="2">
        <v>3265</v>
      </c>
    </row>
    <row r="160" spans="1:10" x14ac:dyDescent="0.2">
      <c r="A160" s="2" t="s">
        <v>289</v>
      </c>
      <c r="B160" s="2" t="s">
        <v>290</v>
      </c>
      <c r="C160" s="2" t="s">
        <v>28</v>
      </c>
      <c r="D160" s="2">
        <v>89</v>
      </c>
      <c r="E160" s="2">
        <v>0.61938643000000004</v>
      </c>
      <c r="F160" s="2">
        <v>1.6569408999999999</v>
      </c>
      <c r="G160" s="2">
        <v>1.934236E-3</v>
      </c>
      <c r="H160" s="2">
        <v>2.8037692999999999E-2</v>
      </c>
      <c r="I160" s="2">
        <v>0.91100000000000003</v>
      </c>
      <c r="J160" s="2">
        <v>3985</v>
      </c>
    </row>
    <row r="161" spans="1:10" x14ac:dyDescent="0.2">
      <c r="A161" s="2" t="s">
        <v>197</v>
      </c>
      <c r="B161" s="2" t="s">
        <v>198</v>
      </c>
      <c r="C161" s="2" t="s">
        <v>28</v>
      </c>
      <c r="D161" s="2">
        <v>15</v>
      </c>
      <c r="E161" s="2">
        <v>0.87270119999999995</v>
      </c>
      <c r="F161" s="2">
        <v>1.7359529</v>
      </c>
      <c r="G161" s="2">
        <v>1.9230769E-3</v>
      </c>
      <c r="H161" s="2">
        <v>8.1231069999999992E-3</v>
      </c>
      <c r="I161" s="2">
        <v>0.438</v>
      </c>
      <c r="J161" s="2">
        <v>3127</v>
      </c>
    </row>
    <row r="162" spans="1:10" x14ac:dyDescent="0.2">
      <c r="A162" s="2" t="s">
        <v>403</v>
      </c>
      <c r="B162" s="2" t="s">
        <v>404</v>
      </c>
      <c r="C162" s="2" t="s">
        <v>28</v>
      </c>
      <c r="D162" s="2">
        <v>72</v>
      </c>
      <c r="E162" s="2">
        <v>0.61982190000000004</v>
      </c>
      <c r="F162" s="2">
        <v>1.5845492000000001</v>
      </c>
      <c r="G162" s="2">
        <v>1.9157088E-3</v>
      </c>
      <c r="H162" s="2">
        <v>6.1550489999999999E-2</v>
      </c>
      <c r="I162" s="2">
        <v>1</v>
      </c>
      <c r="J162" s="2">
        <v>3996</v>
      </c>
    </row>
    <row r="163" spans="1:10" x14ac:dyDescent="0.2">
      <c r="A163" s="2" t="s">
        <v>545</v>
      </c>
      <c r="B163" s="2" t="s">
        <v>546</v>
      </c>
      <c r="C163" s="2" t="s">
        <v>28</v>
      </c>
      <c r="D163" s="2">
        <v>265</v>
      </c>
      <c r="E163" s="2">
        <v>0.50719049999999999</v>
      </c>
      <c r="F163" s="2">
        <v>1.5196232999999999</v>
      </c>
      <c r="G163" s="2">
        <v>0</v>
      </c>
      <c r="H163" s="2">
        <v>9.456589E-2</v>
      </c>
      <c r="I163" s="2">
        <v>1</v>
      </c>
      <c r="J163" s="2">
        <v>5778</v>
      </c>
    </row>
    <row r="164" spans="1:10" x14ac:dyDescent="0.2">
      <c r="A164" s="2" t="s">
        <v>361</v>
      </c>
      <c r="B164" s="2" t="s">
        <v>362</v>
      </c>
      <c r="C164" s="2" t="s">
        <v>12</v>
      </c>
      <c r="D164" s="2">
        <v>167</v>
      </c>
      <c r="E164" s="2">
        <v>0.56624319999999995</v>
      </c>
      <c r="F164" s="2">
        <v>1.6064577</v>
      </c>
      <c r="G164" s="2">
        <v>0</v>
      </c>
      <c r="H164" s="2">
        <v>5.1013157000000003E-2</v>
      </c>
      <c r="I164" s="2">
        <v>0.99399999999999999</v>
      </c>
      <c r="J164" s="2">
        <v>3032</v>
      </c>
    </row>
    <row r="165" spans="1:10" x14ac:dyDescent="0.2">
      <c r="A165" s="2" t="s">
        <v>341</v>
      </c>
      <c r="B165" s="2" t="s">
        <v>342</v>
      </c>
      <c r="C165" s="2" t="s">
        <v>15</v>
      </c>
      <c r="D165" s="2">
        <v>128</v>
      </c>
      <c r="E165" s="2">
        <v>0.58549609999999996</v>
      </c>
      <c r="F165" s="2">
        <v>1.6203487999999999</v>
      </c>
      <c r="G165" s="2">
        <v>0</v>
      </c>
      <c r="H165" s="2">
        <v>4.4858832000000001E-2</v>
      </c>
      <c r="I165" s="2">
        <v>0.98399999999999999</v>
      </c>
      <c r="J165" s="2">
        <v>4284</v>
      </c>
    </row>
    <row r="166" spans="1:10" x14ac:dyDescent="0.2">
      <c r="A166" s="2" t="s">
        <v>279</v>
      </c>
      <c r="B166" s="2" t="s">
        <v>280</v>
      </c>
      <c r="C166" s="2" t="s">
        <v>15</v>
      </c>
      <c r="D166" s="2">
        <v>265</v>
      </c>
      <c r="E166" s="2">
        <v>0.55410839999999995</v>
      </c>
      <c r="F166" s="2">
        <v>1.6616192000000001</v>
      </c>
      <c r="G166" s="2">
        <v>0</v>
      </c>
      <c r="H166" s="2">
        <v>2.7328060000000001E-2</v>
      </c>
      <c r="I166" s="2">
        <v>0.89300000000000002</v>
      </c>
      <c r="J166" s="2">
        <v>3976</v>
      </c>
    </row>
    <row r="167" spans="1:10" x14ac:dyDescent="0.2">
      <c r="A167" s="2" t="s">
        <v>235</v>
      </c>
      <c r="B167" s="2" t="s">
        <v>236</v>
      </c>
      <c r="C167" s="2" t="s">
        <v>28</v>
      </c>
      <c r="D167" s="2">
        <v>18</v>
      </c>
      <c r="E167" s="2">
        <v>0.84094197000000004</v>
      </c>
      <c r="F167" s="2">
        <v>1.6908512</v>
      </c>
      <c r="G167" s="2">
        <v>0</v>
      </c>
      <c r="H167" s="2">
        <v>1.724477E-2</v>
      </c>
      <c r="I167" s="2">
        <v>0.73599999999999999</v>
      </c>
      <c r="J167" s="2">
        <v>3631</v>
      </c>
    </row>
    <row r="168" spans="1:10" x14ac:dyDescent="0.2">
      <c r="A168" s="2" t="s">
        <v>233</v>
      </c>
      <c r="B168" s="2" t="s">
        <v>234</v>
      </c>
      <c r="C168" s="2" t="s">
        <v>15</v>
      </c>
      <c r="D168" s="2">
        <v>327</v>
      </c>
      <c r="E168" s="2">
        <v>0.55270814999999995</v>
      </c>
      <c r="F168" s="2">
        <v>1.6930373999999999</v>
      </c>
      <c r="G168" s="2">
        <v>0</v>
      </c>
      <c r="H168" s="2">
        <v>1.701393E-2</v>
      </c>
      <c r="I168" s="2">
        <v>0.72199999999999998</v>
      </c>
      <c r="J168" s="2">
        <v>4109</v>
      </c>
    </row>
    <row r="169" spans="1:10" x14ac:dyDescent="0.2">
      <c r="A169" s="2" t="s">
        <v>229</v>
      </c>
      <c r="B169" s="2" t="s">
        <v>230</v>
      </c>
      <c r="C169" s="2" t="s">
        <v>28</v>
      </c>
      <c r="D169" s="2">
        <v>17</v>
      </c>
      <c r="E169" s="2">
        <v>0.86768659999999997</v>
      </c>
      <c r="F169" s="2">
        <v>1.7008766</v>
      </c>
      <c r="G169" s="2">
        <v>0</v>
      </c>
      <c r="H169" s="2">
        <v>1.5046362000000001E-2</v>
      </c>
      <c r="I169" s="2">
        <v>0.67600000000000005</v>
      </c>
      <c r="J169" s="2">
        <v>3127</v>
      </c>
    </row>
    <row r="170" spans="1:10" x14ac:dyDescent="0.2">
      <c r="A170" s="2" t="s">
        <v>227</v>
      </c>
      <c r="B170" s="2" t="s">
        <v>228</v>
      </c>
      <c r="C170" s="2" t="s">
        <v>12</v>
      </c>
      <c r="D170" s="2">
        <v>48</v>
      </c>
      <c r="E170" s="2">
        <v>0.69953460000000001</v>
      </c>
      <c r="F170" s="2">
        <v>1.7064604000000001</v>
      </c>
      <c r="G170" s="2">
        <v>0</v>
      </c>
      <c r="H170" s="2">
        <v>1.37863755E-2</v>
      </c>
      <c r="I170" s="2">
        <v>0.64500000000000002</v>
      </c>
      <c r="J170" s="2">
        <v>4819</v>
      </c>
    </row>
    <row r="171" spans="1:10" x14ac:dyDescent="0.2">
      <c r="A171" s="2" t="s">
        <v>225</v>
      </c>
      <c r="B171" s="2" t="s">
        <v>226</v>
      </c>
      <c r="C171" s="2" t="s">
        <v>28</v>
      </c>
      <c r="D171" s="2">
        <v>17</v>
      </c>
      <c r="E171" s="2">
        <v>0.86768659999999997</v>
      </c>
      <c r="F171" s="2">
        <v>1.7105606</v>
      </c>
      <c r="G171" s="2">
        <v>0</v>
      </c>
      <c r="H171" s="2">
        <v>1.2950077000000001E-2</v>
      </c>
      <c r="I171" s="2">
        <v>0.61099999999999999</v>
      </c>
      <c r="J171" s="2">
        <v>3127</v>
      </c>
    </row>
    <row r="172" spans="1:10" x14ac:dyDescent="0.2">
      <c r="A172" s="2" t="s">
        <v>207</v>
      </c>
      <c r="B172" s="2" t="s">
        <v>208</v>
      </c>
      <c r="C172" s="2" t="s">
        <v>28</v>
      </c>
      <c r="D172" s="2">
        <v>26</v>
      </c>
      <c r="E172" s="2">
        <v>0.80707145000000002</v>
      </c>
      <c r="F172" s="2">
        <v>1.7224864</v>
      </c>
      <c r="G172" s="2">
        <v>0</v>
      </c>
      <c r="H172" s="2">
        <v>1.0488598E-2</v>
      </c>
      <c r="I172" s="2">
        <v>0.52700000000000002</v>
      </c>
      <c r="J172" s="2">
        <v>4569</v>
      </c>
    </row>
    <row r="173" spans="1:10" x14ac:dyDescent="0.2">
      <c r="A173" s="2" t="s">
        <v>195</v>
      </c>
      <c r="B173" s="2" t="s">
        <v>196</v>
      </c>
      <c r="C173" s="2" t="s">
        <v>15</v>
      </c>
      <c r="D173" s="2">
        <v>85</v>
      </c>
      <c r="E173" s="2">
        <v>0.66365116999999996</v>
      </c>
      <c r="F173" s="2">
        <v>1.7368823</v>
      </c>
      <c r="G173" s="2">
        <v>0</v>
      </c>
      <c r="H173" s="2">
        <v>8.1067580000000004E-3</v>
      </c>
      <c r="I173" s="2">
        <v>0.433</v>
      </c>
      <c r="J173" s="2">
        <v>3976</v>
      </c>
    </row>
    <row r="174" spans="1:10" x14ac:dyDescent="0.2">
      <c r="A174" s="2" t="s">
        <v>193</v>
      </c>
      <c r="B174" s="2" t="s">
        <v>194</v>
      </c>
      <c r="C174" s="2" t="s">
        <v>15</v>
      </c>
      <c r="D174" s="2">
        <v>85</v>
      </c>
      <c r="E174" s="2">
        <v>0.66365116999999996</v>
      </c>
      <c r="F174" s="2">
        <v>1.7428627999999999</v>
      </c>
      <c r="G174" s="2">
        <v>0</v>
      </c>
      <c r="H174" s="2">
        <v>7.3600825999999998E-3</v>
      </c>
      <c r="I174" s="2">
        <v>0.39800000000000002</v>
      </c>
      <c r="J174" s="2">
        <v>3976</v>
      </c>
    </row>
    <row r="175" spans="1:10" x14ac:dyDescent="0.2">
      <c r="A175" s="2" t="s">
        <v>187</v>
      </c>
      <c r="B175" s="2" t="s">
        <v>188</v>
      </c>
      <c r="C175" s="2" t="s">
        <v>12</v>
      </c>
      <c r="D175" s="2">
        <v>82</v>
      </c>
      <c r="E175" s="2">
        <v>0.67565770000000003</v>
      </c>
      <c r="F175" s="2">
        <v>1.7448977000000001</v>
      </c>
      <c r="G175" s="2">
        <v>0</v>
      </c>
      <c r="H175" s="2">
        <v>7.2874756999999997E-3</v>
      </c>
      <c r="I175" s="2">
        <v>0.38</v>
      </c>
      <c r="J175" s="2">
        <v>3334</v>
      </c>
    </row>
    <row r="176" spans="1:10" x14ac:dyDescent="0.2">
      <c r="A176" s="2" t="s">
        <v>189</v>
      </c>
      <c r="B176" s="2" t="s">
        <v>190</v>
      </c>
      <c r="C176" s="2" t="s">
        <v>28</v>
      </c>
      <c r="D176" s="2">
        <v>25</v>
      </c>
      <c r="E176" s="2">
        <v>0.81193910000000002</v>
      </c>
      <c r="F176" s="2">
        <v>1.7447009</v>
      </c>
      <c r="G176" s="2">
        <v>0</v>
      </c>
      <c r="H176" s="2">
        <v>7.2260010000000001E-3</v>
      </c>
      <c r="I176" s="2">
        <v>0.38200000000000001</v>
      </c>
      <c r="J176" s="2">
        <v>3075</v>
      </c>
    </row>
    <row r="177" spans="1:10" x14ac:dyDescent="0.2">
      <c r="A177" s="2" t="s">
        <v>183</v>
      </c>
      <c r="B177" s="2" t="s">
        <v>184</v>
      </c>
      <c r="C177" s="2" t="s">
        <v>28</v>
      </c>
      <c r="D177" s="2">
        <v>68</v>
      </c>
      <c r="E177" s="2">
        <v>0.68086930000000001</v>
      </c>
      <c r="F177" s="2">
        <v>1.7495943</v>
      </c>
      <c r="G177" s="2">
        <v>0</v>
      </c>
      <c r="H177" s="2">
        <v>6.6131920000000004E-3</v>
      </c>
      <c r="I177" s="2">
        <v>0.34699999999999998</v>
      </c>
      <c r="J177" s="2">
        <v>3985</v>
      </c>
    </row>
    <row r="178" spans="1:10" x14ac:dyDescent="0.2">
      <c r="A178" s="2" t="s">
        <v>181</v>
      </c>
      <c r="B178" s="2" t="s">
        <v>182</v>
      </c>
      <c r="C178" s="2" t="s">
        <v>15</v>
      </c>
      <c r="D178" s="2">
        <v>16</v>
      </c>
      <c r="E178" s="2">
        <v>0.87286260000000004</v>
      </c>
      <c r="F178" s="2">
        <v>1.7511007999999999</v>
      </c>
      <c r="G178" s="2">
        <v>0</v>
      </c>
      <c r="H178" s="2">
        <v>6.4743216999999997E-3</v>
      </c>
      <c r="I178" s="2">
        <v>0.33700000000000002</v>
      </c>
      <c r="J178" s="2">
        <v>2973</v>
      </c>
    </row>
    <row r="179" spans="1:10" x14ac:dyDescent="0.2">
      <c r="A179" s="2" t="s">
        <v>177</v>
      </c>
      <c r="B179" s="2" t="s">
        <v>178</v>
      </c>
      <c r="C179" s="2" t="s">
        <v>28</v>
      </c>
      <c r="D179" s="2">
        <v>29</v>
      </c>
      <c r="E179" s="2">
        <v>0.80642926999999998</v>
      </c>
      <c r="F179" s="2">
        <v>1.7574232000000001</v>
      </c>
      <c r="G179" s="2">
        <v>0</v>
      </c>
      <c r="H179" s="2">
        <v>5.5627949999999997E-3</v>
      </c>
      <c r="I179" s="2">
        <v>0.29499999999999998</v>
      </c>
      <c r="J179" s="2">
        <v>4569</v>
      </c>
    </row>
    <row r="180" spans="1:10" x14ac:dyDescent="0.2">
      <c r="A180" s="2" t="s">
        <v>175</v>
      </c>
      <c r="B180" s="2" t="s">
        <v>176</v>
      </c>
      <c r="C180" s="2" t="s">
        <v>12</v>
      </c>
      <c r="D180" s="2">
        <v>239</v>
      </c>
      <c r="E180" s="2">
        <v>0.59658509999999998</v>
      </c>
      <c r="F180" s="2">
        <v>1.7651475999999999</v>
      </c>
      <c r="G180" s="2">
        <v>0</v>
      </c>
      <c r="H180" s="2">
        <v>4.8387706999999999E-3</v>
      </c>
      <c r="I180" s="2">
        <v>0.26200000000000001</v>
      </c>
      <c r="J180" s="2">
        <v>4177</v>
      </c>
    </row>
    <row r="181" spans="1:10" x14ac:dyDescent="0.2">
      <c r="A181" s="2" t="s">
        <v>167</v>
      </c>
      <c r="B181" s="2" t="s">
        <v>168</v>
      </c>
      <c r="C181" s="2" t="s">
        <v>28</v>
      </c>
      <c r="D181" s="2">
        <v>40</v>
      </c>
      <c r="E181" s="2">
        <v>0.76702535000000005</v>
      </c>
      <c r="F181" s="2">
        <v>1.7724019</v>
      </c>
      <c r="G181" s="2">
        <v>0</v>
      </c>
      <c r="H181" s="2">
        <v>4.1452358E-3</v>
      </c>
      <c r="I181" s="2">
        <v>0.218</v>
      </c>
      <c r="J181" s="2">
        <v>2743</v>
      </c>
    </row>
    <row r="182" spans="1:10" x14ac:dyDescent="0.2">
      <c r="A182" s="2" t="s">
        <v>165</v>
      </c>
      <c r="B182" s="2" t="s">
        <v>166</v>
      </c>
      <c r="C182" s="2" t="s">
        <v>12</v>
      </c>
      <c r="D182" s="2">
        <v>49</v>
      </c>
      <c r="E182" s="2">
        <v>0.73750459999999995</v>
      </c>
      <c r="F182" s="2">
        <v>1.7773650000000001</v>
      </c>
      <c r="G182" s="2">
        <v>0</v>
      </c>
      <c r="H182" s="2">
        <v>3.7425605E-3</v>
      </c>
      <c r="I182" s="2">
        <v>0.19700000000000001</v>
      </c>
      <c r="J182" s="2">
        <v>1590</v>
      </c>
    </row>
    <row r="183" spans="1:10" x14ac:dyDescent="0.2">
      <c r="A183" s="2" t="s">
        <v>163</v>
      </c>
      <c r="B183" s="2" t="s">
        <v>164</v>
      </c>
      <c r="C183" s="2" t="s">
        <v>28</v>
      </c>
      <c r="D183" s="2">
        <v>115</v>
      </c>
      <c r="E183" s="2">
        <v>0.65128744000000005</v>
      </c>
      <c r="F183" s="2">
        <v>1.7795491000000001</v>
      </c>
      <c r="G183" s="2">
        <v>0</v>
      </c>
      <c r="H183" s="2">
        <v>3.6479683999999998E-3</v>
      </c>
      <c r="I183" s="2">
        <v>0.19</v>
      </c>
      <c r="J183" s="2">
        <v>3526</v>
      </c>
    </row>
    <row r="184" spans="1:10" x14ac:dyDescent="0.2">
      <c r="A184" s="2" t="s">
        <v>161</v>
      </c>
      <c r="B184" s="2" t="s">
        <v>162</v>
      </c>
      <c r="C184" s="2" t="s">
        <v>15</v>
      </c>
      <c r="D184" s="2">
        <v>26</v>
      </c>
      <c r="E184" s="2">
        <v>0.84136664999999999</v>
      </c>
      <c r="F184" s="2">
        <v>1.7830303000000001</v>
      </c>
      <c r="G184" s="2">
        <v>0</v>
      </c>
      <c r="H184" s="2">
        <v>3.5683936000000002E-3</v>
      </c>
      <c r="I184" s="2">
        <v>0.183</v>
      </c>
      <c r="J184" s="2">
        <v>2973</v>
      </c>
    </row>
    <row r="185" spans="1:10" x14ac:dyDescent="0.2">
      <c r="A185" s="2" t="s">
        <v>153</v>
      </c>
      <c r="B185" s="2" t="s">
        <v>154</v>
      </c>
      <c r="C185" s="2" t="s">
        <v>28</v>
      </c>
      <c r="D185" s="2">
        <v>68</v>
      </c>
      <c r="E185" s="2">
        <v>0.70233270000000003</v>
      </c>
      <c r="F185" s="2">
        <v>1.7921115999999999</v>
      </c>
      <c r="G185" s="2">
        <v>0</v>
      </c>
      <c r="H185" s="2">
        <v>3.0132213000000001E-3</v>
      </c>
      <c r="I185" s="2">
        <v>0.14899999999999999</v>
      </c>
      <c r="J185" s="2">
        <v>4128</v>
      </c>
    </row>
    <row r="186" spans="1:10" x14ac:dyDescent="0.2">
      <c r="A186" s="2" t="s">
        <v>155</v>
      </c>
      <c r="B186" s="2" t="s">
        <v>156</v>
      </c>
      <c r="C186" s="2" t="s">
        <v>28</v>
      </c>
      <c r="D186" s="2">
        <v>170</v>
      </c>
      <c r="E186" s="2">
        <v>0.62305706999999999</v>
      </c>
      <c r="F186" s="2">
        <v>1.7918513</v>
      </c>
      <c r="G186" s="2">
        <v>0</v>
      </c>
      <c r="H186" s="2">
        <v>2.9963308E-3</v>
      </c>
      <c r="I186" s="2">
        <v>0.151</v>
      </c>
      <c r="J186" s="2">
        <v>4140</v>
      </c>
    </row>
    <row r="187" spans="1:10" x14ac:dyDescent="0.2">
      <c r="A187" s="2" t="s">
        <v>151</v>
      </c>
      <c r="B187" s="2" t="s">
        <v>152</v>
      </c>
      <c r="C187" s="2" t="s">
        <v>15</v>
      </c>
      <c r="D187" s="2">
        <v>288</v>
      </c>
      <c r="E187" s="2">
        <v>0.58750283999999997</v>
      </c>
      <c r="F187" s="2">
        <v>1.7939961</v>
      </c>
      <c r="G187" s="2">
        <v>0</v>
      </c>
      <c r="H187" s="2">
        <v>2.9167042000000001E-3</v>
      </c>
      <c r="I187" s="2">
        <v>0.14299999999999999</v>
      </c>
      <c r="J187" s="2">
        <v>4169</v>
      </c>
    </row>
    <row r="188" spans="1:10" x14ac:dyDescent="0.2">
      <c r="A188" s="2" t="s">
        <v>143</v>
      </c>
      <c r="B188" s="2" t="s">
        <v>144</v>
      </c>
      <c r="C188" s="2" t="s">
        <v>28</v>
      </c>
      <c r="D188" s="2">
        <v>65</v>
      </c>
      <c r="E188" s="2">
        <v>0.70901009999999998</v>
      </c>
      <c r="F188" s="2">
        <v>1.8115460000000001</v>
      </c>
      <c r="G188" s="2">
        <v>0</v>
      </c>
      <c r="H188" s="2">
        <v>1.8863477E-3</v>
      </c>
      <c r="I188" s="2">
        <v>9.4E-2</v>
      </c>
      <c r="J188" s="2">
        <v>3175</v>
      </c>
    </row>
    <row r="189" spans="1:10" x14ac:dyDescent="0.2">
      <c r="A189" s="2" t="s">
        <v>135</v>
      </c>
      <c r="B189" s="2" t="s">
        <v>136</v>
      </c>
      <c r="C189" s="2" t="s">
        <v>28</v>
      </c>
      <c r="D189" s="2">
        <v>158</v>
      </c>
      <c r="E189" s="2">
        <v>0.63403690000000001</v>
      </c>
      <c r="F189" s="2">
        <v>1.8175774</v>
      </c>
      <c r="G189" s="2">
        <v>0</v>
      </c>
      <c r="H189" s="2">
        <v>1.7580784999999999E-3</v>
      </c>
      <c r="I189" s="2">
        <v>8.5000000000000006E-2</v>
      </c>
      <c r="J189" s="2">
        <v>4806</v>
      </c>
    </row>
    <row r="190" spans="1:10" x14ac:dyDescent="0.2">
      <c r="A190" s="2" t="s">
        <v>137</v>
      </c>
      <c r="B190" s="2" t="s">
        <v>138</v>
      </c>
      <c r="C190" s="2" t="s">
        <v>15</v>
      </c>
      <c r="D190" s="2">
        <v>68</v>
      </c>
      <c r="E190" s="2">
        <v>0.70450389999999996</v>
      </c>
      <c r="F190" s="2">
        <v>1.8167979999999999</v>
      </c>
      <c r="G190" s="2">
        <v>0</v>
      </c>
      <c r="H190" s="2">
        <v>1.7448392000000001E-3</v>
      </c>
      <c r="I190" s="2">
        <v>8.5999999999999993E-2</v>
      </c>
      <c r="J190" s="2">
        <v>3876</v>
      </c>
    </row>
    <row r="191" spans="1:10" x14ac:dyDescent="0.2">
      <c r="A191" s="2" t="s">
        <v>131</v>
      </c>
      <c r="B191" s="2" t="s">
        <v>132</v>
      </c>
      <c r="C191" s="2" t="s">
        <v>28</v>
      </c>
      <c r="D191" s="2">
        <v>120</v>
      </c>
      <c r="E191" s="2">
        <v>0.65566349999999995</v>
      </c>
      <c r="F191" s="2">
        <v>1.8216502999999999</v>
      </c>
      <c r="G191" s="2">
        <v>0</v>
      </c>
      <c r="H191" s="2">
        <v>1.5792673E-3</v>
      </c>
      <c r="I191" s="2">
        <v>7.2999999999999995E-2</v>
      </c>
      <c r="J191" s="2">
        <v>3334</v>
      </c>
    </row>
    <row r="192" spans="1:10" x14ac:dyDescent="0.2">
      <c r="A192" s="2" t="s">
        <v>133</v>
      </c>
      <c r="B192" s="2" t="s">
        <v>134</v>
      </c>
      <c r="C192" s="2" t="s">
        <v>15</v>
      </c>
      <c r="D192" s="2">
        <v>217</v>
      </c>
      <c r="E192" s="2">
        <v>0.61104952999999995</v>
      </c>
      <c r="F192" s="2">
        <v>1.8210641999999999</v>
      </c>
      <c r="G192" s="2">
        <v>0</v>
      </c>
      <c r="H192" s="2">
        <v>1.5483013000000001E-3</v>
      </c>
      <c r="I192" s="2">
        <v>7.2999999999999995E-2</v>
      </c>
      <c r="J192" s="2">
        <v>5950</v>
      </c>
    </row>
    <row r="193" spans="1:10" x14ac:dyDescent="0.2">
      <c r="A193" s="2" t="s">
        <v>127</v>
      </c>
      <c r="B193" s="2" t="s">
        <v>128</v>
      </c>
      <c r="C193" s="2" t="s">
        <v>28</v>
      </c>
      <c r="D193" s="2">
        <v>104</v>
      </c>
      <c r="E193" s="2">
        <v>0.67974055</v>
      </c>
      <c r="F193" s="2">
        <v>1.8314817999999999</v>
      </c>
      <c r="G193" s="2">
        <v>0</v>
      </c>
      <c r="H193" s="2">
        <v>1.3848139E-3</v>
      </c>
      <c r="I193" s="2">
        <v>6.2E-2</v>
      </c>
      <c r="J193" s="2">
        <v>3852</v>
      </c>
    </row>
    <row r="194" spans="1:10" x14ac:dyDescent="0.2">
      <c r="A194" s="2" t="s">
        <v>129</v>
      </c>
      <c r="B194" s="2" t="s">
        <v>130</v>
      </c>
      <c r="C194" s="2" t="s">
        <v>12</v>
      </c>
      <c r="D194" s="2">
        <v>94</v>
      </c>
      <c r="E194" s="2">
        <v>0.68647800000000003</v>
      </c>
      <c r="F194" s="2">
        <v>1.8299638</v>
      </c>
      <c r="G194" s="2">
        <v>0</v>
      </c>
      <c r="H194" s="2">
        <v>1.3775046999999999E-3</v>
      </c>
      <c r="I194" s="2">
        <v>6.3E-2</v>
      </c>
      <c r="J194" s="2">
        <v>4095</v>
      </c>
    </row>
    <row r="195" spans="1:10" x14ac:dyDescent="0.2">
      <c r="A195" s="2" t="s">
        <v>125</v>
      </c>
      <c r="B195" s="2" t="s">
        <v>126</v>
      </c>
      <c r="C195" s="2" t="s">
        <v>15</v>
      </c>
      <c r="D195" s="2">
        <v>119</v>
      </c>
      <c r="E195" s="2">
        <v>0.66298175000000004</v>
      </c>
      <c r="F195" s="2">
        <v>1.8344465000000001</v>
      </c>
      <c r="G195" s="2">
        <v>0</v>
      </c>
      <c r="H195" s="2">
        <v>1.3041499E-3</v>
      </c>
      <c r="I195" s="2">
        <v>5.7000000000000002E-2</v>
      </c>
      <c r="J195" s="2">
        <v>2565</v>
      </c>
    </row>
    <row r="196" spans="1:10" x14ac:dyDescent="0.2">
      <c r="A196" s="2" t="s">
        <v>117</v>
      </c>
      <c r="B196" s="2" t="s">
        <v>118</v>
      </c>
      <c r="C196" s="2" t="s">
        <v>15</v>
      </c>
      <c r="D196" s="2">
        <v>77</v>
      </c>
      <c r="E196" s="2">
        <v>0.72393850000000004</v>
      </c>
      <c r="F196" s="2">
        <v>1.8520751</v>
      </c>
      <c r="G196" s="2">
        <v>0</v>
      </c>
      <c r="H196" s="3">
        <v>8.1436015999999999E-4</v>
      </c>
      <c r="I196" s="2">
        <v>3.5000000000000003E-2</v>
      </c>
      <c r="J196" s="2">
        <v>2973</v>
      </c>
    </row>
    <row r="197" spans="1:10" x14ac:dyDescent="0.2">
      <c r="A197" s="2" t="s">
        <v>115</v>
      </c>
      <c r="B197" s="2" t="s">
        <v>116</v>
      </c>
      <c r="C197" s="2" t="s">
        <v>28</v>
      </c>
      <c r="D197" s="2">
        <v>118</v>
      </c>
      <c r="E197" s="2">
        <v>0.67452869999999998</v>
      </c>
      <c r="F197" s="2">
        <v>1.8548042</v>
      </c>
      <c r="G197" s="2">
        <v>0</v>
      </c>
      <c r="H197" s="3">
        <v>7.4049779999999996E-4</v>
      </c>
      <c r="I197" s="2">
        <v>3.1E-2</v>
      </c>
      <c r="J197" s="2">
        <v>4806</v>
      </c>
    </row>
    <row r="198" spans="1:10" x14ac:dyDescent="0.2">
      <c r="A198" s="2" t="s">
        <v>109</v>
      </c>
      <c r="B198" s="2" t="s">
        <v>110</v>
      </c>
      <c r="C198" s="2" t="s">
        <v>28</v>
      </c>
      <c r="D198" s="2">
        <v>59</v>
      </c>
      <c r="E198" s="2">
        <v>0.73360519999999996</v>
      </c>
      <c r="F198" s="2">
        <v>1.8588254</v>
      </c>
      <c r="G198" s="2">
        <v>0</v>
      </c>
      <c r="H198" s="3">
        <v>6.7899710000000001E-4</v>
      </c>
      <c r="I198" s="2">
        <v>2.7E-2</v>
      </c>
      <c r="J198" s="2">
        <v>3075</v>
      </c>
    </row>
    <row r="199" spans="1:10" x14ac:dyDescent="0.2">
      <c r="A199" s="2" t="s">
        <v>111</v>
      </c>
      <c r="B199" s="2" t="s">
        <v>112</v>
      </c>
      <c r="C199" s="2" t="s">
        <v>28</v>
      </c>
      <c r="D199" s="2">
        <v>118</v>
      </c>
      <c r="E199" s="2">
        <v>0.67452869999999998</v>
      </c>
      <c r="F199" s="2">
        <v>1.857496</v>
      </c>
      <c r="G199" s="2">
        <v>0</v>
      </c>
      <c r="H199" s="3">
        <v>6.6356529999999996E-4</v>
      </c>
      <c r="I199" s="2">
        <v>2.7E-2</v>
      </c>
      <c r="J199" s="2">
        <v>4806</v>
      </c>
    </row>
    <row r="200" spans="1:10" x14ac:dyDescent="0.2">
      <c r="A200" s="2" t="s">
        <v>107</v>
      </c>
      <c r="B200" s="2" t="s">
        <v>108</v>
      </c>
      <c r="C200" s="2" t="s">
        <v>15</v>
      </c>
      <c r="D200" s="2">
        <v>29</v>
      </c>
      <c r="E200" s="2">
        <v>0.84350203999999995</v>
      </c>
      <c r="F200" s="2">
        <v>1.8613721000000001</v>
      </c>
      <c r="G200" s="2">
        <v>0</v>
      </c>
      <c r="H200" s="3">
        <v>5.9586459999999997E-4</v>
      </c>
      <c r="I200" s="2">
        <v>2.3E-2</v>
      </c>
      <c r="J200" s="2">
        <v>2874</v>
      </c>
    </row>
    <row r="201" spans="1:10" x14ac:dyDescent="0.2">
      <c r="A201" s="2" t="s">
        <v>103</v>
      </c>
      <c r="B201" s="2" t="s">
        <v>104</v>
      </c>
      <c r="C201" s="2" t="s">
        <v>28</v>
      </c>
      <c r="D201" s="2">
        <v>118</v>
      </c>
      <c r="E201" s="2">
        <v>0.67452869999999998</v>
      </c>
      <c r="F201" s="2">
        <v>1.8681321</v>
      </c>
      <c r="G201" s="2">
        <v>0</v>
      </c>
      <c r="H201" s="3">
        <v>5.3322972999999998E-4</v>
      </c>
      <c r="I201" s="2">
        <v>0.02</v>
      </c>
      <c r="J201" s="2">
        <v>4806</v>
      </c>
    </row>
    <row r="202" spans="1:10" x14ac:dyDescent="0.2">
      <c r="A202" s="2" t="s">
        <v>101</v>
      </c>
      <c r="B202" s="2" t="s">
        <v>102</v>
      </c>
      <c r="C202" s="2" t="s">
        <v>28</v>
      </c>
      <c r="D202" s="2">
        <v>33</v>
      </c>
      <c r="E202" s="2">
        <v>0.82300320000000005</v>
      </c>
      <c r="F202" s="2">
        <v>1.8689066000000001</v>
      </c>
      <c r="G202" s="2">
        <v>0</v>
      </c>
      <c r="H202" s="3">
        <v>4.6490187999999999E-4</v>
      </c>
      <c r="I202" s="2">
        <v>1.7999999999999999E-2</v>
      </c>
      <c r="J202" s="2">
        <v>3415</v>
      </c>
    </row>
    <row r="203" spans="1:10" x14ac:dyDescent="0.2">
      <c r="A203" s="2" t="s">
        <v>99</v>
      </c>
      <c r="B203" s="2" t="s">
        <v>100</v>
      </c>
      <c r="C203" s="2" t="s">
        <v>15</v>
      </c>
      <c r="D203" s="2">
        <v>40</v>
      </c>
      <c r="E203" s="2">
        <v>0.79551875999999999</v>
      </c>
      <c r="F203" s="2">
        <v>1.8742593999999999</v>
      </c>
      <c r="G203" s="2">
        <v>0</v>
      </c>
      <c r="H203" s="3">
        <v>3.9756930000000001E-4</v>
      </c>
      <c r="I203" s="2">
        <v>1.4999999999999999E-2</v>
      </c>
      <c r="J203" s="2">
        <v>988</v>
      </c>
    </row>
    <row r="204" spans="1:10" x14ac:dyDescent="0.2">
      <c r="A204" s="2" t="s">
        <v>97</v>
      </c>
      <c r="B204" s="2" t="s">
        <v>98</v>
      </c>
      <c r="C204" s="2" t="s">
        <v>15</v>
      </c>
      <c r="D204" s="2">
        <v>22</v>
      </c>
      <c r="E204" s="2">
        <v>0.89801390000000003</v>
      </c>
      <c r="F204" s="2">
        <v>1.8790115000000001</v>
      </c>
      <c r="G204" s="2">
        <v>0</v>
      </c>
      <c r="H204" s="3">
        <v>3.5341810000000002E-4</v>
      </c>
      <c r="I204" s="2">
        <v>1.2999999999999999E-2</v>
      </c>
      <c r="J204" s="2">
        <v>2367</v>
      </c>
    </row>
    <row r="205" spans="1:10" x14ac:dyDescent="0.2">
      <c r="A205" s="2" t="s">
        <v>93</v>
      </c>
      <c r="B205" s="2" t="s">
        <v>94</v>
      </c>
      <c r="C205" s="2" t="s">
        <v>15</v>
      </c>
      <c r="D205" s="2">
        <v>27</v>
      </c>
      <c r="E205" s="2">
        <v>0.86053780000000002</v>
      </c>
      <c r="F205" s="2">
        <v>1.8888677</v>
      </c>
      <c r="G205" s="2">
        <v>0</v>
      </c>
      <c r="H205" s="3">
        <v>2.765232E-4</v>
      </c>
      <c r="I205" s="2">
        <v>0.01</v>
      </c>
      <c r="J205" s="2">
        <v>2973</v>
      </c>
    </row>
    <row r="206" spans="1:10" x14ac:dyDescent="0.2">
      <c r="A206" s="2" t="s">
        <v>83</v>
      </c>
      <c r="B206" s="2" t="s">
        <v>84</v>
      </c>
      <c r="C206" s="2" t="s">
        <v>28</v>
      </c>
      <c r="D206" s="2">
        <v>68</v>
      </c>
      <c r="E206" s="2">
        <v>0.74699119999999997</v>
      </c>
      <c r="F206" s="2">
        <v>1.9061341999999999</v>
      </c>
      <c r="G206" s="2">
        <v>0</v>
      </c>
      <c r="H206" s="3">
        <v>1.7316327999999999E-4</v>
      </c>
      <c r="I206" s="2">
        <v>6.0000000000000001E-3</v>
      </c>
      <c r="J206" s="2">
        <v>3075</v>
      </c>
    </row>
    <row r="207" spans="1:10" x14ac:dyDescent="0.2">
      <c r="A207" s="2" t="s">
        <v>87</v>
      </c>
      <c r="B207" s="2" t="s">
        <v>88</v>
      </c>
      <c r="C207" s="2" t="s">
        <v>28</v>
      </c>
      <c r="D207" s="2">
        <v>69</v>
      </c>
      <c r="E207" s="2">
        <v>0.74671889999999996</v>
      </c>
      <c r="F207" s="2">
        <v>1.9055603999999999</v>
      </c>
      <c r="G207" s="2">
        <v>0</v>
      </c>
      <c r="H207" s="3">
        <v>1.6835318999999999E-4</v>
      </c>
      <c r="I207" s="2">
        <v>6.0000000000000001E-3</v>
      </c>
      <c r="J207" s="2">
        <v>3485</v>
      </c>
    </row>
    <row r="208" spans="1:10" x14ac:dyDescent="0.2">
      <c r="A208" s="2" t="s">
        <v>77</v>
      </c>
      <c r="B208" s="2" t="s">
        <v>78</v>
      </c>
      <c r="C208" s="2" t="s">
        <v>12</v>
      </c>
      <c r="D208" s="2">
        <v>31</v>
      </c>
      <c r="E208" s="2">
        <v>0.85123645999999997</v>
      </c>
      <c r="F208" s="2">
        <v>1.9121714999999999</v>
      </c>
      <c r="G208" s="2">
        <v>0</v>
      </c>
      <c r="H208" s="3">
        <v>1.2500799999999999E-4</v>
      </c>
      <c r="I208" s="2">
        <v>4.0000000000000001E-3</v>
      </c>
      <c r="J208" s="2">
        <v>3288</v>
      </c>
    </row>
    <row r="209" spans="1:10" x14ac:dyDescent="0.2">
      <c r="A209" s="2" t="s">
        <v>79</v>
      </c>
      <c r="B209" s="2" t="s">
        <v>80</v>
      </c>
      <c r="C209" s="2" t="s">
        <v>28</v>
      </c>
      <c r="D209" s="2">
        <v>39</v>
      </c>
      <c r="E209" s="2">
        <v>0.83345692999999998</v>
      </c>
      <c r="F209" s="2">
        <v>1.9101309</v>
      </c>
      <c r="G209" s="2">
        <v>0</v>
      </c>
      <c r="H209" s="3">
        <v>1.2121986E-4</v>
      </c>
      <c r="I209" s="2">
        <v>4.0000000000000001E-3</v>
      </c>
      <c r="J209" s="2">
        <v>2728</v>
      </c>
    </row>
    <row r="210" spans="1:10" x14ac:dyDescent="0.2">
      <c r="A210" s="2" t="s">
        <v>81</v>
      </c>
      <c r="B210" s="2" t="s">
        <v>82</v>
      </c>
      <c r="C210" s="2" t="s">
        <v>28</v>
      </c>
      <c r="D210" s="2">
        <v>71</v>
      </c>
      <c r="E210" s="2">
        <v>0.7421951</v>
      </c>
      <c r="F210" s="2">
        <v>1.9071716999999999</v>
      </c>
      <c r="G210" s="2">
        <v>0</v>
      </c>
      <c r="H210" s="3">
        <v>1.1765456999999999E-4</v>
      </c>
      <c r="I210" s="2">
        <v>4.0000000000000001E-3</v>
      </c>
      <c r="J210" s="2">
        <v>3075</v>
      </c>
    </row>
    <row r="211" spans="1:10" x14ac:dyDescent="0.2">
      <c r="A211" s="2" t="s">
        <v>10</v>
      </c>
      <c r="B211" s="2" t="s">
        <v>11</v>
      </c>
      <c r="C211" s="2" t="s">
        <v>12</v>
      </c>
      <c r="D211" s="2">
        <v>327</v>
      </c>
      <c r="E211" s="2">
        <v>0.78216889999999994</v>
      </c>
      <c r="F211" s="2">
        <v>2.3840121999999999</v>
      </c>
      <c r="G211" s="2">
        <v>0</v>
      </c>
      <c r="H211" s="2">
        <v>0</v>
      </c>
      <c r="I211" s="2">
        <v>0</v>
      </c>
      <c r="J211" s="2">
        <v>2918</v>
      </c>
    </row>
    <row r="212" spans="1:10" x14ac:dyDescent="0.2">
      <c r="A212" s="2" t="s">
        <v>13</v>
      </c>
      <c r="B212" s="2" t="s">
        <v>14</v>
      </c>
      <c r="C212" s="2" t="s">
        <v>15</v>
      </c>
      <c r="D212" s="2">
        <v>258</v>
      </c>
      <c r="E212" s="2">
        <v>0.78411865000000003</v>
      </c>
      <c r="F212" s="2">
        <v>2.3433253999999999</v>
      </c>
      <c r="G212" s="2">
        <v>0</v>
      </c>
      <c r="H212" s="2">
        <v>0</v>
      </c>
      <c r="I212" s="2">
        <v>0</v>
      </c>
      <c r="J212" s="2">
        <v>2553</v>
      </c>
    </row>
    <row r="213" spans="1:10" x14ac:dyDescent="0.2">
      <c r="A213" s="2" t="s">
        <v>16</v>
      </c>
      <c r="B213" s="2" t="s">
        <v>17</v>
      </c>
      <c r="C213" s="2" t="s">
        <v>12</v>
      </c>
      <c r="D213" s="2">
        <v>224</v>
      </c>
      <c r="E213" s="2">
        <v>0.78629273</v>
      </c>
      <c r="F213" s="2">
        <v>2.3387158000000001</v>
      </c>
      <c r="G213" s="2">
        <v>0</v>
      </c>
      <c r="H213" s="2">
        <v>0</v>
      </c>
      <c r="I213" s="2">
        <v>0</v>
      </c>
      <c r="J213" s="2">
        <v>2553</v>
      </c>
    </row>
    <row r="214" spans="1:10" x14ac:dyDescent="0.2">
      <c r="A214" s="2" t="s">
        <v>18</v>
      </c>
      <c r="B214" s="2" t="s">
        <v>19</v>
      </c>
      <c r="C214" s="2" t="s">
        <v>15</v>
      </c>
      <c r="D214" s="2">
        <v>59</v>
      </c>
      <c r="E214" s="2">
        <v>0.87077515999999999</v>
      </c>
      <c r="F214" s="2">
        <v>2.2030512999999998</v>
      </c>
      <c r="G214" s="2">
        <v>0</v>
      </c>
      <c r="H214" s="2">
        <v>0</v>
      </c>
      <c r="I214" s="2">
        <v>0</v>
      </c>
      <c r="J214" s="2">
        <v>2514</v>
      </c>
    </row>
    <row r="215" spans="1:10" x14ac:dyDescent="0.2">
      <c r="A215" s="2" t="s">
        <v>22</v>
      </c>
      <c r="B215" s="2" t="s">
        <v>23</v>
      </c>
      <c r="C215" s="2" t="s">
        <v>12</v>
      </c>
      <c r="D215" s="2">
        <v>45</v>
      </c>
      <c r="E215" s="2">
        <v>0.89800405999999999</v>
      </c>
      <c r="F215" s="2">
        <v>2.1507489999999998</v>
      </c>
      <c r="G215" s="2">
        <v>0</v>
      </c>
      <c r="H215" s="2">
        <v>0</v>
      </c>
      <c r="I215" s="2">
        <v>0</v>
      </c>
      <c r="J215" s="2">
        <v>988</v>
      </c>
    </row>
    <row r="216" spans="1:10" x14ac:dyDescent="0.2">
      <c r="A216" s="2" t="s">
        <v>24</v>
      </c>
      <c r="B216" s="2" t="s">
        <v>25</v>
      </c>
      <c r="C216" s="2" t="s">
        <v>15</v>
      </c>
      <c r="D216" s="2">
        <v>100</v>
      </c>
      <c r="E216" s="2">
        <v>0.77985230000000005</v>
      </c>
      <c r="F216" s="2">
        <v>2.1017022000000001</v>
      </c>
      <c r="G216" s="2">
        <v>0</v>
      </c>
      <c r="H216" s="2">
        <v>0</v>
      </c>
      <c r="I216" s="2">
        <v>0</v>
      </c>
      <c r="J216" s="2">
        <v>988</v>
      </c>
    </row>
    <row r="217" spans="1:10" x14ac:dyDescent="0.2">
      <c r="A217" s="2" t="s">
        <v>26</v>
      </c>
      <c r="B217" s="2" t="s">
        <v>27</v>
      </c>
      <c r="C217" s="2" t="s">
        <v>28</v>
      </c>
      <c r="D217" s="2">
        <v>291</v>
      </c>
      <c r="E217" s="2">
        <v>0.68726264999999997</v>
      </c>
      <c r="F217" s="2">
        <v>2.0682879999999999</v>
      </c>
      <c r="G217" s="2">
        <v>0</v>
      </c>
      <c r="H217" s="2">
        <v>0</v>
      </c>
      <c r="I217" s="2">
        <v>0</v>
      </c>
      <c r="J217" s="2">
        <v>3904</v>
      </c>
    </row>
    <row r="218" spans="1:10" x14ac:dyDescent="0.2">
      <c r="A218" s="2" t="s">
        <v>29</v>
      </c>
      <c r="B218" s="2" t="s">
        <v>30</v>
      </c>
      <c r="C218" s="2" t="s">
        <v>12</v>
      </c>
      <c r="D218" s="2">
        <v>80</v>
      </c>
      <c r="E218" s="2">
        <v>0.77572850000000004</v>
      </c>
      <c r="F218" s="2">
        <v>2.0528974999999998</v>
      </c>
      <c r="G218" s="2">
        <v>0</v>
      </c>
      <c r="H218" s="2">
        <v>0</v>
      </c>
      <c r="I218" s="2">
        <v>0</v>
      </c>
      <c r="J218" s="2">
        <v>988</v>
      </c>
    </row>
    <row r="219" spans="1:10" x14ac:dyDescent="0.2">
      <c r="A219" s="2" t="s">
        <v>31</v>
      </c>
      <c r="B219" s="2" t="s">
        <v>32</v>
      </c>
      <c r="C219" s="2" t="s">
        <v>15</v>
      </c>
      <c r="D219" s="2">
        <v>30</v>
      </c>
      <c r="E219" s="2">
        <v>0.90153890000000003</v>
      </c>
      <c r="F219" s="2">
        <v>2.0304715999999998</v>
      </c>
      <c r="G219" s="2">
        <v>0</v>
      </c>
      <c r="H219" s="2">
        <v>0</v>
      </c>
      <c r="I219" s="2">
        <v>0</v>
      </c>
      <c r="J219" s="2">
        <v>2261</v>
      </c>
    </row>
    <row r="220" spans="1:10" x14ac:dyDescent="0.2">
      <c r="A220" s="2" t="s">
        <v>33</v>
      </c>
      <c r="B220" s="2" t="s">
        <v>34</v>
      </c>
      <c r="C220" s="2" t="s">
        <v>15</v>
      </c>
      <c r="D220" s="2">
        <v>36</v>
      </c>
      <c r="E220" s="2">
        <v>0.8946385</v>
      </c>
      <c r="F220" s="2">
        <v>2.0277959999999999</v>
      </c>
      <c r="G220" s="2">
        <v>0</v>
      </c>
      <c r="H220" s="2">
        <v>0</v>
      </c>
      <c r="I220" s="2">
        <v>0</v>
      </c>
      <c r="J220" s="2">
        <v>2185</v>
      </c>
    </row>
    <row r="221" spans="1:10" x14ac:dyDescent="0.2">
      <c r="A221" s="2" t="s">
        <v>35</v>
      </c>
      <c r="B221" s="2" t="s">
        <v>36</v>
      </c>
      <c r="C221" s="2" t="s">
        <v>28</v>
      </c>
      <c r="D221" s="2">
        <v>239</v>
      </c>
      <c r="E221" s="2">
        <v>0.6853032</v>
      </c>
      <c r="F221" s="2">
        <v>2.0249305</v>
      </c>
      <c r="G221" s="2">
        <v>0</v>
      </c>
      <c r="H221" s="2">
        <v>0</v>
      </c>
      <c r="I221" s="2">
        <v>0</v>
      </c>
      <c r="J221" s="2">
        <v>3853</v>
      </c>
    </row>
    <row r="222" spans="1:10" x14ac:dyDescent="0.2">
      <c r="A222" s="2" t="s">
        <v>37</v>
      </c>
      <c r="B222" s="2" t="s">
        <v>38</v>
      </c>
      <c r="C222" s="2" t="s">
        <v>28</v>
      </c>
      <c r="D222" s="2">
        <v>44</v>
      </c>
      <c r="E222" s="2">
        <v>0.82918214999999995</v>
      </c>
      <c r="F222" s="2">
        <v>2.0182427999999999</v>
      </c>
      <c r="G222" s="2">
        <v>0</v>
      </c>
      <c r="H222" s="2">
        <v>0</v>
      </c>
      <c r="I222" s="2">
        <v>0</v>
      </c>
      <c r="J222" s="2">
        <v>2728</v>
      </c>
    </row>
    <row r="223" spans="1:10" x14ac:dyDescent="0.2">
      <c r="A223" s="2" t="s">
        <v>39</v>
      </c>
      <c r="B223" s="2" t="s">
        <v>40</v>
      </c>
      <c r="C223" s="2" t="s">
        <v>28</v>
      </c>
      <c r="D223" s="2">
        <v>75</v>
      </c>
      <c r="E223" s="2">
        <v>0.77298120000000003</v>
      </c>
      <c r="F223" s="2">
        <v>2.0095692000000001</v>
      </c>
      <c r="G223" s="2">
        <v>0</v>
      </c>
      <c r="H223" s="2">
        <v>0</v>
      </c>
      <c r="I223" s="2">
        <v>0</v>
      </c>
      <c r="J223" s="2">
        <v>4639</v>
      </c>
    </row>
    <row r="224" spans="1:10" x14ac:dyDescent="0.2">
      <c r="A224" s="2" t="s">
        <v>41</v>
      </c>
      <c r="B224" s="2" t="s">
        <v>42</v>
      </c>
      <c r="C224" s="2" t="s">
        <v>12</v>
      </c>
      <c r="D224" s="2">
        <v>65</v>
      </c>
      <c r="E224" s="2">
        <v>0.80013500000000004</v>
      </c>
      <c r="F224" s="2">
        <v>2.0063124000000001</v>
      </c>
      <c r="G224" s="2">
        <v>0</v>
      </c>
      <c r="H224" s="2">
        <v>0</v>
      </c>
      <c r="I224" s="2">
        <v>0</v>
      </c>
      <c r="J224" s="2">
        <v>2973</v>
      </c>
    </row>
    <row r="225" spans="1:10" x14ac:dyDescent="0.2">
      <c r="A225" s="2" t="s">
        <v>43</v>
      </c>
      <c r="B225" s="2" t="s">
        <v>44</v>
      </c>
      <c r="C225" s="2" t="s">
        <v>15</v>
      </c>
      <c r="D225" s="2">
        <v>43</v>
      </c>
      <c r="E225" s="2">
        <v>0.84984623999999998</v>
      </c>
      <c r="F225" s="2">
        <v>2.0042840000000002</v>
      </c>
      <c r="G225" s="2">
        <v>0</v>
      </c>
      <c r="H225" s="2">
        <v>0</v>
      </c>
      <c r="I225" s="2">
        <v>0</v>
      </c>
      <c r="J225" s="2">
        <v>1898</v>
      </c>
    </row>
    <row r="226" spans="1:10" x14ac:dyDescent="0.2">
      <c r="A226" s="2" t="s">
        <v>45</v>
      </c>
      <c r="B226" s="2" t="s">
        <v>46</v>
      </c>
      <c r="C226" s="2" t="s">
        <v>12</v>
      </c>
      <c r="D226" s="2">
        <v>37</v>
      </c>
      <c r="E226" s="2">
        <v>0.84890114999999999</v>
      </c>
      <c r="F226" s="2">
        <v>2.0025219999999999</v>
      </c>
      <c r="G226" s="2">
        <v>0</v>
      </c>
      <c r="H226" s="2">
        <v>0</v>
      </c>
      <c r="I226" s="2">
        <v>0</v>
      </c>
      <c r="J226" s="2">
        <v>2973</v>
      </c>
    </row>
    <row r="227" spans="1:10" x14ac:dyDescent="0.2">
      <c r="A227" s="2" t="s">
        <v>47</v>
      </c>
      <c r="B227" s="2" t="s">
        <v>48</v>
      </c>
      <c r="C227" s="2" t="s">
        <v>15</v>
      </c>
      <c r="D227" s="2">
        <v>32</v>
      </c>
      <c r="E227" s="2">
        <v>0.87392250000000005</v>
      </c>
      <c r="F227" s="2">
        <v>1.9952335000000001</v>
      </c>
      <c r="G227" s="2">
        <v>0</v>
      </c>
      <c r="H227" s="2">
        <v>0</v>
      </c>
      <c r="I227" s="2">
        <v>0</v>
      </c>
      <c r="J227" s="2">
        <v>1478</v>
      </c>
    </row>
    <row r="228" spans="1:10" x14ac:dyDescent="0.2">
      <c r="A228" s="2" t="s">
        <v>49</v>
      </c>
      <c r="B228" s="2" t="s">
        <v>50</v>
      </c>
      <c r="C228" s="2" t="s">
        <v>28</v>
      </c>
      <c r="D228" s="2">
        <v>75</v>
      </c>
      <c r="E228" s="2">
        <v>0.77298120000000003</v>
      </c>
      <c r="F228" s="2">
        <v>1.9888763</v>
      </c>
      <c r="G228" s="2">
        <v>0</v>
      </c>
      <c r="H228" s="2">
        <v>0</v>
      </c>
      <c r="I228" s="2">
        <v>0</v>
      </c>
      <c r="J228" s="2">
        <v>4639</v>
      </c>
    </row>
    <row r="229" spans="1:10" x14ac:dyDescent="0.2">
      <c r="A229" s="2" t="s">
        <v>51</v>
      </c>
      <c r="B229" s="2" t="s">
        <v>52</v>
      </c>
      <c r="C229" s="2" t="s">
        <v>12</v>
      </c>
      <c r="D229" s="2">
        <v>45</v>
      </c>
      <c r="E229" s="2">
        <v>0.81927879999999997</v>
      </c>
      <c r="F229" s="2">
        <v>1.9849364</v>
      </c>
      <c r="G229" s="2">
        <v>0</v>
      </c>
      <c r="H229" s="2">
        <v>0</v>
      </c>
      <c r="I229" s="2">
        <v>0</v>
      </c>
      <c r="J229" s="2">
        <v>2973</v>
      </c>
    </row>
    <row r="230" spans="1:10" x14ac:dyDescent="0.2">
      <c r="A230" s="2" t="s">
        <v>53</v>
      </c>
      <c r="B230" s="2" t="s">
        <v>54</v>
      </c>
      <c r="C230" s="2" t="s">
        <v>12</v>
      </c>
      <c r="D230" s="2">
        <v>26</v>
      </c>
      <c r="E230" s="2">
        <v>0.91535960000000005</v>
      </c>
      <c r="F230" s="2">
        <v>1.9839443999999999</v>
      </c>
      <c r="G230" s="2">
        <v>0</v>
      </c>
      <c r="H230" s="2">
        <v>0</v>
      </c>
      <c r="I230" s="2">
        <v>0</v>
      </c>
      <c r="J230" s="2">
        <v>2156</v>
      </c>
    </row>
    <row r="231" spans="1:10" x14ac:dyDescent="0.2">
      <c r="A231" s="2" t="s">
        <v>55</v>
      </c>
      <c r="B231" s="2" t="s">
        <v>56</v>
      </c>
      <c r="C231" s="2" t="s">
        <v>15</v>
      </c>
      <c r="D231" s="2">
        <v>39</v>
      </c>
      <c r="E231" s="2">
        <v>0.84070085999999999</v>
      </c>
      <c r="F231" s="2">
        <v>1.9772232999999999</v>
      </c>
      <c r="G231" s="2">
        <v>0</v>
      </c>
      <c r="H231" s="2">
        <v>0</v>
      </c>
      <c r="I231" s="2">
        <v>0</v>
      </c>
      <c r="J231" s="2">
        <v>2973</v>
      </c>
    </row>
    <row r="232" spans="1:10" x14ac:dyDescent="0.2">
      <c r="A232" s="2" t="s">
        <v>57</v>
      </c>
      <c r="B232" s="2" t="s">
        <v>58</v>
      </c>
      <c r="C232" s="2" t="s">
        <v>12</v>
      </c>
      <c r="D232" s="2">
        <v>55</v>
      </c>
      <c r="E232" s="2">
        <v>0.79061334999999999</v>
      </c>
      <c r="F232" s="2">
        <v>1.9634643000000001</v>
      </c>
      <c r="G232" s="2">
        <v>0</v>
      </c>
      <c r="H232" s="2">
        <v>0</v>
      </c>
      <c r="I232" s="2">
        <v>0</v>
      </c>
      <c r="J232" s="2">
        <v>4569</v>
      </c>
    </row>
    <row r="233" spans="1:10" x14ac:dyDescent="0.2">
      <c r="A233" s="2" t="s">
        <v>59</v>
      </c>
      <c r="B233" s="2" t="s">
        <v>60</v>
      </c>
      <c r="C233" s="2" t="s">
        <v>15</v>
      </c>
      <c r="D233" s="2">
        <v>81</v>
      </c>
      <c r="E233" s="2">
        <v>0.74895869999999998</v>
      </c>
      <c r="F233" s="2">
        <v>1.9586775000000001</v>
      </c>
      <c r="G233" s="2">
        <v>0</v>
      </c>
      <c r="H233" s="2">
        <v>0</v>
      </c>
      <c r="I233" s="2">
        <v>0</v>
      </c>
      <c r="J233" s="2">
        <v>3507</v>
      </c>
    </row>
    <row r="234" spans="1:10" x14ac:dyDescent="0.2">
      <c r="A234" s="2" t="s">
        <v>61</v>
      </c>
      <c r="B234" s="2" t="s">
        <v>62</v>
      </c>
      <c r="C234" s="2" t="s">
        <v>28</v>
      </c>
      <c r="D234" s="2">
        <v>170</v>
      </c>
      <c r="E234" s="2">
        <v>0.67953739999999996</v>
      </c>
      <c r="F234" s="2">
        <v>1.9541242999999999</v>
      </c>
      <c r="G234" s="2">
        <v>0</v>
      </c>
      <c r="H234" s="2">
        <v>0</v>
      </c>
      <c r="I234" s="2">
        <v>0</v>
      </c>
      <c r="J234" s="2">
        <v>3795</v>
      </c>
    </row>
    <row r="235" spans="1:10" x14ac:dyDescent="0.2">
      <c r="A235" s="2" t="s">
        <v>63</v>
      </c>
      <c r="B235" s="2" t="s">
        <v>64</v>
      </c>
      <c r="C235" s="2" t="s">
        <v>15</v>
      </c>
      <c r="D235" s="2">
        <v>87</v>
      </c>
      <c r="E235" s="2">
        <v>0.73774784999999998</v>
      </c>
      <c r="F235" s="2">
        <v>1.9535153000000001</v>
      </c>
      <c r="G235" s="2">
        <v>0</v>
      </c>
      <c r="H235" s="2">
        <v>0</v>
      </c>
      <c r="I235" s="2">
        <v>0</v>
      </c>
      <c r="J235" s="2">
        <v>3507</v>
      </c>
    </row>
    <row r="236" spans="1:10" x14ac:dyDescent="0.2">
      <c r="A236" s="2" t="s">
        <v>65</v>
      </c>
      <c r="B236" s="2" t="s">
        <v>66</v>
      </c>
      <c r="C236" s="2" t="s">
        <v>12</v>
      </c>
      <c r="D236" s="2">
        <v>37</v>
      </c>
      <c r="E236" s="2">
        <v>0.84890114999999999</v>
      </c>
      <c r="F236" s="2">
        <v>1.9506661000000001</v>
      </c>
      <c r="G236" s="2">
        <v>0</v>
      </c>
      <c r="H236" s="2">
        <v>0</v>
      </c>
      <c r="I236" s="2">
        <v>0</v>
      </c>
      <c r="J236" s="2">
        <v>2973</v>
      </c>
    </row>
    <row r="237" spans="1:10" x14ac:dyDescent="0.2">
      <c r="A237" s="2" t="s">
        <v>67</v>
      </c>
      <c r="B237" s="2" t="s">
        <v>68</v>
      </c>
      <c r="C237" s="2" t="s">
        <v>28</v>
      </c>
      <c r="D237" s="2">
        <v>171</v>
      </c>
      <c r="E237" s="2">
        <v>0.67858940000000001</v>
      </c>
      <c r="F237" s="2">
        <v>1.9487009</v>
      </c>
      <c r="G237" s="2">
        <v>0</v>
      </c>
      <c r="H237" s="2">
        <v>0</v>
      </c>
      <c r="I237" s="2">
        <v>0</v>
      </c>
      <c r="J237" s="2">
        <v>3795</v>
      </c>
    </row>
    <row r="238" spans="1:10" x14ac:dyDescent="0.2">
      <c r="A238" s="2" t="s">
        <v>69</v>
      </c>
      <c r="B238" s="2" t="s">
        <v>70</v>
      </c>
      <c r="C238" s="2" t="s">
        <v>12</v>
      </c>
      <c r="D238" s="2">
        <v>55</v>
      </c>
      <c r="E238" s="2">
        <v>0.79061334999999999</v>
      </c>
      <c r="F238" s="2">
        <v>1.9470464999999999</v>
      </c>
      <c r="G238" s="2">
        <v>0</v>
      </c>
      <c r="H238" s="2">
        <v>0</v>
      </c>
      <c r="I238" s="2">
        <v>0</v>
      </c>
      <c r="J238" s="2">
        <v>4569</v>
      </c>
    </row>
    <row r="239" spans="1:10" x14ac:dyDescent="0.2">
      <c r="A239" s="2" t="s">
        <v>71</v>
      </c>
      <c r="B239" s="2" t="s">
        <v>72</v>
      </c>
      <c r="C239" s="2" t="s">
        <v>15</v>
      </c>
      <c r="D239" s="2">
        <v>23</v>
      </c>
      <c r="E239" s="2">
        <v>0.92069400000000001</v>
      </c>
      <c r="F239" s="2">
        <v>1.9393762000000001</v>
      </c>
      <c r="G239" s="2">
        <v>0</v>
      </c>
      <c r="H239" s="2">
        <v>0</v>
      </c>
      <c r="I239" s="2">
        <v>0</v>
      </c>
      <c r="J239" s="2">
        <v>988</v>
      </c>
    </row>
    <row r="240" spans="1:10" x14ac:dyDescent="0.2">
      <c r="A240" s="2" t="s">
        <v>73</v>
      </c>
      <c r="B240" s="2" t="s">
        <v>74</v>
      </c>
      <c r="C240" s="2" t="s">
        <v>12</v>
      </c>
      <c r="D240" s="2">
        <v>37</v>
      </c>
      <c r="E240" s="2">
        <v>0.84890114999999999</v>
      </c>
      <c r="F240" s="2">
        <v>1.9317511000000001</v>
      </c>
      <c r="G240" s="2">
        <v>0</v>
      </c>
      <c r="H240" s="2">
        <v>0</v>
      </c>
      <c r="I240" s="2">
        <v>0</v>
      </c>
      <c r="J240" s="2">
        <v>2973</v>
      </c>
    </row>
    <row r="241" spans="1:10" x14ac:dyDescent="0.2">
      <c r="A241" s="2" t="s">
        <v>75</v>
      </c>
      <c r="B241" s="2" t="s">
        <v>76</v>
      </c>
      <c r="C241" s="2" t="s">
        <v>15</v>
      </c>
      <c r="D241" s="2">
        <v>41</v>
      </c>
      <c r="E241" s="2">
        <v>0.8154827</v>
      </c>
      <c r="F241" s="2">
        <v>1.9308148999999999</v>
      </c>
      <c r="G241" s="2">
        <v>0</v>
      </c>
      <c r="H241" s="2">
        <v>0</v>
      </c>
      <c r="I241" s="2">
        <v>0</v>
      </c>
      <c r="J241" s="2">
        <v>4655</v>
      </c>
    </row>
  </sheetData>
  <autoFilter ref="A1:J1" xr:uid="{6F2CE2E6-964E-814A-BED0-FE227042006C}">
    <sortState xmlns:xlrd2="http://schemas.microsoft.com/office/spreadsheetml/2017/richdata2" ref="A2:J241">
      <sortCondition descending="1" ref="G1:G241"/>
    </sortState>
  </autoFilter>
  <conditionalFormatting sqref="E242:E244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7BDB23-1B3B-4145-82AA-1DB010828ACF}</x14:id>
        </ext>
      </extLst>
    </cfRule>
  </conditionalFormatting>
  <conditionalFormatting sqref="F1:F24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BFBEB5-A6F6-7A4F-9DFF-C027849D817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7BDB23-1B3B-4145-82AA-1DB010828A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42:E244</xm:sqref>
        </x14:conditionalFormatting>
        <x14:conditionalFormatting xmlns:xm="http://schemas.microsoft.com/office/excel/2006/main">
          <x14:cfRule type="dataBar" id="{1CBFBEB5-A6F6-7A4F-9DFF-C027849D81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24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D11BE-D368-4740-A2EB-D4940A19EE0A}">
  <dimension ref="A1:H122"/>
  <sheetViews>
    <sheetView workbookViewId="0">
      <selection sqref="A1:XFD1048576"/>
    </sheetView>
  </sheetViews>
  <sheetFormatPr baseColWidth="10" defaultRowHeight="16" x14ac:dyDescent="0.2"/>
  <cols>
    <col min="1" max="1" width="10.83203125" style="2"/>
    <col min="2" max="2" width="64.83203125" style="2" bestFit="1" customWidth="1"/>
    <col min="3" max="3" width="19.5" style="2" bestFit="1" customWidth="1"/>
    <col min="4" max="6" width="10.83203125" style="2"/>
    <col min="7" max="7" width="14.1640625" style="2" bestFit="1" customWidth="1"/>
    <col min="8" max="16384" width="10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2" t="s">
        <v>607</v>
      </c>
      <c r="B2" s="2" t="s">
        <v>608</v>
      </c>
      <c r="C2" s="2" t="s">
        <v>28</v>
      </c>
      <c r="D2" s="2">
        <v>61</v>
      </c>
      <c r="E2" s="2">
        <v>-0.60820220000000003</v>
      </c>
      <c r="F2" s="2">
        <v>-1.4928957</v>
      </c>
      <c r="G2" s="2">
        <v>4.842105E-2</v>
      </c>
      <c r="H2" s="2">
        <v>0.23314586000000001</v>
      </c>
    </row>
    <row r="3" spans="1:8" x14ac:dyDescent="0.2">
      <c r="A3" s="2" t="s">
        <v>581</v>
      </c>
      <c r="B3" s="2" t="s">
        <v>582</v>
      </c>
      <c r="C3" s="2" t="s">
        <v>28</v>
      </c>
      <c r="D3" s="2">
        <v>18</v>
      </c>
      <c r="E3" s="2">
        <v>-0.73971324999999999</v>
      </c>
      <c r="F3" s="2">
        <v>-1.5020336999999999</v>
      </c>
      <c r="G3" s="2">
        <v>4.7227927000000003E-2</v>
      </c>
      <c r="H3" s="2">
        <v>0.22910427</v>
      </c>
    </row>
    <row r="4" spans="1:8" x14ac:dyDescent="0.2">
      <c r="A4" s="2" t="s">
        <v>609</v>
      </c>
      <c r="B4" s="2" t="s">
        <v>610</v>
      </c>
      <c r="C4" s="2" t="s">
        <v>12</v>
      </c>
      <c r="D4" s="2">
        <v>50</v>
      </c>
      <c r="E4" s="2">
        <v>-0.63106465</v>
      </c>
      <c r="F4" s="2">
        <v>-1.4922196000000001</v>
      </c>
      <c r="G4" s="2">
        <v>4.6709128000000003E-2</v>
      </c>
      <c r="H4" s="2">
        <v>0.23223963</v>
      </c>
    </row>
    <row r="5" spans="1:8" x14ac:dyDescent="0.2">
      <c r="A5" s="2" t="s">
        <v>543</v>
      </c>
      <c r="B5" s="2" t="s">
        <v>544</v>
      </c>
      <c r="C5" s="2" t="s">
        <v>28</v>
      </c>
      <c r="D5" s="2">
        <v>20</v>
      </c>
      <c r="E5" s="2">
        <v>-0.74019939999999995</v>
      </c>
      <c r="F5" s="2">
        <v>-1.5205199</v>
      </c>
      <c r="G5" s="2">
        <v>4.5999999999999999E-2</v>
      </c>
      <c r="H5" s="2">
        <v>0.21217707</v>
      </c>
    </row>
    <row r="6" spans="1:8" x14ac:dyDescent="0.2">
      <c r="A6" s="2" t="s">
        <v>613</v>
      </c>
      <c r="B6" s="2" t="s">
        <v>614</v>
      </c>
      <c r="C6" s="2" t="s">
        <v>28</v>
      </c>
      <c r="D6" s="2">
        <v>19</v>
      </c>
      <c r="E6" s="2">
        <v>-0.73898845999999996</v>
      </c>
      <c r="F6" s="2">
        <v>-1.4913687</v>
      </c>
      <c r="G6" s="2">
        <v>4.5544554000000001E-2</v>
      </c>
      <c r="H6" s="2">
        <v>0.23146304000000001</v>
      </c>
    </row>
    <row r="7" spans="1:8" x14ac:dyDescent="0.2">
      <c r="A7" s="2" t="s">
        <v>647</v>
      </c>
      <c r="B7" s="2" t="s">
        <v>648</v>
      </c>
      <c r="C7" s="2" t="s">
        <v>28</v>
      </c>
      <c r="D7" s="2">
        <v>52</v>
      </c>
      <c r="E7" s="2">
        <v>-0.61430156000000002</v>
      </c>
      <c r="F7" s="2">
        <v>-1.4791607</v>
      </c>
      <c r="G7" s="2">
        <v>4.2857144E-2</v>
      </c>
      <c r="H7" s="2">
        <v>0.23938905999999999</v>
      </c>
    </row>
    <row r="8" spans="1:8" x14ac:dyDescent="0.2">
      <c r="A8" s="2" t="s">
        <v>419</v>
      </c>
      <c r="B8" s="2" t="s">
        <v>420</v>
      </c>
      <c r="C8" s="2" t="s">
        <v>28</v>
      </c>
      <c r="D8" s="2">
        <v>18</v>
      </c>
      <c r="E8" s="2">
        <v>-0.78396010000000005</v>
      </c>
      <c r="F8" s="2">
        <v>-1.5761797</v>
      </c>
      <c r="G8" s="2">
        <v>4.2194095000000001E-2</v>
      </c>
      <c r="H8" s="2">
        <v>0.18920395000000001</v>
      </c>
    </row>
    <row r="9" spans="1:8" x14ac:dyDescent="0.2">
      <c r="A9" s="2" t="s">
        <v>547</v>
      </c>
      <c r="B9" s="2" t="s">
        <v>548</v>
      </c>
      <c r="C9" s="2" t="s">
        <v>28</v>
      </c>
      <c r="D9" s="2">
        <v>19</v>
      </c>
      <c r="E9" s="2">
        <v>-0.73898845999999996</v>
      </c>
      <c r="F9" s="2">
        <v>-1.5179894</v>
      </c>
      <c r="G9" s="2">
        <v>4.0697675000000003E-2</v>
      </c>
      <c r="H9" s="2">
        <v>0.21381755</v>
      </c>
    </row>
    <row r="10" spans="1:8" x14ac:dyDescent="0.2">
      <c r="A10" s="2" t="s">
        <v>597</v>
      </c>
      <c r="B10" s="2" t="s">
        <v>598</v>
      </c>
      <c r="C10" s="2" t="s">
        <v>28</v>
      </c>
      <c r="D10" s="2">
        <v>66</v>
      </c>
      <c r="E10" s="2">
        <v>-0.59456354</v>
      </c>
      <c r="F10" s="2">
        <v>-1.4952886999999999</v>
      </c>
      <c r="G10" s="2">
        <v>3.9748956000000002E-2</v>
      </c>
      <c r="H10" s="2">
        <v>0.23167054000000001</v>
      </c>
    </row>
    <row r="11" spans="1:8" x14ac:dyDescent="0.2">
      <c r="A11" s="2" t="s">
        <v>481</v>
      </c>
      <c r="B11" s="2" t="s">
        <v>482</v>
      </c>
      <c r="C11" s="2" t="s">
        <v>28</v>
      </c>
      <c r="D11" s="2">
        <v>54</v>
      </c>
      <c r="E11" s="2">
        <v>-0.63891260000000005</v>
      </c>
      <c r="F11" s="2">
        <v>-1.5448685</v>
      </c>
      <c r="G11" s="2">
        <v>3.9603960000000001E-2</v>
      </c>
      <c r="H11" s="2">
        <v>0.19927176999999999</v>
      </c>
    </row>
    <row r="12" spans="1:8" x14ac:dyDescent="0.2">
      <c r="A12" s="2" t="s">
        <v>641</v>
      </c>
      <c r="B12" s="2" t="s">
        <v>642</v>
      </c>
      <c r="C12" s="2" t="s">
        <v>28</v>
      </c>
      <c r="D12" s="2">
        <v>129</v>
      </c>
      <c r="E12" s="2">
        <v>-0.54541826000000004</v>
      </c>
      <c r="F12" s="2">
        <v>-1.4809764999999999</v>
      </c>
      <c r="G12" s="2">
        <v>3.8934425000000002E-2</v>
      </c>
      <c r="H12" s="2">
        <v>0.24032542000000001</v>
      </c>
    </row>
    <row r="13" spans="1:8" x14ac:dyDescent="0.2">
      <c r="A13" s="2" t="s">
        <v>459</v>
      </c>
      <c r="B13" s="2" t="s">
        <v>460</v>
      </c>
      <c r="C13" s="2" t="s">
        <v>28</v>
      </c>
      <c r="D13" s="2">
        <v>38</v>
      </c>
      <c r="E13" s="2">
        <v>-0.68930769999999997</v>
      </c>
      <c r="F13" s="2">
        <v>-1.5599859</v>
      </c>
      <c r="G13" s="2">
        <v>3.8696540000000001E-2</v>
      </c>
      <c r="H13" s="2">
        <v>0.19245145999999999</v>
      </c>
    </row>
    <row r="14" spans="1:8" x14ac:dyDescent="0.2">
      <c r="A14" s="2" t="s">
        <v>553</v>
      </c>
      <c r="B14" s="2" t="s">
        <v>554</v>
      </c>
      <c r="C14" s="2" t="s">
        <v>28</v>
      </c>
      <c r="D14" s="2">
        <v>97</v>
      </c>
      <c r="E14" s="2">
        <v>-0.58534310000000001</v>
      </c>
      <c r="F14" s="2">
        <v>-1.5125308</v>
      </c>
      <c r="G14" s="2">
        <v>3.8383838000000003E-2</v>
      </c>
      <c r="H14" s="2">
        <v>0.21968231999999999</v>
      </c>
    </row>
    <row r="15" spans="1:8" x14ac:dyDescent="0.2">
      <c r="A15" s="2" t="s">
        <v>415</v>
      </c>
      <c r="B15" s="2" t="s">
        <v>416</v>
      </c>
      <c r="C15" s="2" t="s">
        <v>15</v>
      </c>
      <c r="D15" s="2">
        <v>24</v>
      </c>
      <c r="E15" s="2">
        <v>-0.75930690000000001</v>
      </c>
      <c r="F15" s="2">
        <v>-1.5772126</v>
      </c>
      <c r="G15" s="2">
        <v>3.6363634999999998E-2</v>
      </c>
      <c r="H15" s="2">
        <v>0.19219084</v>
      </c>
    </row>
    <row r="16" spans="1:8" x14ac:dyDescent="0.2">
      <c r="A16" s="2" t="s">
        <v>437</v>
      </c>
      <c r="B16" s="2" t="s">
        <v>438</v>
      </c>
      <c r="C16" s="2" t="s">
        <v>15</v>
      </c>
      <c r="D16" s="2">
        <v>23</v>
      </c>
      <c r="E16" s="2">
        <v>-0.73923284</v>
      </c>
      <c r="F16" s="2">
        <v>-1.5688717000000001</v>
      </c>
      <c r="G16" s="2">
        <v>3.5363458E-2</v>
      </c>
      <c r="H16" s="2">
        <v>0.19239838000000001</v>
      </c>
    </row>
    <row r="17" spans="1:8" x14ac:dyDescent="0.2">
      <c r="A17" s="2" t="s">
        <v>427</v>
      </c>
      <c r="B17" s="2" t="s">
        <v>428</v>
      </c>
      <c r="C17" s="2" t="s">
        <v>28</v>
      </c>
      <c r="D17" s="2">
        <v>22</v>
      </c>
      <c r="E17" s="2">
        <v>-0.75412272999999996</v>
      </c>
      <c r="F17" s="2">
        <v>-1.5713207</v>
      </c>
      <c r="G17" s="2">
        <v>3.4343433E-2</v>
      </c>
      <c r="H17" s="2">
        <v>0.19132394999999999</v>
      </c>
    </row>
    <row r="18" spans="1:8" x14ac:dyDescent="0.2">
      <c r="A18" s="2" t="s">
        <v>385</v>
      </c>
      <c r="B18" s="2" t="s">
        <v>386</v>
      </c>
      <c r="C18" s="2" t="s">
        <v>12</v>
      </c>
      <c r="D18" s="2">
        <v>23</v>
      </c>
      <c r="E18" s="2">
        <v>-0.74187420000000004</v>
      </c>
      <c r="F18" s="2">
        <v>-1.5904465999999999</v>
      </c>
      <c r="G18" s="2">
        <v>3.3962264999999998E-2</v>
      </c>
      <c r="H18" s="2">
        <v>0.1881659</v>
      </c>
    </row>
    <row r="19" spans="1:8" x14ac:dyDescent="0.2">
      <c r="A19" s="2" t="s">
        <v>383</v>
      </c>
      <c r="B19" s="2" t="s">
        <v>384</v>
      </c>
      <c r="C19" s="2" t="s">
        <v>15</v>
      </c>
      <c r="D19" s="2">
        <v>39</v>
      </c>
      <c r="E19" s="2">
        <v>-0.6926099</v>
      </c>
      <c r="F19" s="2">
        <v>-1.5906756</v>
      </c>
      <c r="G19" s="2">
        <v>3.3663366E-2</v>
      </c>
      <c r="H19" s="2">
        <v>0.19021051999999999</v>
      </c>
    </row>
    <row r="20" spans="1:8" x14ac:dyDescent="0.2">
      <c r="A20" s="2" t="s">
        <v>513</v>
      </c>
      <c r="B20" s="2" t="s">
        <v>514</v>
      </c>
      <c r="C20" s="2" t="s">
        <v>28</v>
      </c>
      <c r="D20" s="2">
        <v>69</v>
      </c>
      <c r="E20" s="2">
        <v>-0.61361980000000005</v>
      </c>
      <c r="F20" s="2">
        <v>-1.5334569</v>
      </c>
      <c r="G20" s="2">
        <v>3.3195021999999998E-2</v>
      </c>
      <c r="H20" s="2">
        <v>0.20521571999999999</v>
      </c>
    </row>
    <row r="21" spans="1:8" x14ac:dyDescent="0.2">
      <c r="A21" s="2" t="s">
        <v>455</v>
      </c>
      <c r="B21" s="2" t="s">
        <v>456</v>
      </c>
      <c r="C21" s="2" t="s">
        <v>28</v>
      </c>
      <c r="D21" s="2">
        <v>21</v>
      </c>
      <c r="E21" s="2">
        <v>-0.75282590000000005</v>
      </c>
      <c r="F21" s="2">
        <v>-1.5626035</v>
      </c>
      <c r="G21" s="2">
        <v>3.3009707999999999E-2</v>
      </c>
      <c r="H21" s="2">
        <v>0.19057365000000001</v>
      </c>
    </row>
    <row r="22" spans="1:8" x14ac:dyDescent="0.2">
      <c r="A22" s="2" t="s">
        <v>417</v>
      </c>
      <c r="B22" s="2" t="s">
        <v>418</v>
      </c>
      <c r="C22" s="2" t="s">
        <v>28</v>
      </c>
      <c r="D22" s="2">
        <v>18</v>
      </c>
      <c r="E22" s="2">
        <v>-0.78396010000000005</v>
      </c>
      <c r="F22" s="2">
        <v>-1.5770164</v>
      </c>
      <c r="G22" s="2">
        <v>3.1894933E-2</v>
      </c>
      <c r="H22" s="2">
        <v>0.19020119999999999</v>
      </c>
    </row>
    <row r="23" spans="1:8" x14ac:dyDescent="0.2">
      <c r="A23" s="2" t="s">
        <v>345</v>
      </c>
      <c r="B23" s="2" t="s">
        <v>346</v>
      </c>
      <c r="C23" s="2" t="s">
        <v>28</v>
      </c>
      <c r="D23" s="2">
        <v>52</v>
      </c>
      <c r="E23" s="2">
        <v>-0.68281822999999997</v>
      </c>
      <c r="F23" s="2">
        <v>-1.6174808000000001</v>
      </c>
      <c r="G23" s="2">
        <v>3.1620555000000002E-2</v>
      </c>
      <c r="H23" s="2">
        <v>0.1713327</v>
      </c>
    </row>
    <row r="24" spans="1:8" x14ac:dyDescent="0.2">
      <c r="A24" s="2" t="s">
        <v>507</v>
      </c>
      <c r="B24" s="2" t="s">
        <v>508</v>
      </c>
      <c r="C24" s="2" t="s">
        <v>28</v>
      </c>
      <c r="D24" s="2">
        <v>70</v>
      </c>
      <c r="E24" s="2">
        <v>-0.61822944999999996</v>
      </c>
      <c r="F24" s="2">
        <v>-1.5366021000000001</v>
      </c>
      <c r="G24" s="2">
        <v>3.1558186000000002E-2</v>
      </c>
      <c r="H24" s="2">
        <v>0.20261192</v>
      </c>
    </row>
    <row r="25" spans="1:8" x14ac:dyDescent="0.2">
      <c r="A25" s="2" t="s">
        <v>505</v>
      </c>
      <c r="B25" s="2" t="s">
        <v>506</v>
      </c>
      <c r="C25" s="2" t="s">
        <v>28</v>
      </c>
      <c r="D25" s="2">
        <v>71</v>
      </c>
      <c r="E25" s="2">
        <v>-0.60138150000000001</v>
      </c>
      <c r="F25" s="2">
        <v>-1.5367445</v>
      </c>
      <c r="G25" s="2">
        <v>0.03</v>
      </c>
      <c r="H25" s="2">
        <v>0.20437930000000001</v>
      </c>
    </row>
    <row r="26" spans="1:8" x14ac:dyDescent="0.2">
      <c r="A26" s="2" t="s">
        <v>465</v>
      </c>
      <c r="B26" s="2" t="s">
        <v>466</v>
      </c>
      <c r="C26" s="2" t="s">
        <v>28</v>
      </c>
      <c r="D26" s="2">
        <v>18</v>
      </c>
      <c r="E26" s="2">
        <v>-0.78396010000000005</v>
      </c>
      <c r="F26" s="2">
        <v>-1.5539415000000001</v>
      </c>
      <c r="G26" s="2">
        <v>2.9914530000000002E-2</v>
      </c>
      <c r="H26" s="2">
        <v>0.19679010999999999</v>
      </c>
    </row>
    <row r="27" spans="1:8" x14ac:dyDescent="0.2">
      <c r="A27" s="2" t="s">
        <v>525</v>
      </c>
      <c r="B27" s="2" t="s">
        <v>526</v>
      </c>
      <c r="C27" s="2" t="s">
        <v>28</v>
      </c>
      <c r="D27" s="2">
        <v>81</v>
      </c>
      <c r="E27" s="2">
        <v>-0.59776649999999998</v>
      </c>
      <c r="F27" s="2">
        <v>-1.5269566999999999</v>
      </c>
      <c r="G27" s="2">
        <v>2.9535865000000001E-2</v>
      </c>
      <c r="H27" s="2">
        <v>0.20860223</v>
      </c>
    </row>
    <row r="28" spans="1:8" x14ac:dyDescent="0.2">
      <c r="A28" s="2" t="s">
        <v>445</v>
      </c>
      <c r="B28" s="2" t="s">
        <v>446</v>
      </c>
      <c r="C28" s="2" t="s">
        <v>12</v>
      </c>
      <c r="D28" s="2">
        <v>81</v>
      </c>
      <c r="E28" s="2">
        <v>-0.62575610000000004</v>
      </c>
      <c r="F28" s="2">
        <v>-1.5682526000000001</v>
      </c>
      <c r="G28" s="2">
        <v>2.9227557000000001E-2</v>
      </c>
      <c r="H28" s="2">
        <v>0.18901280000000001</v>
      </c>
    </row>
    <row r="29" spans="1:8" x14ac:dyDescent="0.2">
      <c r="A29" s="2" t="s">
        <v>539</v>
      </c>
      <c r="B29" s="2" t="s">
        <v>540</v>
      </c>
      <c r="C29" s="2" t="s">
        <v>28</v>
      </c>
      <c r="D29" s="2">
        <v>82</v>
      </c>
      <c r="E29" s="2">
        <v>-0.59776309999999999</v>
      </c>
      <c r="F29" s="2">
        <v>-1.5228577999999999</v>
      </c>
      <c r="G29" s="2">
        <v>2.8925619999999999E-2</v>
      </c>
      <c r="H29" s="2">
        <v>0.21276839</v>
      </c>
    </row>
    <row r="30" spans="1:8" x14ac:dyDescent="0.2">
      <c r="A30" s="2" t="s">
        <v>473</v>
      </c>
      <c r="B30" s="2" t="s">
        <v>474</v>
      </c>
      <c r="C30" s="2" t="s">
        <v>28</v>
      </c>
      <c r="D30" s="2">
        <v>26</v>
      </c>
      <c r="E30" s="2">
        <v>-0.71990823999999998</v>
      </c>
      <c r="F30" s="2">
        <v>-1.5497185</v>
      </c>
      <c r="G30" s="2">
        <v>2.8747433999999999E-2</v>
      </c>
      <c r="H30" s="2">
        <v>0.20016023999999999</v>
      </c>
    </row>
    <row r="31" spans="1:8" x14ac:dyDescent="0.2">
      <c r="A31" s="2" t="s">
        <v>333</v>
      </c>
      <c r="B31" s="2" t="s">
        <v>334</v>
      </c>
      <c r="C31" s="2" t="s">
        <v>12</v>
      </c>
      <c r="D31" s="2">
        <v>19</v>
      </c>
      <c r="E31" s="2">
        <v>-0.78436934999999997</v>
      </c>
      <c r="F31" s="2">
        <v>-1.6236531999999999</v>
      </c>
      <c r="G31" s="2">
        <v>2.8571428999999999E-2</v>
      </c>
      <c r="H31" s="2">
        <v>0.17319767</v>
      </c>
    </row>
    <row r="32" spans="1:8" x14ac:dyDescent="0.2">
      <c r="A32" s="2" t="s">
        <v>479</v>
      </c>
      <c r="B32" s="2" t="s">
        <v>480</v>
      </c>
      <c r="C32" s="2" t="s">
        <v>28</v>
      </c>
      <c r="D32" s="2">
        <v>67</v>
      </c>
      <c r="E32" s="2">
        <v>-0.6257992</v>
      </c>
      <c r="F32" s="2">
        <v>-1.5473732</v>
      </c>
      <c r="G32" s="2">
        <v>2.7777777999999999E-2</v>
      </c>
      <c r="H32" s="2">
        <v>0.19761819</v>
      </c>
    </row>
    <row r="33" spans="1:8" x14ac:dyDescent="0.2">
      <c r="A33" s="2" t="s">
        <v>299</v>
      </c>
      <c r="B33" s="2" t="s">
        <v>300</v>
      </c>
      <c r="C33" s="2" t="s">
        <v>12</v>
      </c>
      <c r="D33" s="2">
        <v>26</v>
      </c>
      <c r="E33" s="2">
        <v>-0.75843172999999997</v>
      </c>
      <c r="F33" s="2">
        <v>-1.6427958</v>
      </c>
      <c r="G33" s="2">
        <v>2.6666667000000002E-2</v>
      </c>
      <c r="H33" s="2">
        <v>0.18083421999999999</v>
      </c>
    </row>
    <row r="34" spans="1:8" x14ac:dyDescent="0.2">
      <c r="A34" s="2" t="s">
        <v>301</v>
      </c>
      <c r="B34" s="2" t="s">
        <v>302</v>
      </c>
      <c r="C34" s="2" t="s">
        <v>12</v>
      </c>
      <c r="D34" s="2">
        <v>26</v>
      </c>
      <c r="E34" s="2">
        <v>-0.75843172999999997</v>
      </c>
      <c r="F34" s="2">
        <v>-1.6421695000000001</v>
      </c>
      <c r="G34" s="2">
        <v>2.6156941E-2</v>
      </c>
      <c r="H34" s="2">
        <v>0.17834296999999999</v>
      </c>
    </row>
    <row r="35" spans="1:8" x14ac:dyDescent="0.2">
      <c r="A35" s="2" t="s">
        <v>325</v>
      </c>
      <c r="B35" s="2" t="s">
        <v>326</v>
      </c>
      <c r="C35" s="2" t="s">
        <v>28</v>
      </c>
      <c r="D35" s="2">
        <v>18</v>
      </c>
      <c r="E35" s="2">
        <v>-0.80386639999999998</v>
      </c>
      <c r="F35" s="2">
        <v>-1.6274862999999999</v>
      </c>
      <c r="G35" s="2">
        <v>2.5096525000000001E-2</v>
      </c>
      <c r="H35" s="2">
        <v>0.17281321999999999</v>
      </c>
    </row>
    <row r="36" spans="1:8" x14ac:dyDescent="0.2">
      <c r="A36" s="2" t="s">
        <v>307</v>
      </c>
      <c r="B36" s="2" t="s">
        <v>308</v>
      </c>
      <c r="C36" s="2" t="s">
        <v>12</v>
      </c>
      <c r="D36" s="2">
        <v>54</v>
      </c>
      <c r="E36" s="2">
        <v>-0.68895430000000002</v>
      </c>
      <c r="F36" s="2">
        <v>-1.6393131000000001</v>
      </c>
      <c r="G36" s="2">
        <v>2.4590164000000001E-2</v>
      </c>
      <c r="H36" s="2">
        <v>0.17291616000000001</v>
      </c>
    </row>
    <row r="37" spans="1:8" x14ac:dyDescent="0.2">
      <c r="A37" s="2" t="s">
        <v>387</v>
      </c>
      <c r="B37" s="2" t="s">
        <v>388</v>
      </c>
      <c r="C37" s="2" t="s">
        <v>28</v>
      </c>
      <c r="D37" s="2">
        <v>18</v>
      </c>
      <c r="E37" s="2">
        <v>-0.80386639999999998</v>
      </c>
      <c r="F37" s="2">
        <v>-1.5903240000000001</v>
      </c>
      <c r="G37" s="2">
        <v>2.4340771000000001E-2</v>
      </c>
      <c r="H37" s="2">
        <v>0.18600781</v>
      </c>
    </row>
    <row r="38" spans="1:8" x14ac:dyDescent="0.2">
      <c r="A38" s="2" t="s">
        <v>287</v>
      </c>
      <c r="B38" s="2" t="s">
        <v>288</v>
      </c>
      <c r="C38" s="2" t="s">
        <v>28</v>
      </c>
      <c r="D38" s="2">
        <v>54</v>
      </c>
      <c r="E38" s="2">
        <v>-0.68895430000000002</v>
      </c>
      <c r="F38" s="2">
        <v>-1.6573538999999999</v>
      </c>
      <c r="G38" s="2">
        <v>2.4242422999999999E-2</v>
      </c>
      <c r="H38" s="2">
        <v>0.17249706000000001</v>
      </c>
    </row>
    <row r="39" spans="1:8" x14ac:dyDescent="0.2">
      <c r="A39" s="2" t="s">
        <v>293</v>
      </c>
      <c r="B39" s="2" t="s">
        <v>294</v>
      </c>
      <c r="C39" s="2" t="s">
        <v>12</v>
      </c>
      <c r="D39" s="2">
        <v>27</v>
      </c>
      <c r="E39" s="2">
        <v>-0.75627040000000001</v>
      </c>
      <c r="F39" s="2">
        <v>-1.6483916000000001</v>
      </c>
      <c r="G39" s="2">
        <v>2.3809523999999999E-2</v>
      </c>
      <c r="H39" s="2">
        <v>0.17896506000000001</v>
      </c>
    </row>
    <row r="40" spans="1:8" x14ac:dyDescent="0.2">
      <c r="A40" s="2" t="s">
        <v>277</v>
      </c>
      <c r="B40" s="2" t="s">
        <v>278</v>
      </c>
      <c r="C40" s="2" t="s">
        <v>28</v>
      </c>
      <c r="D40" s="2">
        <v>31</v>
      </c>
      <c r="E40" s="2">
        <v>-0.75357399999999997</v>
      </c>
      <c r="F40" s="2">
        <v>-1.665681</v>
      </c>
      <c r="G40" s="2">
        <v>2.3012551999999999E-2</v>
      </c>
      <c r="H40" s="2">
        <v>0.16387268999999999</v>
      </c>
    </row>
    <row r="41" spans="1:8" x14ac:dyDescent="0.2">
      <c r="A41" s="2" t="s">
        <v>335</v>
      </c>
      <c r="B41" s="2" t="s">
        <v>336</v>
      </c>
      <c r="C41" s="2" t="s">
        <v>28</v>
      </c>
      <c r="D41" s="2">
        <v>18</v>
      </c>
      <c r="E41" s="2">
        <v>-0.80386639999999998</v>
      </c>
      <c r="F41" s="2">
        <v>-1.6236259</v>
      </c>
      <c r="G41" s="2">
        <v>2.2916667000000002E-2</v>
      </c>
      <c r="H41" s="2">
        <v>0.17066512</v>
      </c>
    </row>
    <row r="42" spans="1:8" x14ac:dyDescent="0.2">
      <c r="A42" s="2" t="s">
        <v>637</v>
      </c>
      <c r="B42" s="2" t="s">
        <v>638</v>
      </c>
      <c r="C42" s="2" t="s">
        <v>28</v>
      </c>
      <c r="D42" s="2">
        <v>130</v>
      </c>
      <c r="E42" s="2">
        <v>-0.54822959999999998</v>
      </c>
      <c r="F42" s="2">
        <v>-1.4837096999999999</v>
      </c>
      <c r="G42" s="2">
        <v>2.2774328E-2</v>
      </c>
      <c r="H42" s="2">
        <v>0.23981176000000001</v>
      </c>
    </row>
    <row r="43" spans="1:8" x14ac:dyDescent="0.2">
      <c r="A43" s="2" t="s">
        <v>421</v>
      </c>
      <c r="B43" s="2" t="s">
        <v>422</v>
      </c>
      <c r="C43" s="2" t="s">
        <v>28</v>
      </c>
      <c r="D43" s="2">
        <v>85</v>
      </c>
      <c r="E43" s="2">
        <v>-0.61628419999999995</v>
      </c>
      <c r="F43" s="2">
        <v>-1.5732775999999999</v>
      </c>
      <c r="G43" s="2">
        <v>2.1782177999999999E-2</v>
      </c>
      <c r="H43" s="2">
        <v>0.19076993</v>
      </c>
    </row>
    <row r="44" spans="1:8" x14ac:dyDescent="0.2">
      <c r="A44" s="2" t="s">
        <v>349</v>
      </c>
      <c r="B44" s="2" t="s">
        <v>350</v>
      </c>
      <c r="C44" s="2" t="s">
        <v>12</v>
      </c>
      <c r="D44" s="2">
        <v>20</v>
      </c>
      <c r="E44" s="2">
        <v>-0.79161035999999996</v>
      </c>
      <c r="F44" s="2">
        <v>-1.6157256</v>
      </c>
      <c r="G44" s="2">
        <v>2.1526419000000001E-2</v>
      </c>
      <c r="H44" s="2">
        <v>0.17118752000000001</v>
      </c>
    </row>
    <row r="45" spans="1:8" x14ac:dyDescent="0.2">
      <c r="A45" s="2" t="s">
        <v>343</v>
      </c>
      <c r="B45" s="2" t="s">
        <v>344</v>
      </c>
      <c r="C45" s="2" t="s">
        <v>28</v>
      </c>
      <c r="D45" s="2">
        <v>22</v>
      </c>
      <c r="E45" s="2">
        <v>-0.78138399999999997</v>
      </c>
      <c r="F45" s="2">
        <v>-1.6189035000000001</v>
      </c>
      <c r="G45" s="2">
        <v>2.0833333999999998E-2</v>
      </c>
      <c r="H45" s="2">
        <v>0.17171317</v>
      </c>
    </row>
    <row r="46" spans="1:8" x14ac:dyDescent="0.2">
      <c r="A46" s="2" t="s">
        <v>303</v>
      </c>
      <c r="B46" s="2" t="s">
        <v>304</v>
      </c>
      <c r="C46" s="2" t="s">
        <v>28</v>
      </c>
      <c r="D46" s="2">
        <v>22</v>
      </c>
      <c r="E46" s="2">
        <v>-0.78138399999999997</v>
      </c>
      <c r="F46" s="2">
        <v>-1.641448</v>
      </c>
      <c r="G46" s="2">
        <v>2.0080319999999999E-2</v>
      </c>
      <c r="H46" s="2">
        <v>0.17620855999999999</v>
      </c>
    </row>
    <row r="47" spans="1:8" x14ac:dyDescent="0.2">
      <c r="A47" s="2" t="s">
        <v>213</v>
      </c>
      <c r="B47" s="2" t="s">
        <v>214</v>
      </c>
      <c r="C47" s="2" t="s">
        <v>12</v>
      </c>
      <c r="D47" s="2">
        <v>17</v>
      </c>
      <c r="E47" s="2">
        <v>-0.83278229999999998</v>
      </c>
      <c r="F47" s="2">
        <v>-1.7163828999999999</v>
      </c>
      <c r="G47" s="2">
        <v>1.9305019E-2</v>
      </c>
      <c r="H47" s="2">
        <v>0.19734136999999999</v>
      </c>
    </row>
    <row r="48" spans="1:8" x14ac:dyDescent="0.2">
      <c r="A48" s="2" t="s">
        <v>321</v>
      </c>
      <c r="B48" s="2" t="s">
        <v>322</v>
      </c>
      <c r="C48" s="2" t="s">
        <v>12</v>
      </c>
      <c r="D48" s="2">
        <v>16</v>
      </c>
      <c r="E48" s="2">
        <v>-0.82348520000000003</v>
      </c>
      <c r="F48" s="2">
        <v>-1.6339767000000001</v>
      </c>
      <c r="G48" s="2">
        <v>1.9230770000000001E-2</v>
      </c>
      <c r="H48" s="2">
        <v>0.166633</v>
      </c>
    </row>
    <row r="49" spans="1:8" x14ac:dyDescent="0.2">
      <c r="A49" s="2" t="s">
        <v>309</v>
      </c>
      <c r="B49" s="2" t="s">
        <v>310</v>
      </c>
      <c r="C49" s="2" t="s">
        <v>12</v>
      </c>
      <c r="D49" s="2">
        <v>26</v>
      </c>
      <c r="E49" s="2">
        <v>-0.75843172999999997</v>
      </c>
      <c r="F49" s="2">
        <v>-1.6381192</v>
      </c>
      <c r="G49" s="2">
        <v>1.8947367999999999E-2</v>
      </c>
      <c r="H49" s="2">
        <v>0.17165359999999999</v>
      </c>
    </row>
    <row r="50" spans="1:8" x14ac:dyDescent="0.2">
      <c r="A50" s="2" t="s">
        <v>359</v>
      </c>
      <c r="B50" s="2" t="s">
        <v>360</v>
      </c>
      <c r="C50" s="2" t="s">
        <v>28</v>
      </c>
      <c r="D50" s="2">
        <v>71</v>
      </c>
      <c r="E50" s="2">
        <v>-0.65078590000000003</v>
      </c>
      <c r="F50" s="2">
        <v>-1.6082582000000001</v>
      </c>
      <c r="G50" s="2">
        <v>1.86722E-2</v>
      </c>
      <c r="H50" s="2">
        <v>0.17674619999999999</v>
      </c>
    </row>
    <row r="51" spans="1:8" x14ac:dyDescent="0.2">
      <c r="A51" s="2" t="s">
        <v>261</v>
      </c>
      <c r="B51" s="2" t="s">
        <v>262</v>
      </c>
      <c r="C51" s="2" t="s">
        <v>12</v>
      </c>
      <c r="D51" s="2">
        <v>19</v>
      </c>
      <c r="E51" s="2">
        <v>-0.82635230000000004</v>
      </c>
      <c r="F51" s="2">
        <v>-1.6755785999999999</v>
      </c>
      <c r="G51" s="2">
        <v>1.8367346E-2</v>
      </c>
      <c r="H51" s="2">
        <v>0.17409784</v>
      </c>
    </row>
    <row r="52" spans="1:8" x14ac:dyDescent="0.2">
      <c r="A52" s="2" t="s">
        <v>251</v>
      </c>
      <c r="B52" s="2" t="s">
        <v>252</v>
      </c>
      <c r="C52" s="2" t="s">
        <v>28</v>
      </c>
      <c r="D52" s="2">
        <v>25</v>
      </c>
      <c r="E52" s="2">
        <v>-0.79225504000000002</v>
      </c>
      <c r="F52" s="2">
        <v>-1.6814845</v>
      </c>
      <c r="G52" s="2">
        <v>1.8036073E-2</v>
      </c>
      <c r="H52" s="2">
        <v>0.18214168</v>
      </c>
    </row>
    <row r="53" spans="1:8" x14ac:dyDescent="0.2">
      <c r="A53" s="2" t="s">
        <v>223</v>
      </c>
      <c r="B53" s="2" t="s">
        <v>224</v>
      </c>
      <c r="C53" s="2" t="s">
        <v>12</v>
      </c>
      <c r="D53" s="2">
        <v>56</v>
      </c>
      <c r="E53" s="2">
        <v>-0.69878150000000006</v>
      </c>
      <c r="F53" s="2">
        <v>-1.7132525000000001</v>
      </c>
      <c r="G53" s="2">
        <v>1.7999999999999999E-2</v>
      </c>
      <c r="H53" s="2">
        <v>0.17049012999999999</v>
      </c>
    </row>
    <row r="54" spans="1:8" x14ac:dyDescent="0.2">
      <c r="A54" s="2" t="s">
        <v>371</v>
      </c>
      <c r="B54" s="2" t="s">
        <v>372</v>
      </c>
      <c r="C54" s="2" t="s">
        <v>28</v>
      </c>
      <c r="D54" s="2">
        <v>53</v>
      </c>
      <c r="E54" s="2">
        <v>-0.67341375000000003</v>
      </c>
      <c r="F54" s="2">
        <v>-1.5973870999999999</v>
      </c>
      <c r="G54" s="2">
        <v>1.6701462E-2</v>
      </c>
      <c r="H54" s="2">
        <v>0.18357566</v>
      </c>
    </row>
    <row r="55" spans="1:8" x14ac:dyDescent="0.2">
      <c r="A55" s="2" t="s">
        <v>315</v>
      </c>
      <c r="B55" s="2" t="s">
        <v>316</v>
      </c>
      <c r="C55" s="2" t="s">
        <v>12</v>
      </c>
      <c r="D55" s="2">
        <v>54</v>
      </c>
      <c r="E55" s="2">
        <v>-0.68895430000000002</v>
      </c>
      <c r="F55" s="2">
        <v>-1.6358649999999999</v>
      </c>
      <c r="G55" s="2">
        <v>1.6494846000000001E-2</v>
      </c>
      <c r="H55" s="2">
        <v>0.16932992999999999</v>
      </c>
    </row>
    <row r="56" spans="1:8" x14ac:dyDescent="0.2">
      <c r="A56" s="2" t="s">
        <v>297</v>
      </c>
      <c r="B56" s="2" t="s">
        <v>298</v>
      </c>
      <c r="C56" s="2" t="s">
        <v>28</v>
      </c>
      <c r="D56" s="2">
        <v>30</v>
      </c>
      <c r="E56" s="2">
        <v>-0.77351289999999995</v>
      </c>
      <c r="F56" s="2">
        <v>-1.6462013</v>
      </c>
      <c r="G56" s="2">
        <v>1.6359918000000001E-2</v>
      </c>
      <c r="H56" s="2">
        <v>0.17893569000000001</v>
      </c>
    </row>
    <row r="57" spans="1:8" x14ac:dyDescent="0.2">
      <c r="A57" s="2" t="s">
        <v>591</v>
      </c>
      <c r="B57" s="2" t="s">
        <v>592</v>
      </c>
      <c r="C57" s="2" t="s">
        <v>12</v>
      </c>
      <c r="D57" s="2">
        <v>122</v>
      </c>
      <c r="E57" s="2">
        <v>-0.56026726999999998</v>
      </c>
      <c r="F57" s="2">
        <v>-1.5008903</v>
      </c>
      <c r="G57" s="2">
        <v>1.629328E-2</v>
      </c>
      <c r="H57" s="2">
        <v>0.22685589</v>
      </c>
    </row>
    <row r="58" spans="1:8" x14ac:dyDescent="0.2">
      <c r="A58" s="2" t="s">
        <v>259</v>
      </c>
      <c r="B58" s="2" t="s">
        <v>260</v>
      </c>
      <c r="C58" s="2" t="s">
        <v>28</v>
      </c>
      <c r="D58" s="2">
        <v>54</v>
      </c>
      <c r="E58" s="2">
        <v>-0.68895430000000002</v>
      </c>
      <c r="F58" s="2">
        <v>-1.6781282</v>
      </c>
      <c r="G58" s="2">
        <v>1.4256619E-2</v>
      </c>
      <c r="H58" s="2">
        <v>0.17437172000000001</v>
      </c>
    </row>
    <row r="59" spans="1:8" x14ac:dyDescent="0.2">
      <c r="A59" s="2" t="s">
        <v>311</v>
      </c>
      <c r="B59" s="2" t="s">
        <v>312</v>
      </c>
      <c r="C59" s="2" t="s">
        <v>12</v>
      </c>
      <c r="D59" s="2">
        <v>54</v>
      </c>
      <c r="E59" s="2">
        <v>-0.68895430000000002</v>
      </c>
      <c r="F59" s="2">
        <v>-1.6379589999999999</v>
      </c>
      <c r="G59" s="2">
        <v>1.40280565E-2</v>
      </c>
      <c r="H59" s="2">
        <v>0.1690739</v>
      </c>
    </row>
    <row r="60" spans="1:8" x14ac:dyDescent="0.2">
      <c r="A60" s="2" t="s">
        <v>253</v>
      </c>
      <c r="B60" s="2" t="s">
        <v>254</v>
      </c>
      <c r="C60" s="2" t="s">
        <v>28</v>
      </c>
      <c r="D60" s="2">
        <v>57</v>
      </c>
      <c r="E60" s="2">
        <v>-0.69141269999999999</v>
      </c>
      <c r="F60" s="2">
        <v>-1.6804365000000001</v>
      </c>
      <c r="G60" s="2">
        <v>1.39442235E-2</v>
      </c>
      <c r="H60" s="2">
        <v>0.17937563000000001</v>
      </c>
    </row>
    <row r="61" spans="1:8" x14ac:dyDescent="0.2">
      <c r="A61" s="2" t="s">
        <v>249</v>
      </c>
      <c r="B61" s="2" t="s">
        <v>250</v>
      </c>
      <c r="C61" s="2" t="s">
        <v>12</v>
      </c>
      <c r="D61" s="2">
        <v>57</v>
      </c>
      <c r="E61" s="2">
        <v>-0.69141269999999999</v>
      </c>
      <c r="F61" s="2">
        <v>-1.6815538000000001</v>
      </c>
      <c r="G61" s="2">
        <v>1.369863E-2</v>
      </c>
      <c r="H61" s="2">
        <v>0.18686035000000001</v>
      </c>
    </row>
    <row r="62" spans="1:8" x14ac:dyDescent="0.2">
      <c r="A62" s="2" t="s">
        <v>305</v>
      </c>
      <c r="B62" s="2" t="s">
        <v>306</v>
      </c>
      <c r="C62" s="2" t="s">
        <v>28</v>
      </c>
      <c r="D62" s="2">
        <v>18</v>
      </c>
      <c r="E62" s="2">
        <v>-0.80386639999999998</v>
      </c>
      <c r="F62" s="2">
        <v>-1.6401053999999999</v>
      </c>
      <c r="G62" s="2">
        <v>1.3487476E-2</v>
      </c>
      <c r="H62" s="2">
        <v>0.17473765999999999</v>
      </c>
    </row>
    <row r="63" spans="1:8" x14ac:dyDescent="0.2">
      <c r="A63" s="2" t="s">
        <v>205</v>
      </c>
      <c r="B63" s="2" t="s">
        <v>206</v>
      </c>
      <c r="C63" s="2" t="s">
        <v>28</v>
      </c>
      <c r="D63" s="2">
        <v>34</v>
      </c>
      <c r="E63" s="2">
        <v>-0.76519239999999999</v>
      </c>
      <c r="F63" s="2">
        <v>-1.7248638000000001</v>
      </c>
      <c r="G63" s="2">
        <v>1.3207547E-2</v>
      </c>
      <c r="H63" s="2">
        <v>0.19536564000000001</v>
      </c>
    </row>
    <row r="64" spans="1:8" x14ac:dyDescent="0.2">
      <c r="A64" s="2" t="s">
        <v>243</v>
      </c>
      <c r="B64" s="2" t="s">
        <v>244</v>
      </c>
      <c r="C64" s="2" t="s">
        <v>28</v>
      </c>
      <c r="D64" s="2">
        <v>22</v>
      </c>
      <c r="E64" s="2">
        <v>-0.80961572999999998</v>
      </c>
      <c r="F64" s="2">
        <v>-1.6871547</v>
      </c>
      <c r="G64" s="2">
        <v>1.2552301E-2</v>
      </c>
      <c r="H64" s="2">
        <v>0.19294628999999999</v>
      </c>
    </row>
    <row r="65" spans="1:8" x14ac:dyDescent="0.2">
      <c r="A65" s="2" t="s">
        <v>369</v>
      </c>
      <c r="B65" s="2" t="s">
        <v>370</v>
      </c>
      <c r="C65" s="2" t="s">
        <v>12</v>
      </c>
      <c r="D65" s="2">
        <v>138</v>
      </c>
      <c r="E65" s="2">
        <v>-0.58576757000000002</v>
      </c>
      <c r="F65" s="2">
        <v>-1.6012613</v>
      </c>
      <c r="G65" s="2">
        <v>1.2474013000000001E-2</v>
      </c>
      <c r="H65" s="2">
        <v>0.18106240000000001</v>
      </c>
    </row>
    <row r="66" spans="1:8" x14ac:dyDescent="0.2">
      <c r="A66" s="2" t="s">
        <v>219</v>
      </c>
      <c r="B66" s="2" t="s">
        <v>220</v>
      </c>
      <c r="C66" s="2" t="s">
        <v>28</v>
      </c>
      <c r="D66" s="2">
        <v>39</v>
      </c>
      <c r="E66" s="2">
        <v>-0.75143950000000004</v>
      </c>
      <c r="F66" s="2">
        <v>-1.7159764</v>
      </c>
      <c r="G66" s="2">
        <v>1.2195121499999999E-2</v>
      </c>
      <c r="H66" s="2">
        <v>0.17755731999999999</v>
      </c>
    </row>
    <row r="67" spans="1:8" x14ac:dyDescent="0.2">
      <c r="A67" s="2" t="s">
        <v>267</v>
      </c>
      <c r="B67" s="2" t="s">
        <v>268</v>
      </c>
      <c r="C67" s="2" t="s">
        <v>28</v>
      </c>
      <c r="D67" s="2">
        <v>30</v>
      </c>
      <c r="E67" s="2">
        <v>-0.77351289999999995</v>
      </c>
      <c r="F67" s="2">
        <v>-1.6711752</v>
      </c>
      <c r="G67" s="2">
        <v>1.2195121499999999E-2</v>
      </c>
      <c r="H67" s="2">
        <v>0.16907854</v>
      </c>
    </row>
    <row r="68" spans="1:8" x14ac:dyDescent="0.2">
      <c r="A68" s="2" t="s">
        <v>203</v>
      </c>
      <c r="B68" s="2" t="s">
        <v>204</v>
      </c>
      <c r="C68" s="2" t="s">
        <v>28</v>
      </c>
      <c r="D68" s="2">
        <v>42</v>
      </c>
      <c r="E68" s="2">
        <v>-0.75285310000000005</v>
      </c>
      <c r="F68" s="2">
        <v>-1.7272430999999999</v>
      </c>
      <c r="G68" s="2">
        <v>1.2170386E-2</v>
      </c>
      <c r="H68" s="2">
        <v>0.19910438</v>
      </c>
    </row>
    <row r="69" spans="1:8" x14ac:dyDescent="0.2">
      <c r="A69" s="2" t="s">
        <v>269</v>
      </c>
      <c r="B69" s="2" t="s">
        <v>270</v>
      </c>
      <c r="C69" s="2" t="s">
        <v>28</v>
      </c>
      <c r="D69" s="2">
        <v>54</v>
      </c>
      <c r="E69" s="2">
        <v>-0.68895430000000002</v>
      </c>
      <c r="F69" s="2">
        <v>-1.6698451999999999</v>
      </c>
      <c r="G69" s="2">
        <v>1.0482180000000001E-2</v>
      </c>
      <c r="H69" s="2">
        <v>0.16753193999999999</v>
      </c>
    </row>
    <row r="70" spans="1:8" x14ac:dyDescent="0.2">
      <c r="A70" s="2" t="s">
        <v>327</v>
      </c>
      <c r="B70" s="2" t="s">
        <v>328</v>
      </c>
      <c r="C70" s="2" t="s">
        <v>12</v>
      </c>
      <c r="D70" s="2">
        <v>16</v>
      </c>
      <c r="E70" s="2">
        <v>-0.82348520000000003</v>
      </c>
      <c r="F70" s="2">
        <v>-1.6271205</v>
      </c>
      <c r="G70" s="2">
        <v>1.0416666999999999E-2</v>
      </c>
      <c r="H70" s="2">
        <v>0.17063347000000001</v>
      </c>
    </row>
    <row r="71" spans="1:8" x14ac:dyDescent="0.2">
      <c r="A71" s="2" t="s">
        <v>393</v>
      </c>
      <c r="B71" s="2" t="s">
        <v>394</v>
      </c>
      <c r="C71" s="2" t="s">
        <v>12</v>
      </c>
      <c r="D71" s="2">
        <v>121</v>
      </c>
      <c r="E71" s="2">
        <v>-0.58877396999999998</v>
      </c>
      <c r="F71" s="2">
        <v>-1.5899717</v>
      </c>
      <c r="G71" s="2">
        <v>1.0373444000000001E-2</v>
      </c>
      <c r="H71" s="2">
        <v>0.18198128</v>
      </c>
    </row>
    <row r="72" spans="1:8" x14ac:dyDescent="0.2">
      <c r="A72" s="2" t="s">
        <v>247</v>
      </c>
      <c r="B72" s="2" t="s">
        <v>248</v>
      </c>
      <c r="C72" s="2" t="s">
        <v>28</v>
      </c>
      <c r="D72" s="2">
        <v>42</v>
      </c>
      <c r="E72" s="2">
        <v>-0.73348709999999995</v>
      </c>
      <c r="F72" s="2">
        <v>-1.6817913</v>
      </c>
      <c r="G72" s="2">
        <v>1.02459015E-2</v>
      </c>
      <c r="H72" s="2">
        <v>0.19157389</v>
      </c>
    </row>
    <row r="73" spans="1:8" x14ac:dyDescent="0.2">
      <c r="A73" s="2" t="s">
        <v>265</v>
      </c>
      <c r="B73" s="2" t="s">
        <v>266</v>
      </c>
      <c r="C73" s="2" t="s">
        <v>12</v>
      </c>
      <c r="D73" s="2">
        <v>65</v>
      </c>
      <c r="E73" s="2">
        <v>-0.67851510000000004</v>
      </c>
      <c r="F73" s="2">
        <v>-1.672004</v>
      </c>
      <c r="G73" s="2">
        <v>9.9403579999999998E-3</v>
      </c>
      <c r="H73" s="2">
        <v>0.17158255</v>
      </c>
    </row>
    <row r="74" spans="1:8" x14ac:dyDescent="0.2">
      <c r="A74" s="2" t="s">
        <v>339</v>
      </c>
      <c r="B74" s="2" t="s">
        <v>340</v>
      </c>
      <c r="C74" s="2" t="s">
        <v>28</v>
      </c>
      <c r="D74" s="2">
        <v>16</v>
      </c>
      <c r="E74" s="2">
        <v>-0.8217352</v>
      </c>
      <c r="F74" s="2">
        <v>-1.6203988</v>
      </c>
      <c r="G74" s="2">
        <v>9.765625E-3</v>
      </c>
      <c r="H74" s="2">
        <v>0.17208122000000001</v>
      </c>
    </row>
    <row r="75" spans="1:8" x14ac:dyDescent="0.2">
      <c r="A75" s="2" t="s">
        <v>231</v>
      </c>
      <c r="B75" s="2" t="s">
        <v>232</v>
      </c>
      <c r="C75" s="2" t="s">
        <v>28</v>
      </c>
      <c r="D75" s="2">
        <v>54</v>
      </c>
      <c r="E75" s="2">
        <v>-0.68895430000000002</v>
      </c>
      <c r="F75" s="2">
        <v>-1.6990508</v>
      </c>
      <c r="G75" s="2">
        <v>8.5653099999999996E-3</v>
      </c>
      <c r="H75" s="2">
        <v>0.18925903999999999</v>
      </c>
    </row>
    <row r="76" spans="1:8" x14ac:dyDescent="0.2">
      <c r="A76" s="2" t="s">
        <v>173</v>
      </c>
      <c r="B76" s="2" t="s">
        <v>174</v>
      </c>
      <c r="C76" s="2" t="s">
        <v>28</v>
      </c>
      <c r="D76" s="2">
        <v>21</v>
      </c>
      <c r="E76" s="2">
        <v>-0.85832229999999998</v>
      </c>
      <c r="F76" s="2">
        <v>-1.7682344000000001</v>
      </c>
      <c r="G76" s="2">
        <v>8.3333339999999995E-3</v>
      </c>
      <c r="H76" s="2">
        <v>0.14906058</v>
      </c>
    </row>
    <row r="77" spans="1:8" x14ac:dyDescent="0.2">
      <c r="A77" s="2" t="s">
        <v>211</v>
      </c>
      <c r="B77" s="2" t="s">
        <v>212</v>
      </c>
      <c r="C77" s="2" t="s">
        <v>28</v>
      </c>
      <c r="D77" s="2">
        <v>26</v>
      </c>
      <c r="E77" s="2">
        <v>-0.77575349999999998</v>
      </c>
      <c r="F77" s="2">
        <v>-1.7174933999999999</v>
      </c>
      <c r="G77" s="2">
        <v>8.1799590000000005E-3</v>
      </c>
      <c r="H77" s="2">
        <v>0.20267045</v>
      </c>
    </row>
    <row r="78" spans="1:8" x14ac:dyDescent="0.2">
      <c r="A78" s="2" t="s">
        <v>201</v>
      </c>
      <c r="B78" s="2" t="s">
        <v>202</v>
      </c>
      <c r="C78" s="2" t="s">
        <v>28</v>
      </c>
      <c r="D78" s="2">
        <v>19</v>
      </c>
      <c r="E78" s="2">
        <v>-0.84758250000000002</v>
      </c>
      <c r="F78" s="2">
        <v>-1.7277800999999999</v>
      </c>
      <c r="G78" s="2">
        <v>8.1300810000000008E-3</v>
      </c>
      <c r="H78" s="2">
        <v>0.20679806000000001</v>
      </c>
    </row>
    <row r="79" spans="1:8" x14ac:dyDescent="0.2">
      <c r="A79" s="2" t="s">
        <v>275</v>
      </c>
      <c r="B79" s="2" t="s">
        <v>276</v>
      </c>
      <c r="C79" s="2" t="s">
        <v>12</v>
      </c>
      <c r="D79" s="2">
        <v>28</v>
      </c>
      <c r="E79" s="2">
        <v>-0.76086955999999994</v>
      </c>
      <c r="F79" s="2">
        <v>-1.6670092000000001</v>
      </c>
      <c r="G79" s="2">
        <v>8.0160319999999993E-3</v>
      </c>
      <c r="H79" s="2">
        <v>0.16511966</v>
      </c>
    </row>
    <row r="80" spans="1:8" x14ac:dyDescent="0.2">
      <c r="A80" s="2" t="s">
        <v>237</v>
      </c>
      <c r="B80" s="2" t="s">
        <v>238</v>
      </c>
      <c r="C80" s="2" t="s">
        <v>28</v>
      </c>
      <c r="D80" s="2">
        <v>59</v>
      </c>
      <c r="E80" s="2">
        <v>-0.69316906</v>
      </c>
      <c r="F80" s="2">
        <v>-1.6900607000000001</v>
      </c>
      <c r="G80" s="2">
        <v>7.9207919999999994E-3</v>
      </c>
      <c r="H80" s="2">
        <v>0.19927658000000001</v>
      </c>
    </row>
    <row r="81" spans="1:8" x14ac:dyDescent="0.2">
      <c r="A81" s="2" t="s">
        <v>397</v>
      </c>
      <c r="B81" s="2" t="s">
        <v>398</v>
      </c>
      <c r="C81" s="2" t="s">
        <v>12</v>
      </c>
      <c r="D81" s="2">
        <v>121</v>
      </c>
      <c r="E81" s="2">
        <v>-0.58877396999999998</v>
      </c>
      <c r="F81" s="2">
        <v>-1.5871291999999999</v>
      </c>
      <c r="G81" s="2">
        <v>6.4102565000000002E-3</v>
      </c>
      <c r="H81" s="2">
        <v>0.18343882</v>
      </c>
    </row>
    <row r="82" spans="1:8" x14ac:dyDescent="0.2">
      <c r="A82" s="2" t="s">
        <v>169</v>
      </c>
      <c r="B82" s="2" t="s">
        <v>170</v>
      </c>
      <c r="C82" s="2" t="s">
        <v>28</v>
      </c>
      <c r="D82" s="2">
        <v>38</v>
      </c>
      <c r="E82" s="2">
        <v>-0.77002579999999998</v>
      </c>
      <c r="F82" s="2">
        <v>-1.7706263</v>
      </c>
      <c r="G82" s="2">
        <v>6.3424950000000001E-3</v>
      </c>
      <c r="H82" s="2">
        <v>0.15297964</v>
      </c>
    </row>
    <row r="83" spans="1:8" x14ac:dyDescent="0.2">
      <c r="A83" s="2" t="s">
        <v>221</v>
      </c>
      <c r="B83" s="2" t="s">
        <v>222</v>
      </c>
      <c r="C83" s="2" t="s">
        <v>28</v>
      </c>
      <c r="D83" s="2">
        <v>54</v>
      </c>
      <c r="E83" s="2">
        <v>-0.72371909999999995</v>
      </c>
      <c r="F83" s="2">
        <v>-1.7151029</v>
      </c>
      <c r="G83" s="2">
        <v>6.1224490000000003E-3</v>
      </c>
      <c r="H83" s="2">
        <v>0.17304362000000001</v>
      </c>
    </row>
    <row r="84" spans="1:8" x14ac:dyDescent="0.2">
      <c r="A84" s="2" t="s">
        <v>475</v>
      </c>
      <c r="B84" s="2" t="s">
        <v>476</v>
      </c>
      <c r="C84" s="2" t="s">
        <v>28</v>
      </c>
      <c r="D84" s="2">
        <v>222</v>
      </c>
      <c r="E84" s="2">
        <v>-0.5367942</v>
      </c>
      <c r="F84" s="2">
        <v>-1.549218</v>
      </c>
      <c r="G84" s="2">
        <v>5.9288535000000002E-3</v>
      </c>
      <c r="H84" s="2">
        <v>0.19877169</v>
      </c>
    </row>
    <row r="85" spans="1:8" x14ac:dyDescent="0.2">
      <c r="A85" s="2" t="s">
        <v>291</v>
      </c>
      <c r="B85" s="2" t="s">
        <v>292</v>
      </c>
      <c r="C85" s="2" t="s">
        <v>28</v>
      </c>
      <c r="D85" s="2">
        <v>22</v>
      </c>
      <c r="E85" s="2">
        <v>-0.78138399999999997</v>
      </c>
      <c r="F85" s="2">
        <v>-1.6485369999999999</v>
      </c>
      <c r="G85" s="2">
        <v>5.9171600000000003E-3</v>
      </c>
      <c r="H85" s="2">
        <v>0.18224319999999999</v>
      </c>
    </row>
    <row r="86" spans="1:8" x14ac:dyDescent="0.2">
      <c r="A86" s="2" t="s">
        <v>541</v>
      </c>
      <c r="B86" s="2" t="s">
        <v>542</v>
      </c>
      <c r="C86" s="2" t="s">
        <v>12</v>
      </c>
      <c r="D86" s="2">
        <v>164</v>
      </c>
      <c r="E86" s="2">
        <v>-0.54794662999999999</v>
      </c>
      <c r="F86" s="2">
        <v>-1.5222019</v>
      </c>
      <c r="G86" s="2">
        <v>5.8027076999999996E-3</v>
      </c>
      <c r="H86" s="2">
        <v>0.21170622</v>
      </c>
    </row>
    <row r="87" spans="1:8" x14ac:dyDescent="0.2">
      <c r="A87" s="2" t="s">
        <v>263</v>
      </c>
      <c r="B87" s="2" t="s">
        <v>264</v>
      </c>
      <c r="C87" s="2" t="s">
        <v>28</v>
      </c>
      <c r="D87" s="2">
        <v>62</v>
      </c>
      <c r="E87" s="2">
        <v>-0.68775489999999995</v>
      </c>
      <c r="F87" s="2">
        <v>-1.6746620999999999</v>
      </c>
      <c r="G87" s="2">
        <v>4.0485829999999997E-3</v>
      </c>
      <c r="H87" s="2">
        <v>0.17144823000000001</v>
      </c>
    </row>
    <row r="88" spans="1:8" x14ac:dyDescent="0.2">
      <c r="A88" s="2" t="s">
        <v>357</v>
      </c>
      <c r="B88" s="2" t="s">
        <v>358</v>
      </c>
      <c r="C88" s="2" t="s">
        <v>28</v>
      </c>
      <c r="D88" s="2">
        <v>271</v>
      </c>
      <c r="E88" s="2">
        <v>-0.54535880000000003</v>
      </c>
      <c r="F88" s="2">
        <v>-1.6094170999999999</v>
      </c>
      <c r="G88" s="2">
        <v>4.0485829999999997E-3</v>
      </c>
      <c r="H88" s="2">
        <v>0.17758146999999999</v>
      </c>
    </row>
    <row r="89" spans="1:8" x14ac:dyDescent="0.2">
      <c r="A89" s="2" t="s">
        <v>571</v>
      </c>
      <c r="B89" s="2" t="s">
        <v>572</v>
      </c>
      <c r="C89" s="2" t="s">
        <v>28</v>
      </c>
      <c r="D89" s="2">
        <v>277</v>
      </c>
      <c r="E89" s="2">
        <v>-0.50739926000000002</v>
      </c>
      <c r="F89" s="2">
        <v>-1.5064412</v>
      </c>
      <c r="G89" s="2">
        <v>4.0241447000000001E-3</v>
      </c>
      <c r="H89" s="2">
        <v>0.22447856999999999</v>
      </c>
    </row>
    <row r="90" spans="1:8" x14ac:dyDescent="0.2">
      <c r="A90" s="2" t="s">
        <v>367</v>
      </c>
      <c r="B90" s="2" t="s">
        <v>368</v>
      </c>
      <c r="C90" s="2" t="s">
        <v>12</v>
      </c>
      <c r="D90" s="2">
        <v>245</v>
      </c>
      <c r="E90" s="2">
        <v>-0.55689580000000005</v>
      </c>
      <c r="F90" s="2">
        <v>-1.6027362000000001</v>
      </c>
      <c r="G90" s="2">
        <v>4.0160639999999997E-3</v>
      </c>
      <c r="H90" s="2">
        <v>0.18156046000000001</v>
      </c>
    </row>
    <row r="91" spans="1:8" x14ac:dyDescent="0.2">
      <c r="A91" s="2" t="s">
        <v>453</v>
      </c>
      <c r="B91" s="2" t="s">
        <v>454</v>
      </c>
      <c r="C91" s="2" t="s">
        <v>12</v>
      </c>
      <c r="D91" s="2">
        <v>309</v>
      </c>
      <c r="E91" s="2">
        <v>-0.53024757</v>
      </c>
      <c r="F91" s="2">
        <v>-1.5648962</v>
      </c>
      <c r="G91" s="2">
        <v>3.9525693000000001E-3</v>
      </c>
      <c r="H91" s="2">
        <v>0.18940905</v>
      </c>
    </row>
    <row r="92" spans="1:8" x14ac:dyDescent="0.2">
      <c r="A92" s="2" t="s">
        <v>273</v>
      </c>
      <c r="B92" s="2" t="s">
        <v>274</v>
      </c>
      <c r="C92" s="2" t="s">
        <v>12</v>
      </c>
      <c r="D92" s="2">
        <v>91</v>
      </c>
      <c r="E92" s="2">
        <v>-0.6446693</v>
      </c>
      <c r="F92" s="2">
        <v>-1.6673827000000001</v>
      </c>
      <c r="G92" s="2">
        <v>2.0876826999999998E-3</v>
      </c>
      <c r="H92" s="2">
        <v>0.16792037000000001</v>
      </c>
    </row>
    <row r="93" spans="1:8" x14ac:dyDescent="0.2">
      <c r="A93" s="2" t="s">
        <v>179</v>
      </c>
      <c r="B93" s="2" t="s">
        <v>180</v>
      </c>
      <c r="C93" s="2" t="s">
        <v>12</v>
      </c>
      <c r="D93" s="2">
        <v>205</v>
      </c>
      <c r="E93" s="2">
        <v>-0.61886185000000005</v>
      </c>
      <c r="F93" s="2">
        <v>-1.7571794999999999</v>
      </c>
      <c r="G93" s="2">
        <v>2.0746889999999998E-3</v>
      </c>
      <c r="H93" s="2">
        <v>0.16287573999999999</v>
      </c>
    </row>
    <row r="94" spans="1:8" x14ac:dyDescent="0.2">
      <c r="A94" s="2" t="s">
        <v>517</v>
      </c>
      <c r="B94" s="2" t="s">
        <v>518</v>
      </c>
      <c r="C94" s="2" t="s">
        <v>28</v>
      </c>
      <c r="D94" s="2">
        <v>223</v>
      </c>
      <c r="E94" s="2">
        <v>-0.52916443000000002</v>
      </c>
      <c r="F94" s="2">
        <v>-1.5283644000000001</v>
      </c>
      <c r="G94" s="2">
        <v>2.0325202E-3</v>
      </c>
      <c r="H94" s="2">
        <v>0.20859562000000001</v>
      </c>
    </row>
    <row r="95" spans="1:8" x14ac:dyDescent="0.2">
      <c r="A95" s="2" t="s">
        <v>239</v>
      </c>
      <c r="B95" s="2" t="s">
        <v>240</v>
      </c>
      <c r="C95" s="2" t="s">
        <v>28</v>
      </c>
      <c r="D95" s="2">
        <v>17</v>
      </c>
      <c r="E95" s="2">
        <v>-0.85899110000000001</v>
      </c>
      <c r="F95" s="2">
        <v>-1.6892596</v>
      </c>
      <c r="G95" s="2">
        <v>2.0283975000000001E-3</v>
      </c>
      <c r="H95" s="2">
        <v>0.19524491999999999</v>
      </c>
    </row>
    <row r="96" spans="1:8" x14ac:dyDescent="0.2">
      <c r="A96" s="2" t="s">
        <v>245</v>
      </c>
      <c r="B96" s="2" t="s">
        <v>246</v>
      </c>
      <c r="C96" s="2" t="s">
        <v>28</v>
      </c>
      <c r="D96" s="2">
        <v>72</v>
      </c>
      <c r="E96" s="2">
        <v>-0.67427199999999998</v>
      </c>
      <c r="F96" s="2">
        <v>-1.6866473</v>
      </c>
      <c r="G96" s="2">
        <v>2.0242914999999998E-3</v>
      </c>
      <c r="H96" s="2">
        <v>0.18825248</v>
      </c>
    </row>
    <row r="97" spans="1:8" x14ac:dyDescent="0.2">
      <c r="A97" s="2" t="s">
        <v>399</v>
      </c>
      <c r="B97" s="2" t="s">
        <v>400</v>
      </c>
      <c r="C97" s="2" t="s">
        <v>28</v>
      </c>
      <c r="D97" s="2">
        <v>271</v>
      </c>
      <c r="E97" s="2">
        <v>-0.54535880000000003</v>
      </c>
      <c r="F97" s="2">
        <v>-1.5866141</v>
      </c>
      <c r="G97" s="2">
        <v>2.0040079999999998E-3</v>
      </c>
      <c r="H97" s="2">
        <v>0.18197501999999999</v>
      </c>
    </row>
    <row r="98" spans="1:8" x14ac:dyDescent="0.2">
      <c r="A98" s="2" t="s">
        <v>159</v>
      </c>
      <c r="B98" s="2" t="s">
        <v>160</v>
      </c>
      <c r="C98" s="2" t="s">
        <v>28</v>
      </c>
      <c r="D98" s="2">
        <v>154</v>
      </c>
      <c r="E98" s="2">
        <v>-0.64510195999999997</v>
      </c>
      <c r="F98" s="2">
        <v>-1.7875787999999999</v>
      </c>
      <c r="G98" s="2">
        <v>1.9193857E-3</v>
      </c>
      <c r="H98" s="2">
        <v>0.13088162</v>
      </c>
    </row>
    <row r="99" spans="1:8" x14ac:dyDescent="0.2">
      <c r="A99" s="2" t="s">
        <v>317</v>
      </c>
      <c r="B99" s="2" t="s">
        <v>318</v>
      </c>
      <c r="C99" s="2" t="s">
        <v>12</v>
      </c>
      <c r="D99" s="2">
        <v>215</v>
      </c>
      <c r="E99" s="2">
        <v>-0.57864329999999997</v>
      </c>
      <c r="F99" s="2">
        <v>-1.6350435000000001</v>
      </c>
      <c r="G99" s="2">
        <v>1.9011407E-3</v>
      </c>
      <c r="H99" s="2">
        <v>0.16763225000000001</v>
      </c>
    </row>
    <row r="100" spans="1:8" x14ac:dyDescent="0.2">
      <c r="A100" s="2" t="s">
        <v>20</v>
      </c>
      <c r="B100" s="2" t="s">
        <v>21</v>
      </c>
      <c r="C100" s="2" t="s">
        <v>12</v>
      </c>
      <c r="D100" s="2">
        <v>285</v>
      </c>
      <c r="E100" s="2">
        <v>-0.74832520000000002</v>
      </c>
      <c r="F100" s="2">
        <v>-2.2008242999999998</v>
      </c>
      <c r="G100" s="2">
        <v>0</v>
      </c>
      <c r="H100" s="2">
        <v>0</v>
      </c>
    </row>
    <row r="101" spans="1:8" x14ac:dyDescent="0.2">
      <c r="A101" s="2" t="s">
        <v>85</v>
      </c>
      <c r="B101" s="2" t="s">
        <v>86</v>
      </c>
      <c r="C101" s="2" t="s">
        <v>12</v>
      </c>
      <c r="D101" s="2">
        <v>227</v>
      </c>
      <c r="E101" s="2">
        <v>-0.65859100000000004</v>
      </c>
      <c r="F101" s="2">
        <v>-1.9056796</v>
      </c>
      <c r="G101" s="2">
        <v>0</v>
      </c>
      <c r="H101" s="2">
        <v>0.15211733999999999</v>
      </c>
    </row>
    <row r="102" spans="1:8" x14ac:dyDescent="0.2">
      <c r="A102" s="2" t="s">
        <v>89</v>
      </c>
      <c r="B102" s="2" t="s">
        <v>90</v>
      </c>
      <c r="C102" s="2" t="s">
        <v>12</v>
      </c>
      <c r="D102" s="2">
        <v>227</v>
      </c>
      <c r="E102" s="2">
        <v>-0.65859100000000004</v>
      </c>
      <c r="F102" s="2">
        <v>-1.8966700000000001</v>
      </c>
      <c r="G102" s="2">
        <v>0</v>
      </c>
      <c r="H102" s="2">
        <v>0.12299863</v>
      </c>
    </row>
    <row r="103" spans="1:8" x14ac:dyDescent="0.2">
      <c r="A103" s="2" t="s">
        <v>91</v>
      </c>
      <c r="B103" s="2" t="s">
        <v>92</v>
      </c>
      <c r="C103" s="2" t="s">
        <v>12</v>
      </c>
      <c r="D103" s="2">
        <v>116</v>
      </c>
      <c r="E103" s="2">
        <v>-0.7167618</v>
      </c>
      <c r="F103" s="2">
        <v>-1.8907384</v>
      </c>
      <c r="G103" s="2">
        <v>0</v>
      </c>
      <c r="H103" s="2">
        <v>0.103759214</v>
      </c>
    </row>
    <row r="104" spans="1:8" x14ac:dyDescent="0.2">
      <c r="A104" s="2" t="s">
        <v>95</v>
      </c>
      <c r="B104" s="2" t="s">
        <v>96</v>
      </c>
      <c r="C104" s="2" t="s">
        <v>12</v>
      </c>
      <c r="D104" s="2">
        <v>219</v>
      </c>
      <c r="E104" s="2">
        <v>-0.65794960000000002</v>
      </c>
      <c r="F104" s="2">
        <v>-1.8830575000000001</v>
      </c>
      <c r="G104" s="2">
        <v>0</v>
      </c>
      <c r="H104" s="2">
        <v>9.4472095000000006E-2</v>
      </c>
    </row>
    <row r="105" spans="1:8" x14ac:dyDescent="0.2">
      <c r="A105" s="2" t="s">
        <v>105</v>
      </c>
      <c r="B105" s="2" t="s">
        <v>106</v>
      </c>
      <c r="C105" s="2" t="s">
        <v>15</v>
      </c>
      <c r="D105" s="2">
        <v>139</v>
      </c>
      <c r="E105" s="2">
        <v>-0.68467509999999998</v>
      </c>
      <c r="F105" s="2">
        <v>-1.8669785999999999</v>
      </c>
      <c r="G105" s="2">
        <v>0</v>
      </c>
      <c r="H105" s="2">
        <v>0.1060268</v>
      </c>
    </row>
    <row r="106" spans="1:8" x14ac:dyDescent="0.2">
      <c r="A106" s="2" t="s">
        <v>113</v>
      </c>
      <c r="B106" s="2" t="s">
        <v>114</v>
      </c>
      <c r="C106" s="2" t="s">
        <v>28</v>
      </c>
      <c r="D106" s="2">
        <v>237</v>
      </c>
      <c r="E106" s="2">
        <v>-0.64527449999999997</v>
      </c>
      <c r="F106" s="2">
        <v>-1.8567255</v>
      </c>
      <c r="G106" s="2">
        <v>0</v>
      </c>
      <c r="H106" s="2">
        <v>0.10872571</v>
      </c>
    </row>
    <row r="107" spans="1:8" x14ac:dyDescent="0.2">
      <c r="A107" s="2" t="s">
        <v>119</v>
      </c>
      <c r="B107" s="2" t="s">
        <v>120</v>
      </c>
      <c r="C107" s="2" t="s">
        <v>15</v>
      </c>
      <c r="D107" s="2">
        <v>112</v>
      </c>
      <c r="E107" s="2">
        <v>-0.69446224000000001</v>
      </c>
      <c r="F107" s="2">
        <v>-1.8498507</v>
      </c>
      <c r="G107" s="2">
        <v>0</v>
      </c>
      <c r="H107" s="2">
        <v>0.10790937</v>
      </c>
    </row>
    <row r="108" spans="1:8" x14ac:dyDescent="0.2">
      <c r="A108" s="2" t="s">
        <v>121</v>
      </c>
      <c r="B108" s="2" t="s">
        <v>122</v>
      </c>
      <c r="C108" s="2" t="s">
        <v>28</v>
      </c>
      <c r="D108" s="2">
        <v>105</v>
      </c>
      <c r="E108" s="2">
        <v>-0.70608360000000003</v>
      </c>
      <c r="F108" s="2">
        <v>-1.8482227</v>
      </c>
      <c r="G108" s="2">
        <v>0</v>
      </c>
      <c r="H108" s="2">
        <v>9.8931939999999996E-2</v>
      </c>
    </row>
    <row r="109" spans="1:8" x14ac:dyDescent="0.2">
      <c r="A109" s="2" t="s">
        <v>123</v>
      </c>
      <c r="B109" s="2" t="s">
        <v>124</v>
      </c>
      <c r="C109" s="2" t="s">
        <v>28</v>
      </c>
      <c r="D109" s="2">
        <v>25</v>
      </c>
      <c r="E109" s="2">
        <v>-0.87383549999999999</v>
      </c>
      <c r="F109" s="2">
        <v>-1.8411595999999999</v>
      </c>
      <c r="G109" s="2">
        <v>0</v>
      </c>
      <c r="H109" s="2">
        <v>0.100152306</v>
      </c>
    </row>
    <row r="110" spans="1:8" x14ac:dyDescent="0.2">
      <c r="A110" s="2" t="s">
        <v>139</v>
      </c>
      <c r="B110" s="2" t="s">
        <v>140</v>
      </c>
      <c r="C110" s="2" t="s">
        <v>28</v>
      </c>
      <c r="D110" s="2">
        <v>220</v>
      </c>
      <c r="E110" s="2">
        <v>-0.62899830000000001</v>
      </c>
      <c r="F110" s="2">
        <v>-1.8144359999999999</v>
      </c>
      <c r="G110" s="2">
        <v>0</v>
      </c>
      <c r="H110" s="2">
        <v>0.13764636</v>
      </c>
    </row>
    <row r="111" spans="1:8" x14ac:dyDescent="0.2">
      <c r="A111" s="2" t="s">
        <v>141</v>
      </c>
      <c r="B111" s="2" t="s">
        <v>142</v>
      </c>
      <c r="C111" s="2" t="s">
        <v>12</v>
      </c>
      <c r="D111" s="2">
        <v>171</v>
      </c>
      <c r="E111" s="2">
        <v>-0.64823580000000003</v>
      </c>
      <c r="F111" s="2">
        <v>-1.8138164999999999</v>
      </c>
      <c r="G111" s="2">
        <v>0</v>
      </c>
      <c r="H111" s="2">
        <v>0.12738393000000001</v>
      </c>
    </row>
    <row r="112" spans="1:8" x14ac:dyDescent="0.2">
      <c r="A112" s="2" t="s">
        <v>145</v>
      </c>
      <c r="B112" s="2" t="s">
        <v>146</v>
      </c>
      <c r="C112" s="2" t="s">
        <v>12</v>
      </c>
      <c r="D112" s="2">
        <v>138</v>
      </c>
      <c r="E112" s="2">
        <v>-0.67098250000000004</v>
      </c>
      <c r="F112" s="2">
        <v>-1.8104070000000001</v>
      </c>
      <c r="G112" s="2">
        <v>0</v>
      </c>
      <c r="H112" s="2">
        <v>0.124075696</v>
      </c>
    </row>
    <row r="113" spans="1:8" x14ac:dyDescent="0.2">
      <c r="A113" s="2" t="s">
        <v>147</v>
      </c>
      <c r="B113" s="2" t="s">
        <v>148</v>
      </c>
      <c r="C113" s="2" t="s">
        <v>12</v>
      </c>
      <c r="D113" s="2">
        <v>211</v>
      </c>
      <c r="E113" s="2">
        <v>-0.63190274999999996</v>
      </c>
      <c r="F113" s="2">
        <v>-1.8018501</v>
      </c>
      <c r="G113" s="2">
        <v>0</v>
      </c>
      <c r="H113" s="2">
        <v>0.12947194000000001</v>
      </c>
    </row>
    <row r="114" spans="1:8" x14ac:dyDescent="0.2">
      <c r="A114" s="2" t="s">
        <v>149</v>
      </c>
      <c r="B114" s="2" t="s">
        <v>150</v>
      </c>
      <c r="C114" s="2" t="s">
        <v>28</v>
      </c>
      <c r="D114" s="2">
        <v>301</v>
      </c>
      <c r="E114" s="2">
        <v>-0.60782190000000003</v>
      </c>
      <c r="F114" s="2">
        <v>-1.7966595000000001</v>
      </c>
      <c r="G114" s="2">
        <v>0</v>
      </c>
      <c r="H114" s="2">
        <v>0.1304989</v>
      </c>
    </row>
    <row r="115" spans="1:8" x14ac:dyDescent="0.2">
      <c r="A115" s="2" t="s">
        <v>157</v>
      </c>
      <c r="B115" s="2" t="s">
        <v>158</v>
      </c>
      <c r="C115" s="2" t="s">
        <v>15</v>
      </c>
      <c r="D115" s="2">
        <v>149</v>
      </c>
      <c r="E115" s="2">
        <v>-0.65664610000000001</v>
      </c>
      <c r="F115" s="2">
        <v>-1.7882138000000001</v>
      </c>
      <c r="G115" s="2">
        <v>0</v>
      </c>
      <c r="H115" s="2">
        <v>0.13809898000000001</v>
      </c>
    </row>
    <row r="116" spans="1:8" x14ac:dyDescent="0.2">
      <c r="A116" s="2" t="s">
        <v>185</v>
      </c>
      <c r="B116" s="2" t="s">
        <v>186</v>
      </c>
      <c r="C116" s="2" t="s">
        <v>28</v>
      </c>
      <c r="D116" s="2">
        <v>205</v>
      </c>
      <c r="E116" s="2">
        <v>-0.61942450000000004</v>
      </c>
      <c r="F116" s="2">
        <v>-1.7483029999999999</v>
      </c>
      <c r="G116" s="2">
        <v>0</v>
      </c>
      <c r="H116" s="2">
        <v>0.17230277999999999</v>
      </c>
    </row>
    <row r="117" spans="1:8" x14ac:dyDescent="0.2">
      <c r="A117" s="2" t="s">
        <v>215</v>
      </c>
      <c r="B117" s="2" t="s">
        <v>216</v>
      </c>
      <c r="C117" s="2" t="s">
        <v>28</v>
      </c>
      <c r="D117" s="2">
        <v>170</v>
      </c>
      <c r="E117" s="2">
        <v>-0.62403929999999996</v>
      </c>
      <c r="F117" s="2">
        <v>-1.7162968000000001</v>
      </c>
      <c r="G117" s="2">
        <v>0</v>
      </c>
      <c r="H117" s="2">
        <v>0.19006909999999999</v>
      </c>
    </row>
    <row r="118" spans="1:8" x14ac:dyDescent="0.2">
      <c r="A118" s="2" t="s">
        <v>217</v>
      </c>
      <c r="B118" s="2" t="s">
        <v>218</v>
      </c>
      <c r="C118" s="2" t="s">
        <v>15</v>
      </c>
      <c r="D118" s="2">
        <v>218</v>
      </c>
      <c r="E118" s="2">
        <v>-0.60277367000000004</v>
      </c>
      <c r="F118" s="2">
        <v>-1.7161533</v>
      </c>
      <c r="G118" s="2">
        <v>0</v>
      </c>
      <c r="H118" s="2">
        <v>0.18369263</v>
      </c>
    </row>
    <row r="119" spans="1:8" x14ac:dyDescent="0.2">
      <c r="A119" s="2" t="s">
        <v>255</v>
      </c>
      <c r="B119" s="2" t="s">
        <v>256</v>
      </c>
      <c r="C119" s="2" t="s">
        <v>12</v>
      </c>
      <c r="D119" s="2">
        <v>282</v>
      </c>
      <c r="E119" s="2">
        <v>-0.57796499999999995</v>
      </c>
      <c r="F119" s="2">
        <v>-1.6803395000000001</v>
      </c>
      <c r="G119" s="2">
        <v>0</v>
      </c>
      <c r="H119" s="2">
        <v>0.17516356999999999</v>
      </c>
    </row>
    <row r="120" spans="1:8" x14ac:dyDescent="0.2">
      <c r="A120" s="2" t="s">
        <v>391</v>
      </c>
      <c r="B120" s="2" t="s">
        <v>392</v>
      </c>
      <c r="C120" s="2" t="s">
        <v>28</v>
      </c>
      <c r="D120" s="2">
        <v>271</v>
      </c>
      <c r="E120" s="2">
        <v>-0.54535880000000003</v>
      </c>
      <c r="F120" s="2">
        <v>-1.5901578999999999</v>
      </c>
      <c r="G120" s="2">
        <v>0</v>
      </c>
      <c r="H120" s="2">
        <v>0.18400468</v>
      </c>
    </row>
    <row r="121" spans="1:8" x14ac:dyDescent="0.2">
      <c r="A121" s="2" t="s">
        <v>439</v>
      </c>
      <c r="B121" s="2" t="s">
        <v>440</v>
      </c>
      <c r="C121" s="2" t="s">
        <v>28</v>
      </c>
      <c r="D121" s="2">
        <v>302</v>
      </c>
      <c r="E121" s="2">
        <v>-0.52576756000000002</v>
      </c>
      <c r="F121" s="2">
        <v>-1.5687792</v>
      </c>
      <c r="G121" s="2">
        <v>0</v>
      </c>
      <c r="H121" s="2">
        <v>0.19047159</v>
      </c>
    </row>
    <row r="122" spans="1:8" x14ac:dyDescent="0.2">
      <c r="A122" s="2" t="s">
        <v>515</v>
      </c>
      <c r="B122" s="2" t="s">
        <v>516</v>
      </c>
      <c r="C122" s="2" t="s">
        <v>28</v>
      </c>
      <c r="D122" s="2">
        <v>305</v>
      </c>
      <c r="E122" s="2">
        <v>-0.52097159999999998</v>
      </c>
      <c r="F122" s="2">
        <v>-1.5312844999999999</v>
      </c>
      <c r="G122" s="2">
        <v>0</v>
      </c>
      <c r="H122" s="2">
        <v>0.20648171000000001</v>
      </c>
    </row>
  </sheetData>
  <autoFilter ref="A1:J1" xr:uid="{76775794-70C3-294B-80C8-B5CBD8E2244A}">
    <sortState xmlns:xlrd2="http://schemas.microsoft.com/office/spreadsheetml/2017/richdata2" ref="A2:H122">
      <sortCondition descending="1" ref="G1:G122"/>
    </sortState>
  </autoFilter>
  <conditionalFormatting sqref="F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58169D-46AB-4E41-B89F-04CA87F42B05}</x14:id>
        </ext>
      </extLst>
    </cfRule>
  </conditionalFormatting>
  <conditionalFormatting sqref="F2:F12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AAEC85-D797-CA43-AF1D-EC320D653F0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358169D-46AB-4E41-B89F-04CA87F42B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A3AAEC85-D797-CA43-AF1D-EC320D653F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2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4C12E-BD56-4A40-92EB-71526367CF93}">
  <dimension ref="A1:F59"/>
  <sheetViews>
    <sheetView workbookViewId="0">
      <selection sqref="A1:XFD1048576"/>
    </sheetView>
  </sheetViews>
  <sheetFormatPr baseColWidth="10" defaultRowHeight="14" x14ac:dyDescent="0.2"/>
  <cols>
    <col min="1" max="3" width="10.83203125" style="6"/>
    <col min="4" max="4" width="14.5" style="6" bestFit="1" customWidth="1"/>
    <col min="5" max="5" width="28.83203125" style="6" bestFit="1" customWidth="1"/>
    <col min="6" max="6" width="53.5" style="6" bestFit="1" customWidth="1"/>
    <col min="7" max="16384" width="10.83203125" style="6"/>
  </cols>
  <sheetData>
    <row r="1" spans="1:6" s="4" customFormat="1" ht="16" x14ac:dyDescent="0.2">
      <c r="A1" s="4" t="s">
        <v>901</v>
      </c>
      <c r="B1" s="4" t="s">
        <v>968</v>
      </c>
      <c r="C1" s="4" t="s">
        <v>902</v>
      </c>
      <c r="D1" s="4" t="s">
        <v>903</v>
      </c>
      <c r="E1" s="4" t="s">
        <v>904</v>
      </c>
      <c r="F1" s="4" t="s">
        <v>905</v>
      </c>
    </row>
    <row r="2" spans="1:6" ht="165" x14ac:dyDescent="0.2">
      <c r="A2" s="5">
        <v>1.5099999999999999E-5</v>
      </c>
      <c r="B2" s="6">
        <v>11</v>
      </c>
      <c r="C2" s="6">
        <v>456</v>
      </c>
      <c r="D2" s="6">
        <v>6.8633276739999998</v>
      </c>
      <c r="E2" s="6" t="s">
        <v>906</v>
      </c>
      <c r="F2" s="7" t="s">
        <v>907</v>
      </c>
    </row>
    <row r="3" spans="1:6" ht="150" x14ac:dyDescent="0.2">
      <c r="A3" s="6">
        <v>1.44098E-4</v>
      </c>
      <c r="B3" s="6">
        <v>9</v>
      </c>
      <c r="C3" s="6">
        <v>379</v>
      </c>
      <c r="D3" s="6">
        <v>6.7563196870000004</v>
      </c>
      <c r="E3" s="6" t="s">
        <v>908</v>
      </c>
      <c r="F3" s="7" t="s">
        <v>909</v>
      </c>
    </row>
    <row r="4" spans="1:6" ht="75" x14ac:dyDescent="0.2">
      <c r="A4" s="6">
        <v>1.7913299999999999E-4</v>
      </c>
      <c r="B4" s="6">
        <v>9</v>
      </c>
      <c r="C4" s="6">
        <v>409</v>
      </c>
      <c r="D4" s="6">
        <v>6.260746116</v>
      </c>
      <c r="E4" s="6" t="s">
        <v>910</v>
      </c>
      <c r="F4" s="7" t="s">
        <v>911</v>
      </c>
    </row>
    <row r="5" spans="1:6" ht="30" x14ac:dyDescent="0.2">
      <c r="A5" s="6">
        <v>5.7429099999999999E-4</v>
      </c>
      <c r="B5" s="6">
        <v>2</v>
      </c>
      <c r="C5" s="6">
        <v>3</v>
      </c>
      <c r="D5" s="6">
        <v>189.67741939999999</v>
      </c>
      <c r="E5" s="6" t="s">
        <v>912</v>
      </c>
      <c r="F5" s="7" t="s">
        <v>913</v>
      </c>
    </row>
    <row r="6" spans="1:6" ht="105" x14ac:dyDescent="0.2">
      <c r="A6" s="6">
        <v>5.7429099999999999E-4</v>
      </c>
      <c r="B6" s="6">
        <v>7</v>
      </c>
      <c r="C6" s="6">
        <v>278</v>
      </c>
      <c r="D6" s="6">
        <v>7.1640751910000002</v>
      </c>
      <c r="E6" s="6" t="s">
        <v>914</v>
      </c>
      <c r="F6" s="7" t="s">
        <v>915</v>
      </c>
    </row>
    <row r="7" spans="1:6" ht="60" x14ac:dyDescent="0.2">
      <c r="A7" s="6">
        <v>1.1339410000000001E-3</v>
      </c>
      <c r="B7" s="6">
        <v>8</v>
      </c>
      <c r="C7" s="6">
        <v>435</v>
      </c>
      <c r="D7" s="6">
        <v>5.2324805339999996</v>
      </c>
      <c r="E7" s="6" t="s">
        <v>918</v>
      </c>
      <c r="F7" s="7" t="s">
        <v>917</v>
      </c>
    </row>
    <row r="8" spans="1:6" ht="120" x14ac:dyDescent="0.2">
      <c r="A8" s="6">
        <v>1.1339410000000001E-3</v>
      </c>
      <c r="B8" s="6">
        <v>4</v>
      </c>
      <c r="C8" s="6">
        <v>72</v>
      </c>
      <c r="D8" s="6">
        <v>15.80645161</v>
      </c>
      <c r="E8" s="6" t="s">
        <v>916</v>
      </c>
      <c r="F8" s="7" t="s">
        <v>919</v>
      </c>
    </row>
    <row r="9" spans="1:6" ht="60" x14ac:dyDescent="0.2">
      <c r="A9" s="6">
        <v>1.9789389999999999E-3</v>
      </c>
      <c r="B9" s="6">
        <v>4</v>
      </c>
      <c r="C9" s="6">
        <v>86</v>
      </c>
      <c r="D9" s="6">
        <v>13.23330833</v>
      </c>
      <c r="E9" s="6" t="s">
        <v>920</v>
      </c>
      <c r="F9" s="7" t="s">
        <v>921</v>
      </c>
    </row>
    <row r="10" spans="1:6" ht="30" x14ac:dyDescent="0.2">
      <c r="A10" s="6">
        <v>2.4118999999999998E-3</v>
      </c>
      <c r="B10" s="6">
        <v>2</v>
      </c>
      <c r="C10" s="6">
        <v>8</v>
      </c>
      <c r="D10" s="6">
        <v>71.129032260000002</v>
      </c>
      <c r="E10" s="6" t="s">
        <v>922</v>
      </c>
      <c r="F10" s="7" t="s">
        <v>923</v>
      </c>
    </row>
    <row r="11" spans="1:6" ht="30" x14ac:dyDescent="0.2">
      <c r="A11" s="6">
        <v>2.4118999999999998E-3</v>
      </c>
      <c r="B11" s="6">
        <v>2</v>
      </c>
      <c r="C11" s="6">
        <v>8</v>
      </c>
      <c r="D11" s="6">
        <v>71.129032260000002</v>
      </c>
      <c r="E11" s="6" t="s">
        <v>924</v>
      </c>
      <c r="F11" s="7" t="s">
        <v>925</v>
      </c>
    </row>
    <row r="12" spans="1:6" ht="90" x14ac:dyDescent="0.2">
      <c r="A12" s="6">
        <v>2.5208399999999999E-3</v>
      </c>
      <c r="B12" s="6">
        <v>6</v>
      </c>
      <c r="C12" s="6">
        <v>282</v>
      </c>
      <c r="D12" s="6">
        <v>6.0535346600000004</v>
      </c>
      <c r="E12" s="6" t="s">
        <v>926</v>
      </c>
      <c r="F12" s="7" t="s">
        <v>927</v>
      </c>
    </row>
    <row r="13" spans="1:6" ht="30" x14ac:dyDescent="0.2">
      <c r="A13" s="6">
        <v>4.6963070000000003E-3</v>
      </c>
      <c r="B13" s="6">
        <v>2</v>
      </c>
      <c r="C13" s="6">
        <v>12</v>
      </c>
      <c r="D13" s="6">
        <v>47.419354839999997</v>
      </c>
      <c r="E13" s="6" t="s">
        <v>62</v>
      </c>
      <c r="F13" s="7" t="s">
        <v>928</v>
      </c>
    </row>
    <row r="14" spans="1:6" ht="30" x14ac:dyDescent="0.2">
      <c r="A14" s="6">
        <v>1.2263032E-2</v>
      </c>
      <c r="B14" s="6">
        <v>2</v>
      </c>
      <c r="C14" s="6">
        <v>20</v>
      </c>
      <c r="D14" s="6">
        <v>28.451612900000001</v>
      </c>
      <c r="E14" s="6" t="s">
        <v>156</v>
      </c>
      <c r="F14" s="7" t="s">
        <v>929</v>
      </c>
    </row>
    <row r="15" spans="1:6" ht="30" x14ac:dyDescent="0.2">
      <c r="A15" s="6">
        <v>1.6397212000000001E-2</v>
      </c>
      <c r="B15" s="6">
        <v>2</v>
      </c>
      <c r="C15" s="6">
        <v>24</v>
      </c>
      <c r="D15" s="6">
        <v>23.709677419999998</v>
      </c>
      <c r="E15" s="6" t="s">
        <v>930</v>
      </c>
      <c r="F15" s="7" t="s">
        <v>931</v>
      </c>
    </row>
    <row r="16" spans="1:6" ht="30" x14ac:dyDescent="0.2">
      <c r="A16" s="6">
        <v>1.6598535000000001E-2</v>
      </c>
      <c r="B16" s="6">
        <v>2</v>
      </c>
      <c r="C16" s="6">
        <v>25</v>
      </c>
      <c r="D16" s="6">
        <v>22.761290320000001</v>
      </c>
      <c r="E16" s="6" t="s">
        <v>932</v>
      </c>
      <c r="F16" s="7" t="s">
        <v>933</v>
      </c>
    </row>
    <row r="17" spans="1:6" ht="30" x14ac:dyDescent="0.2">
      <c r="A17" s="6">
        <v>2.6841233999999999E-2</v>
      </c>
      <c r="B17" s="6">
        <v>2</v>
      </c>
      <c r="C17" s="6">
        <v>34</v>
      </c>
      <c r="D17" s="6">
        <v>16.736242879999999</v>
      </c>
      <c r="E17" s="6" t="s">
        <v>934</v>
      </c>
      <c r="F17" s="7" t="s">
        <v>935</v>
      </c>
    </row>
    <row r="18" spans="1:6" ht="30" x14ac:dyDescent="0.2">
      <c r="A18" s="6">
        <v>2.6841233999999999E-2</v>
      </c>
      <c r="B18" s="6">
        <v>2</v>
      </c>
      <c r="C18" s="6">
        <v>34</v>
      </c>
      <c r="D18" s="6">
        <v>16.736242879999999</v>
      </c>
      <c r="E18" s="6" t="s">
        <v>936</v>
      </c>
      <c r="F18" s="7" t="s">
        <v>935</v>
      </c>
    </row>
    <row r="19" spans="1:6" ht="30" x14ac:dyDescent="0.2">
      <c r="A19" s="6">
        <v>2.6841233999999999E-2</v>
      </c>
      <c r="B19" s="6">
        <v>2</v>
      </c>
      <c r="C19" s="6">
        <v>35</v>
      </c>
      <c r="D19" s="6">
        <v>16.258064520000001</v>
      </c>
      <c r="E19" s="6" t="s">
        <v>937</v>
      </c>
      <c r="F19" s="7" t="s">
        <v>938</v>
      </c>
    </row>
    <row r="20" spans="1:6" ht="60" x14ac:dyDescent="0.2">
      <c r="A20" s="6">
        <v>4.2886397E-2</v>
      </c>
      <c r="B20" s="6">
        <v>4</v>
      </c>
      <c r="C20" s="6">
        <v>252</v>
      </c>
      <c r="D20" s="6">
        <v>4.5161290320000003</v>
      </c>
      <c r="E20" s="6" t="s">
        <v>939</v>
      </c>
      <c r="F20" s="7" t="s">
        <v>940</v>
      </c>
    </row>
    <row r="21" spans="1:6" ht="45" x14ac:dyDescent="0.2">
      <c r="A21" s="6">
        <v>5.0997991999999999E-2</v>
      </c>
      <c r="B21" s="6">
        <v>3</v>
      </c>
      <c r="C21" s="6">
        <v>145</v>
      </c>
      <c r="D21" s="6">
        <v>5.8865406010000001</v>
      </c>
      <c r="E21" s="6" t="s">
        <v>990</v>
      </c>
      <c r="F21" s="7" t="s">
        <v>991</v>
      </c>
    </row>
    <row r="22" spans="1:6" x14ac:dyDescent="0.2">
      <c r="A22" s="6">
        <v>5.5399148000000002E-2</v>
      </c>
      <c r="B22" s="6">
        <v>1</v>
      </c>
      <c r="C22" s="6">
        <v>5</v>
      </c>
      <c r="D22" s="6">
        <v>56.903225810000002</v>
      </c>
      <c r="E22" s="6" t="s">
        <v>992</v>
      </c>
      <c r="F22" s="6" t="s">
        <v>993</v>
      </c>
    </row>
    <row r="23" spans="1:6" x14ac:dyDescent="0.2">
      <c r="A23" s="6">
        <v>5.5399148000000002E-2</v>
      </c>
      <c r="B23" s="6">
        <v>1</v>
      </c>
      <c r="C23" s="6">
        <v>5</v>
      </c>
      <c r="D23" s="6">
        <v>56.903225810000002</v>
      </c>
      <c r="E23" s="6" t="s">
        <v>994</v>
      </c>
      <c r="F23" s="6" t="s">
        <v>993</v>
      </c>
    </row>
    <row r="24" spans="1:6" x14ac:dyDescent="0.2">
      <c r="A24" s="6">
        <v>5.5399148000000002E-2</v>
      </c>
      <c r="B24" s="6">
        <v>1</v>
      </c>
      <c r="C24" s="6">
        <v>5</v>
      </c>
      <c r="D24" s="6">
        <v>56.903225810000002</v>
      </c>
      <c r="E24" s="6" t="s">
        <v>995</v>
      </c>
      <c r="F24" s="6" t="s">
        <v>996</v>
      </c>
    </row>
    <row r="25" spans="1:6" ht="30" x14ac:dyDescent="0.2">
      <c r="A25" s="6">
        <v>6.1477799999999999E-2</v>
      </c>
      <c r="B25" s="6">
        <v>2</v>
      </c>
      <c r="C25" s="6">
        <v>64</v>
      </c>
      <c r="D25" s="6">
        <v>8.8911290320000003</v>
      </c>
      <c r="E25" s="6" t="s">
        <v>997</v>
      </c>
      <c r="F25" s="7" t="s">
        <v>998</v>
      </c>
    </row>
    <row r="26" spans="1:6" x14ac:dyDescent="0.2">
      <c r="A26" s="6">
        <v>6.1477799999999999E-2</v>
      </c>
      <c r="B26" s="6">
        <v>1</v>
      </c>
      <c r="C26" s="6">
        <v>6</v>
      </c>
      <c r="D26" s="6">
        <v>47.419354839999997</v>
      </c>
      <c r="E26" s="6" t="s">
        <v>999</v>
      </c>
      <c r="F26" s="6" t="s">
        <v>47</v>
      </c>
    </row>
    <row r="27" spans="1:6" ht="30" x14ac:dyDescent="0.2">
      <c r="A27" s="6">
        <v>6.4344134999999997E-2</v>
      </c>
      <c r="B27" s="6">
        <v>2</v>
      </c>
      <c r="C27" s="6">
        <v>70</v>
      </c>
      <c r="D27" s="6">
        <v>8.1290322580000005</v>
      </c>
      <c r="E27" s="6" t="s">
        <v>1000</v>
      </c>
      <c r="F27" s="7" t="s">
        <v>1001</v>
      </c>
    </row>
    <row r="28" spans="1:6" x14ac:dyDescent="0.2">
      <c r="A28" s="6">
        <v>6.4344134999999997E-2</v>
      </c>
      <c r="B28" s="6">
        <v>2</v>
      </c>
      <c r="C28" s="6">
        <v>71</v>
      </c>
      <c r="D28" s="6">
        <v>8.0145388460000007</v>
      </c>
      <c r="E28" s="6" t="s">
        <v>1002</v>
      </c>
      <c r="F28" s="6" t="s">
        <v>1003</v>
      </c>
    </row>
    <row r="29" spans="1:6" ht="30" x14ac:dyDescent="0.2">
      <c r="A29" s="6">
        <v>6.4344134999999997E-2</v>
      </c>
      <c r="B29" s="6">
        <v>2</v>
      </c>
      <c r="C29" s="6">
        <v>68</v>
      </c>
      <c r="D29" s="6">
        <v>8.3681214419999996</v>
      </c>
      <c r="E29" s="6" t="s">
        <v>962</v>
      </c>
      <c r="F29" s="7" t="s">
        <v>1004</v>
      </c>
    </row>
    <row r="30" spans="1:6" x14ac:dyDescent="0.2">
      <c r="A30" s="6">
        <v>6.4344134999999997E-2</v>
      </c>
      <c r="B30" s="6">
        <v>1</v>
      </c>
      <c r="C30" s="6">
        <v>7</v>
      </c>
      <c r="D30" s="6">
        <v>40.645161289999997</v>
      </c>
      <c r="E30" s="6" t="s">
        <v>1005</v>
      </c>
      <c r="F30" s="6" t="s">
        <v>1006</v>
      </c>
    </row>
    <row r="31" spans="1:6" x14ac:dyDescent="0.2">
      <c r="A31" s="6">
        <v>6.5534057000000007E-2</v>
      </c>
      <c r="B31" s="6">
        <v>1</v>
      </c>
      <c r="C31" s="6">
        <v>8</v>
      </c>
      <c r="D31" s="6">
        <v>35.564516130000001</v>
      </c>
      <c r="E31" s="6" t="s">
        <v>1007</v>
      </c>
      <c r="F31" s="6" t="s">
        <v>47</v>
      </c>
    </row>
    <row r="32" spans="1:6" x14ac:dyDescent="0.2">
      <c r="A32" s="6">
        <v>6.5534057000000007E-2</v>
      </c>
      <c r="B32" s="6">
        <v>4</v>
      </c>
      <c r="C32" s="6">
        <v>332</v>
      </c>
      <c r="D32" s="6">
        <v>3.4279051690000002</v>
      </c>
      <c r="E32" s="6" t="s">
        <v>1008</v>
      </c>
      <c r="F32" s="6" t="s">
        <v>1009</v>
      </c>
    </row>
    <row r="33" spans="1:6" x14ac:dyDescent="0.2">
      <c r="A33" s="6">
        <v>7.1148766000000002E-2</v>
      </c>
      <c r="B33" s="6">
        <v>2</v>
      </c>
      <c r="C33" s="6">
        <v>83</v>
      </c>
      <c r="D33" s="6">
        <v>6.8558103380000004</v>
      </c>
      <c r="E33" s="6" t="s">
        <v>1010</v>
      </c>
      <c r="F33" s="6" t="s">
        <v>1011</v>
      </c>
    </row>
    <row r="34" spans="1:6" x14ac:dyDescent="0.2">
      <c r="A34" s="6">
        <v>7.1148766000000002E-2</v>
      </c>
      <c r="B34" s="6">
        <v>1</v>
      </c>
      <c r="C34" s="6">
        <v>11</v>
      </c>
      <c r="D34" s="6">
        <v>25.86510264</v>
      </c>
      <c r="E34" s="6" t="s">
        <v>1012</v>
      </c>
      <c r="F34" s="6" t="s">
        <v>1013</v>
      </c>
    </row>
    <row r="35" spans="1:6" x14ac:dyDescent="0.2">
      <c r="A35" s="6">
        <v>7.1148766000000002E-2</v>
      </c>
      <c r="B35" s="6">
        <v>1</v>
      </c>
      <c r="C35" s="6">
        <v>11</v>
      </c>
      <c r="D35" s="6">
        <v>25.86510264</v>
      </c>
      <c r="E35" s="6" t="s">
        <v>1014</v>
      </c>
      <c r="F35" s="6" t="s">
        <v>1015</v>
      </c>
    </row>
    <row r="36" spans="1:6" x14ac:dyDescent="0.2">
      <c r="A36" s="6">
        <v>7.1148766000000002E-2</v>
      </c>
      <c r="B36" s="6">
        <v>1</v>
      </c>
      <c r="C36" s="6">
        <v>9</v>
      </c>
      <c r="D36" s="6">
        <v>31.612903230000001</v>
      </c>
      <c r="E36" s="6" t="s">
        <v>1016</v>
      </c>
      <c r="F36" s="6" t="s">
        <v>1017</v>
      </c>
    </row>
    <row r="37" spans="1:6" x14ac:dyDescent="0.2">
      <c r="A37" s="6">
        <v>7.1148766000000002E-2</v>
      </c>
      <c r="B37" s="6">
        <v>1</v>
      </c>
      <c r="C37" s="6">
        <v>11</v>
      </c>
      <c r="D37" s="6">
        <v>25.86510264</v>
      </c>
      <c r="E37" s="6" t="s">
        <v>1018</v>
      </c>
      <c r="F37" s="6" t="s">
        <v>1019</v>
      </c>
    </row>
    <row r="38" spans="1:6" x14ac:dyDescent="0.2">
      <c r="A38" s="6">
        <v>7.1148766000000002E-2</v>
      </c>
      <c r="B38" s="6">
        <v>1</v>
      </c>
      <c r="C38" s="6">
        <v>10</v>
      </c>
      <c r="D38" s="6">
        <v>28.451612900000001</v>
      </c>
      <c r="E38" s="6" t="s">
        <v>1020</v>
      </c>
      <c r="F38" s="6" t="s">
        <v>1021</v>
      </c>
    </row>
    <row r="39" spans="1:6" ht="75" x14ac:dyDescent="0.2">
      <c r="A39" s="6">
        <v>7.1148766000000002E-2</v>
      </c>
      <c r="B39" s="6">
        <v>5</v>
      </c>
      <c r="C39" s="6">
        <v>520</v>
      </c>
      <c r="D39" s="6">
        <v>2.73573201</v>
      </c>
      <c r="E39" s="6" t="s">
        <v>952</v>
      </c>
      <c r="F39" s="7" t="s">
        <v>1022</v>
      </c>
    </row>
    <row r="40" spans="1:6" x14ac:dyDescent="0.2">
      <c r="A40" s="6">
        <v>7.1148766000000002E-2</v>
      </c>
      <c r="B40" s="6">
        <v>1</v>
      </c>
      <c r="C40" s="6">
        <v>11</v>
      </c>
      <c r="D40" s="6">
        <v>25.86510264</v>
      </c>
      <c r="E40" s="6" t="s">
        <v>1023</v>
      </c>
      <c r="F40" s="6" t="s">
        <v>1019</v>
      </c>
    </row>
    <row r="41" spans="1:6" x14ac:dyDescent="0.2">
      <c r="A41" s="6">
        <v>7.3705691000000004E-2</v>
      </c>
      <c r="B41" s="6">
        <v>1</v>
      </c>
      <c r="C41" s="6">
        <v>12</v>
      </c>
      <c r="D41" s="6">
        <v>23.709677419999998</v>
      </c>
      <c r="E41" s="6" t="s">
        <v>1024</v>
      </c>
      <c r="F41" s="6" t="s">
        <v>75</v>
      </c>
    </row>
    <row r="42" spans="1:6" x14ac:dyDescent="0.2">
      <c r="A42" s="6">
        <v>7.3705691000000004E-2</v>
      </c>
      <c r="B42" s="6">
        <v>1</v>
      </c>
      <c r="C42" s="6">
        <v>12</v>
      </c>
      <c r="D42" s="6">
        <v>23.709677419999998</v>
      </c>
      <c r="E42" s="6" t="s">
        <v>1025</v>
      </c>
      <c r="F42" s="6" t="s">
        <v>867</v>
      </c>
    </row>
    <row r="43" spans="1:6" x14ac:dyDescent="0.2">
      <c r="A43" s="6">
        <v>8.3658901999999993E-2</v>
      </c>
      <c r="B43" s="6">
        <v>1</v>
      </c>
      <c r="C43" s="6">
        <v>14</v>
      </c>
      <c r="D43" s="6">
        <v>20.322580649999999</v>
      </c>
      <c r="E43" s="6" t="s">
        <v>1026</v>
      </c>
      <c r="F43" s="6" t="s">
        <v>61</v>
      </c>
    </row>
    <row r="44" spans="1:6" x14ac:dyDescent="0.2">
      <c r="A44" s="6">
        <v>8.5415646999999997E-2</v>
      </c>
      <c r="B44" s="6">
        <v>1</v>
      </c>
      <c r="C44" s="6">
        <v>15</v>
      </c>
      <c r="D44" s="6">
        <v>18.96774194</v>
      </c>
      <c r="E44" s="6" t="s">
        <v>950</v>
      </c>
      <c r="F44" s="6" t="s">
        <v>331</v>
      </c>
    </row>
    <row r="45" spans="1:6" x14ac:dyDescent="0.2">
      <c r="A45" s="6">
        <v>8.5415646999999997E-2</v>
      </c>
      <c r="B45" s="6">
        <v>1</v>
      </c>
      <c r="C45" s="6">
        <v>15</v>
      </c>
      <c r="D45" s="6">
        <v>18.96774194</v>
      </c>
      <c r="E45" s="6" t="s">
        <v>972</v>
      </c>
      <c r="F45" s="6" t="s">
        <v>1027</v>
      </c>
    </row>
    <row r="46" spans="1:6" x14ac:dyDescent="0.2">
      <c r="A46" s="6">
        <v>9.2283044999999994E-2</v>
      </c>
      <c r="B46" s="6">
        <v>1</v>
      </c>
      <c r="C46" s="6">
        <v>17</v>
      </c>
      <c r="D46" s="6">
        <v>16.736242879999999</v>
      </c>
      <c r="E46" s="6" t="s">
        <v>1028</v>
      </c>
      <c r="F46" s="6" t="s">
        <v>1027</v>
      </c>
    </row>
    <row r="47" spans="1:6" x14ac:dyDescent="0.2">
      <c r="A47" s="6">
        <v>9.2283044999999994E-2</v>
      </c>
      <c r="B47" s="6">
        <v>1</v>
      </c>
      <c r="C47" s="6">
        <v>17</v>
      </c>
      <c r="D47" s="6">
        <v>16.736242879999999</v>
      </c>
      <c r="E47" s="6" t="s">
        <v>868</v>
      </c>
      <c r="F47" s="6" t="s">
        <v>867</v>
      </c>
    </row>
    <row r="48" spans="1:6" ht="30" x14ac:dyDescent="0.2">
      <c r="A48" s="6">
        <v>0.104147769</v>
      </c>
      <c r="B48" s="6">
        <v>2</v>
      </c>
      <c r="C48" s="6">
        <v>121</v>
      </c>
      <c r="D48" s="6">
        <v>4.7027459340000002</v>
      </c>
      <c r="E48" s="6" t="s">
        <v>1029</v>
      </c>
      <c r="F48" s="7" t="s">
        <v>1030</v>
      </c>
    </row>
    <row r="49" spans="1:6" x14ac:dyDescent="0.2">
      <c r="A49" s="6">
        <v>0.11348765500000001</v>
      </c>
      <c r="B49" s="6">
        <v>1</v>
      </c>
      <c r="C49" s="6">
        <v>22</v>
      </c>
      <c r="D49" s="6">
        <v>12.93255132</v>
      </c>
      <c r="E49" s="6" t="s">
        <v>964</v>
      </c>
      <c r="F49" s="6" t="s">
        <v>1013</v>
      </c>
    </row>
    <row r="50" spans="1:6" ht="30" x14ac:dyDescent="0.2">
      <c r="A50" s="6">
        <v>0.114685023</v>
      </c>
      <c r="B50" s="6">
        <v>2</v>
      </c>
      <c r="C50" s="6">
        <v>131</v>
      </c>
      <c r="D50" s="6">
        <v>4.3437576949999999</v>
      </c>
      <c r="E50" s="6" t="s">
        <v>1031</v>
      </c>
      <c r="F50" s="7" t="s">
        <v>1032</v>
      </c>
    </row>
    <row r="51" spans="1:6" x14ac:dyDescent="0.2">
      <c r="A51" s="6">
        <v>0.12538513000000001</v>
      </c>
      <c r="B51" s="6">
        <v>1</v>
      </c>
      <c r="C51" s="6">
        <v>26</v>
      </c>
      <c r="D51" s="6">
        <v>10.94292804</v>
      </c>
      <c r="E51" s="6" t="s">
        <v>981</v>
      </c>
      <c r="F51" s="6" t="s">
        <v>1033</v>
      </c>
    </row>
    <row r="52" spans="1:6" x14ac:dyDescent="0.2">
      <c r="A52" s="6">
        <v>0.12538513000000001</v>
      </c>
      <c r="B52" s="6">
        <v>1</v>
      </c>
      <c r="C52" s="6">
        <v>26</v>
      </c>
      <c r="D52" s="6">
        <v>10.94292804</v>
      </c>
      <c r="E52" s="6" t="s">
        <v>969</v>
      </c>
      <c r="F52" s="6" t="s">
        <v>1013</v>
      </c>
    </row>
    <row r="53" spans="1:6" ht="75" x14ac:dyDescent="0.2">
      <c r="A53" s="6">
        <v>0.14649933700000001</v>
      </c>
      <c r="B53" s="6">
        <v>5</v>
      </c>
      <c r="C53" s="6">
        <v>721</v>
      </c>
      <c r="D53" s="6">
        <v>1.9730660820000001</v>
      </c>
      <c r="E53" s="6" t="s">
        <v>976</v>
      </c>
      <c r="F53" s="7" t="s">
        <v>1034</v>
      </c>
    </row>
    <row r="54" spans="1:6" ht="30" x14ac:dyDescent="0.2">
      <c r="A54" s="6">
        <v>0.15001272600000001</v>
      </c>
      <c r="B54" s="6">
        <v>1</v>
      </c>
      <c r="C54" s="6">
        <v>34</v>
      </c>
      <c r="D54" s="6">
        <v>8.3681214419999996</v>
      </c>
      <c r="E54" s="6" t="s">
        <v>1035</v>
      </c>
      <c r="F54" s="7" t="s">
        <v>1036</v>
      </c>
    </row>
    <row r="55" spans="1:6" x14ac:dyDescent="0.2">
      <c r="A55" s="6">
        <v>0.15001272600000001</v>
      </c>
      <c r="B55" s="6">
        <v>1</v>
      </c>
      <c r="C55" s="6">
        <v>34</v>
      </c>
      <c r="D55" s="6">
        <v>8.3681214419999996</v>
      </c>
      <c r="E55" s="6" t="s">
        <v>1037</v>
      </c>
      <c r="F55" s="6" t="s">
        <v>1038</v>
      </c>
    </row>
    <row r="56" spans="1:6" x14ac:dyDescent="0.2">
      <c r="A56" s="6">
        <v>0.15001272600000001</v>
      </c>
      <c r="B56" s="6">
        <v>1</v>
      </c>
      <c r="C56" s="6">
        <v>34</v>
      </c>
      <c r="D56" s="6">
        <v>8.3681214419999996</v>
      </c>
      <c r="E56" s="6" t="s">
        <v>1039</v>
      </c>
      <c r="F56" s="6" t="s">
        <v>1040</v>
      </c>
    </row>
    <row r="57" spans="1:6" x14ac:dyDescent="0.2">
      <c r="A57" s="6">
        <v>0.175600169</v>
      </c>
      <c r="B57" s="6">
        <v>1</v>
      </c>
      <c r="C57" s="6">
        <v>41</v>
      </c>
      <c r="D57" s="6">
        <v>6.9394177810000004</v>
      </c>
      <c r="E57" s="6" t="s">
        <v>1041</v>
      </c>
      <c r="F57" s="6" t="s">
        <v>1042</v>
      </c>
    </row>
    <row r="58" spans="1:6" x14ac:dyDescent="0.2">
      <c r="A58" s="6">
        <v>0.180332415</v>
      </c>
      <c r="B58" s="6">
        <v>1</v>
      </c>
      <c r="C58" s="6">
        <v>43</v>
      </c>
      <c r="D58" s="6">
        <v>6.6166541639999998</v>
      </c>
      <c r="E58" s="6" t="s">
        <v>1043</v>
      </c>
      <c r="F58" s="6" t="s">
        <v>1033</v>
      </c>
    </row>
    <row r="59" spans="1:6" ht="45" x14ac:dyDescent="0.2">
      <c r="A59" s="6">
        <v>0.19703781000000001</v>
      </c>
      <c r="B59" s="6">
        <v>3</v>
      </c>
      <c r="C59" s="6">
        <v>391</v>
      </c>
      <c r="D59" s="6">
        <v>2.1829882020000002</v>
      </c>
      <c r="E59" s="6" t="s">
        <v>1044</v>
      </c>
      <c r="F59" s="7" t="s">
        <v>10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3E86A-4B9B-2D45-94B1-6AC437FEB161}">
  <dimension ref="A1:F30"/>
  <sheetViews>
    <sheetView tabSelected="1" workbookViewId="0">
      <selection sqref="A1:XFD1048576"/>
    </sheetView>
  </sheetViews>
  <sheetFormatPr baseColWidth="10" defaultRowHeight="16" x14ac:dyDescent="0.2"/>
  <cols>
    <col min="1" max="4" width="10.83203125" style="9"/>
    <col min="5" max="5" width="27.33203125" style="9" bestFit="1" customWidth="1"/>
    <col min="6" max="6" width="54.6640625" style="9" bestFit="1" customWidth="1"/>
    <col min="7" max="16384" width="10.83203125" style="9"/>
  </cols>
  <sheetData>
    <row r="1" spans="1:6" s="8" customFormat="1" x14ac:dyDescent="0.2">
      <c r="A1" s="8" t="s">
        <v>901</v>
      </c>
      <c r="B1" s="8" t="s">
        <v>968</v>
      </c>
      <c r="C1" s="8" t="s">
        <v>902</v>
      </c>
      <c r="D1" s="8" t="s">
        <v>903</v>
      </c>
      <c r="E1" s="8" t="s">
        <v>904</v>
      </c>
      <c r="F1" s="8" t="s">
        <v>905</v>
      </c>
    </row>
    <row r="2" spans="1:6" ht="34" x14ac:dyDescent="0.2">
      <c r="A2" s="9">
        <v>1.0706559999999999E-3</v>
      </c>
      <c r="B2" s="9">
        <v>2</v>
      </c>
      <c r="C2" s="9">
        <v>9</v>
      </c>
      <c r="D2" s="9">
        <v>229.532567</v>
      </c>
      <c r="E2" s="9" t="s">
        <v>941</v>
      </c>
      <c r="F2" s="10" t="s">
        <v>942</v>
      </c>
    </row>
    <row r="3" spans="1:6" ht="34" x14ac:dyDescent="0.2">
      <c r="A3" s="9">
        <v>7.5899100000000001E-3</v>
      </c>
      <c r="B3" s="9">
        <v>2</v>
      </c>
      <c r="C3" s="9">
        <v>40</v>
      </c>
      <c r="D3" s="9">
        <v>51.644827589999998</v>
      </c>
      <c r="E3" s="9" t="s">
        <v>943</v>
      </c>
      <c r="F3" s="10" t="s">
        <v>944</v>
      </c>
    </row>
    <row r="4" spans="1:6" ht="85" x14ac:dyDescent="0.2">
      <c r="A4" s="9">
        <v>7.5899100000000001E-3</v>
      </c>
      <c r="B4" s="9">
        <v>5</v>
      </c>
      <c r="C4" s="9">
        <v>708</v>
      </c>
      <c r="D4" s="9">
        <v>7.2944671730000001</v>
      </c>
      <c r="E4" s="9" t="s">
        <v>906</v>
      </c>
      <c r="F4" s="10" t="s">
        <v>945</v>
      </c>
    </row>
    <row r="5" spans="1:6" ht="51" x14ac:dyDescent="0.2">
      <c r="A5" s="9">
        <v>7.8691400000000002E-3</v>
      </c>
      <c r="B5" s="9">
        <v>3</v>
      </c>
      <c r="C5" s="9">
        <v>202</v>
      </c>
      <c r="D5" s="9">
        <v>15.340047800000001</v>
      </c>
      <c r="E5" s="9" t="s">
        <v>946</v>
      </c>
      <c r="F5" s="10" t="s">
        <v>947</v>
      </c>
    </row>
    <row r="6" spans="1:6" ht="51" x14ac:dyDescent="0.2">
      <c r="A6" s="9">
        <v>7.8691400000000002E-3</v>
      </c>
      <c r="B6" s="9">
        <v>3</v>
      </c>
      <c r="C6" s="9">
        <v>217</v>
      </c>
      <c r="D6" s="9">
        <v>14.27967583</v>
      </c>
      <c r="E6" s="9" t="s">
        <v>948</v>
      </c>
      <c r="F6" s="10" t="s">
        <v>949</v>
      </c>
    </row>
    <row r="7" spans="1:6" ht="51" x14ac:dyDescent="0.2">
      <c r="A7" s="9">
        <v>8.5472550000000001E-3</v>
      </c>
      <c r="B7" s="9">
        <v>3</v>
      </c>
      <c r="C7" s="9">
        <v>255</v>
      </c>
      <c r="D7" s="9">
        <v>12.151724140000001</v>
      </c>
      <c r="E7" s="9" t="s">
        <v>950</v>
      </c>
      <c r="F7" s="10" t="s">
        <v>951</v>
      </c>
    </row>
    <row r="8" spans="1:6" ht="68" x14ac:dyDescent="0.2">
      <c r="A8" s="9">
        <v>8.5472550000000001E-3</v>
      </c>
      <c r="B8" s="9">
        <v>4</v>
      </c>
      <c r="C8" s="9">
        <v>556</v>
      </c>
      <c r="D8" s="9">
        <v>7.4309104440000002</v>
      </c>
      <c r="E8" s="9" t="s">
        <v>952</v>
      </c>
      <c r="F8" s="10" t="s">
        <v>953</v>
      </c>
    </row>
    <row r="9" spans="1:6" ht="68" x14ac:dyDescent="0.2">
      <c r="A9" s="9">
        <v>8.5472550000000001E-3</v>
      </c>
      <c r="B9" s="9">
        <v>4</v>
      </c>
      <c r="C9" s="9">
        <v>567</v>
      </c>
      <c r="D9" s="9">
        <v>7.2867481600000001</v>
      </c>
      <c r="E9" s="9" t="s">
        <v>910</v>
      </c>
      <c r="F9" s="10" t="s">
        <v>954</v>
      </c>
    </row>
    <row r="10" spans="1:6" x14ac:dyDescent="0.2">
      <c r="A10" s="9">
        <v>1.0639711E-2</v>
      </c>
      <c r="B10" s="9">
        <v>1</v>
      </c>
      <c r="C10" s="9">
        <v>3</v>
      </c>
      <c r="D10" s="9">
        <v>344.29885059999998</v>
      </c>
      <c r="E10" s="9" t="s">
        <v>955</v>
      </c>
      <c r="F10" s="9" t="s">
        <v>956</v>
      </c>
    </row>
    <row r="11" spans="1:6" x14ac:dyDescent="0.2">
      <c r="A11" s="9">
        <v>1.4721758E-2</v>
      </c>
      <c r="B11" s="9">
        <v>1</v>
      </c>
      <c r="C11" s="9">
        <v>5</v>
      </c>
      <c r="D11" s="9">
        <v>206.5793103</v>
      </c>
      <c r="E11" s="9" t="s">
        <v>957</v>
      </c>
      <c r="F11" s="9" t="s">
        <v>958</v>
      </c>
    </row>
    <row r="12" spans="1:6" ht="34" x14ac:dyDescent="0.2">
      <c r="A12" s="9">
        <v>1.4721758E-2</v>
      </c>
      <c r="B12" s="9">
        <v>2</v>
      </c>
      <c r="C12" s="9">
        <v>108</v>
      </c>
      <c r="D12" s="9">
        <v>19.127713920000001</v>
      </c>
      <c r="E12" s="9" t="s">
        <v>959</v>
      </c>
      <c r="F12" s="10" t="s">
        <v>942</v>
      </c>
    </row>
    <row r="13" spans="1:6" x14ac:dyDescent="0.2">
      <c r="A13" s="9">
        <v>2.9150057E-2</v>
      </c>
      <c r="B13" s="9">
        <v>1</v>
      </c>
      <c r="C13" s="9">
        <v>11</v>
      </c>
      <c r="D13" s="9">
        <v>93.899686520000003</v>
      </c>
      <c r="E13" s="9" t="s">
        <v>960</v>
      </c>
      <c r="F13" s="9" t="s">
        <v>961</v>
      </c>
    </row>
    <row r="14" spans="1:6" ht="34" x14ac:dyDescent="0.2">
      <c r="A14" s="9">
        <v>3.3622748000000001E-2</v>
      </c>
      <c r="B14" s="9">
        <v>2</v>
      </c>
      <c r="C14" s="9">
        <v>181</v>
      </c>
      <c r="D14" s="9">
        <v>11.413221569999999</v>
      </c>
      <c r="E14" s="9" t="s">
        <v>962</v>
      </c>
      <c r="F14" s="10" t="s">
        <v>963</v>
      </c>
    </row>
    <row r="15" spans="1:6" x14ac:dyDescent="0.2">
      <c r="A15" s="9">
        <v>4.4312839999999999E-2</v>
      </c>
      <c r="B15" s="9">
        <v>1</v>
      </c>
      <c r="C15" s="9">
        <v>20</v>
      </c>
      <c r="D15" s="9">
        <v>51.644827589999998</v>
      </c>
      <c r="E15" s="9" t="s">
        <v>964</v>
      </c>
      <c r="F15" s="9" t="s">
        <v>965</v>
      </c>
    </row>
    <row r="16" spans="1:6" x14ac:dyDescent="0.2">
      <c r="A16" s="9">
        <v>4.4312839999999999E-2</v>
      </c>
      <c r="B16" s="9">
        <v>1</v>
      </c>
      <c r="C16" s="9">
        <v>21</v>
      </c>
      <c r="D16" s="9">
        <v>49.185550079999999</v>
      </c>
      <c r="E16" s="9" t="s">
        <v>966</v>
      </c>
      <c r="F16" s="9" t="s">
        <v>967</v>
      </c>
    </row>
    <row r="17" spans="1:6" ht="34" x14ac:dyDescent="0.2">
      <c r="A17" s="9">
        <v>5.1972827999999999E-2</v>
      </c>
      <c r="B17" s="9">
        <v>2</v>
      </c>
      <c r="C17" s="9">
        <v>255</v>
      </c>
      <c r="D17" s="9">
        <v>8.1011494249999991</v>
      </c>
      <c r="E17" s="9" t="s">
        <v>969</v>
      </c>
      <c r="F17" s="10" t="s">
        <v>942</v>
      </c>
    </row>
    <row r="18" spans="1:6" x14ac:dyDescent="0.2">
      <c r="A18" s="9">
        <v>6.4742317999999993E-2</v>
      </c>
      <c r="B18" s="9">
        <v>1</v>
      </c>
      <c r="C18" s="9">
        <v>35</v>
      </c>
      <c r="D18" s="9">
        <v>29.511330050000002</v>
      </c>
      <c r="E18" s="9" t="s">
        <v>970</v>
      </c>
      <c r="F18" s="9" t="s">
        <v>971</v>
      </c>
    </row>
    <row r="19" spans="1:6" ht="68" x14ac:dyDescent="0.2">
      <c r="A19" s="9">
        <v>6.4839821000000006E-2</v>
      </c>
      <c r="B19" s="9">
        <v>3</v>
      </c>
      <c r="C19" s="9">
        <v>751</v>
      </c>
      <c r="D19" s="9">
        <v>4.1260847610000004</v>
      </c>
      <c r="E19" s="9" t="s">
        <v>972</v>
      </c>
      <c r="F19" s="10" t="s">
        <v>973</v>
      </c>
    </row>
    <row r="20" spans="1:6" x14ac:dyDescent="0.2">
      <c r="A20" s="9">
        <v>7.5271590999999999E-2</v>
      </c>
      <c r="B20" s="9">
        <v>1</v>
      </c>
      <c r="C20" s="9">
        <v>47</v>
      </c>
      <c r="D20" s="9">
        <v>21.976522379999999</v>
      </c>
      <c r="E20" s="9" t="s">
        <v>974</v>
      </c>
      <c r="F20" s="9" t="s">
        <v>975</v>
      </c>
    </row>
    <row r="21" spans="1:6" ht="51" x14ac:dyDescent="0.2">
      <c r="A21" s="9">
        <v>7.5271590999999999E-2</v>
      </c>
      <c r="B21" s="9">
        <v>2</v>
      </c>
      <c r="C21" s="9">
        <v>353</v>
      </c>
      <c r="D21" s="9">
        <v>5.852105109</v>
      </c>
      <c r="E21" s="9" t="s">
        <v>976</v>
      </c>
      <c r="F21" s="10" t="s">
        <v>977</v>
      </c>
    </row>
    <row r="22" spans="1:6" x14ac:dyDescent="0.2">
      <c r="A22" s="9">
        <v>8.7516648000000002E-2</v>
      </c>
      <c r="B22" s="9">
        <v>1</v>
      </c>
      <c r="C22" s="9">
        <v>62</v>
      </c>
      <c r="D22" s="9">
        <v>16.6596218</v>
      </c>
      <c r="E22" s="9" t="s">
        <v>978</v>
      </c>
      <c r="F22" s="9" t="s">
        <v>979</v>
      </c>
    </row>
    <row r="23" spans="1:6" x14ac:dyDescent="0.2">
      <c r="A23" s="9">
        <v>8.7516648000000002E-2</v>
      </c>
      <c r="B23" s="9">
        <v>3</v>
      </c>
      <c r="C23" s="9">
        <v>906</v>
      </c>
      <c r="D23" s="9">
        <v>3.4201872569999998</v>
      </c>
      <c r="E23" s="9" t="s">
        <v>920</v>
      </c>
      <c r="F23" s="9" t="s">
        <v>980</v>
      </c>
    </row>
    <row r="24" spans="1:6" x14ac:dyDescent="0.2">
      <c r="A24" s="9">
        <v>0.115166026</v>
      </c>
      <c r="B24" s="9">
        <v>1</v>
      </c>
      <c r="C24" s="9">
        <v>95</v>
      </c>
      <c r="D24" s="9">
        <v>10.872595280000001</v>
      </c>
      <c r="E24" s="9" t="s">
        <v>981</v>
      </c>
      <c r="F24" s="9" t="s">
        <v>982</v>
      </c>
    </row>
    <row r="25" spans="1:6" x14ac:dyDescent="0.2">
      <c r="A25" s="9">
        <v>0.115166026</v>
      </c>
      <c r="B25" s="9">
        <v>1</v>
      </c>
      <c r="C25" s="9">
        <v>101</v>
      </c>
      <c r="D25" s="9">
        <v>10.22669853</v>
      </c>
      <c r="E25" s="9" t="s">
        <v>983</v>
      </c>
      <c r="F25" s="9" t="s">
        <v>984</v>
      </c>
    </row>
    <row r="26" spans="1:6" x14ac:dyDescent="0.2">
      <c r="A26" s="9">
        <v>0.115166026</v>
      </c>
      <c r="B26" s="9">
        <v>1</v>
      </c>
      <c r="C26" s="9">
        <v>102</v>
      </c>
      <c r="D26" s="9">
        <v>10.126436780000001</v>
      </c>
      <c r="E26" s="9" t="s">
        <v>985</v>
      </c>
      <c r="F26" s="9" t="s">
        <v>986</v>
      </c>
    </row>
    <row r="27" spans="1:6" ht="34" x14ac:dyDescent="0.2">
      <c r="A27" s="9">
        <v>0.115166026</v>
      </c>
      <c r="B27" s="9">
        <v>2</v>
      </c>
      <c r="C27" s="9">
        <v>509</v>
      </c>
      <c r="D27" s="9">
        <v>4.0585326200000003</v>
      </c>
      <c r="E27" s="9" t="s">
        <v>939</v>
      </c>
      <c r="F27" s="10" t="s">
        <v>942</v>
      </c>
    </row>
    <row r="28" spans="1:6" x14ac:dyDescent="0.2">
      <c r="A28" s="9">
        <v>0.115166026</v>
      </c>
      <c r="B28" s="9">
        <v>3</v>
      </c>
      <c r="C28" s="9">
        <v>1105</v>
      </c>
      <c r="D28" s="9">
        <v>2.8042440320000002</v>
      </c>
      <c r="E28" s="9" t="s">
        <v>908</v>
      </c>
      <c r="F28" s="9" t="s">
        <v>980</v>
      </c>
    </row>
    <row r="29" spans="1:6" x14ac:dyDescent="0.2">
      <c r="A29" s="9">
        <v>0.13977482699999999</v>
      </c>
      <c r="B29" s="9">
        <v>1</v>
      </c>
      <c r="C29" s="9">
        <v>135</v>
      </c>
      <c r="D29" s="9">
        <v>7.6510855680000001</v>
      </c>
      <c r="E29" s="9" t="s">
        <v>987</v>
      </c>
      <c r="F29" s="9" t="s">
        <v>988</v>
      </c>
    </row>
    <row r="30" spans="1:6" ht="51" x14ac:dyDescent="0.2">
      <c r="A30" s="9">
        <v>0.13977482699999999</v>
      </c>
      <c r="B30" s="9">
        <v>2</v>
      </c>
      <c r="C30" s="9">
        <v>616</v>
      </c>
      <c r="D30" s="9">
        <v>3.3535602330000001</v>
      </c>
      <c r="E30" s="9" t="s">
        <v>989</v>
      </c>
      <c r="F30" s="10" t="s">
        <v>9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rmalised_Data_with_GO_ID</vt:lpstr>
      <vt:lpstr>Filtered pval_&gt;0.05</vt:lpstr>
      <vt:lpstr>Upregulated_Filtered pval &lt;0.05</vt:lpstr>
      <vt:lpstr>Downreg Filtered pval_&lt;0.05</vt:lpstr>
      <vt:lpstr>Enriched_Upregulated</vt:lpstr>
      <vt:lpstr>Enriched_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uzy Nasher</dc:creator>
  <cp:lastModifiedBy>Fauzy Nasher</cp:lastModifiedBy>
  <dcterms:created xsi:type="dcterms:W3CDTF">2023-02-16T10:58:41Z</dcterms:created>
  <dcterms:modified xsi:type="dcterms:W3CDTF">2024-04-12T10:18:46Z</dcterms:modified>
</cp:coreProperties>
</file>